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https://studugedu-my.sharepoint.com/personal/sylwia_jafra_ug_edu_pl/Documents/Attachments/ZMR_manuscripts/RNA-seq/Scientific Reports/pa_REVISOPN_3/"/>
    </mc:Choice>
  </mc:AlternateContent>
  <xr:revisionPtr revIDLastSave="0" documentId="8_{E27DABAA-24EA-47FE-800C-B96F6EB3966B}" xr6:coauthVersionLast="47" xr6:coauthVersionMax="47" xr10:uidLastSave="{00000000-0000-0000-0000-000000000000}"/>
  <bookViews>
    <workbookView xWindow="23064" yWindow="384" windowWidth="23016" windowHeight="12216" activeTab="2" xr2:uid="{55D2B953-14D3-4C93-9D7B-7582E5452D4F}"/>
  </bookViews>
  <sheets>
    <sheet name="One letter COG code" sheetId="8" r:id="rId1"/>
    <sheet name="Group legend Venn" sheetId="39" r:id="rId2"/>
    <sheet name="SRGs (63)" sheetId="19" r:id="rId3"/>
    <sheet name="GDRs (278)" sheetId="14" r:id="rId4"/>
    <sheet name="t-specGDRs (150)" sheetId="28" r:id="rId5"/>
    <sheet name="m-specGDRs (34)" sheetId="16" r:id="rId6"/>
  </sheets>
  <definedNames>
    <definedName name="z_tomato_vs_maize_results" localSheetId="3">'GDRs (278)'!$B$2:$H$243</definedName>
    <definedName name="z_tomato_vs_maize_results" localSheetId="5">'m-specGDRs (34)'!$B$2:$H$30</definedName>
    <definedName name="z_tomato_vs_maize_results" localSheetId="4">'t-specGDRs (150)'!$B$2:$H$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7A7074A1-EC4D-433D-94D1-AB744666C146}" name="z_tomato_vs_maize_results1111" type="6" refreshedVersion="6" background="1" saveData="1">
    <textPr codePage="852" sourceFile="C:\Users\krzyz\Desktop\Manuskrypt RNASeq_2020\Pliki in-out do analiz bioinfo\Pliki wynikowe od Tomka Krzyżanowskiego\z_tomato_vs_maize_results.csv" decimal="," thousands=" " comma="1">
      <textFields count="6">
        <textField/>
        <textField/>
        <textField/>
        <textField/>
        <textField/>
        <textField/>
      </textFields>
    </textPr>
  </connection>
  <connection id="2" xr16:uid="{99CF0470-5089-4714-9493-E737EA2960AB}" name="z_tomato_vs_maize_results111111" type="6" refreshedVersion="6" background="1" saveData="1">
    <textPr codePage="852" sourceFile="C:\Users\krzyz\Desktop\Manuskrypt RNASeq_2020\Pliki in-out do analiz bioinfo\Pliki wynikowe od Tomka Krzyżanowskiego\z_tomato_vs_maize_results.csv" decimal="," thousands=" " comma="1">
      <textFields count="6">
        <textField/>
        <textField/>
        <textField/>
        <textField/>
        <textField/>
        <textField/>
      </textFields>
    </textPr>
  </connection>
  <connection id="3" xr16:uid="{EED26B4D-0CE2-4399-A018-94D8C07EB815}" name="z_tomato_vs_maize_results111112" type="6" refreshedVersion="6" background="1" saveData="1">
    <textPr codePage="852" sourceFile="C:\Users\krzyz\Desktop\Manuskrypt RNASeq_2020\Pliki in-out do analiz bioinfo\Pliki wynikowe od Tomka Krzyżanowskiego\z_tomato_vs_maize_results.csv" decimal="," thousands=" " comma="1">
      <textFields count="6">
        <textField/>
        <textField/>
        <textField/>
        <textField/>
        <textField/>
        <textField/>
      </textFields>
    </textPr>
  </connection>
  <connection id="4" xr16:uid="{D0739654-5161-464D-AD09-3EF3E566AD26}" keepAlive="1" name="Zapytanie — results_differential_gene_expression_eggNOG (10)" description="Połączenie z zapytaniem „results_differential_gene_expression_eggNOG (10)” w skoroszycie." type="5" refreshedVersion="6" background="1" saveData="1">
    <dbPr connection="Provider=Microsoft.Mashup.OleDb.1;Data Source=$Workbook$;Location=&quot;results_differential_gene_expression_eggNOG (10)&quot;;Extended Properties=&quot;&quot;" command="SELECT * FROM [results_differential_gene_expression_eggNOG (10)]"/>
  </connection>
  <connection id="5" xr16:uid="{79679DF1-65A7-4BC4-AAF7-4206DEA7C6A8}" keepAlive="1" name="Zapytanie — results_differential_gene_expression_eggNOG (11)" description="Połączenie z zapytaniem „results_differential_gene_expression_eggNOG (11)” w skoroszycie." type="5" refreshedVersion="6" background="1" saveData="1">
    <dbPr connection="Provider=Microsoft.Mashup.OleDb.1;Data Source=$Workbook$;Location=&quot;results_differential_gene_expression_eggNOG (11)&quot;;Extended Properties=&quot;&quot;" command="SELECT * FROM [results_differential_gene_expression_eggNOG (11)]"/>
  </connection>
  <connection id="6" xr16:uid="{923B84CA-342C-4FFC-8196-EEE453DB2F7F}" keepAlive="1" name="Zapytanie — results_differential_gene_expression_eggNOG (12)" description="Połączenie z zapytaniem „results_differential_gene_expression_eggNOG (12)” w skoroszycie." type="5" refreshedVersion="6" background="1" saveData="1">
    <dbPr connection="Provider=Microsoft.Mashup.OleDb.1;Data Source=$Workbook$;Location=&quot;results_differential_gene_expression_eggNOG (12)&quot;;Extended Properties=&quot;&quot;" command="SELECT * FROM [results_differential_gene_expression_eggNOG (12)]"/>
  </connection>
  <connection id="7" xr16:uid="{216D7E82-6836-4980-959B-00BB4888DBA4}" keepAlive="1" name="Zapytanie — results_differential_gene_expression_eggNOG (13)" description="Połączenie z zapytaniem „results_differential_gene_expression_eggNOG (13)” w skoroszycie." type="5" refreshedVersion="6" background="1" saveData="1">
    <dbPr connection="Provider=Microsoft.Mashup.OleDb.1;Data Source=$Workbook$;Location=&quot;results_differential_gene_expression_eggNOG (13)&quot;;Extended Properties=&quot;&quot;" command="SELECT * FROM [results_differential_gene_expression_eggNOG (13)]"/>
  </connection>
  <connection id="8" xr16:uid="{9EB72BBA-419B-422B-99CC-CCC434082C24}" keepAlive="1" name="Zapytanie — results_differential_gene_expression_eggNOG (14)" description="Połączenie z zapytaniem „results_differential_gene_expression_eggNOG (14)” w skoroszycie." type="5" refreshedVersion="6" background="1" saveData="1">
    <dbPr connection="Provider=Microsoft.Mashup.OleDb.1;Data Source=$Workbook$;Location=&quot;results_differential_gene_expression_eggNOG (14)&quot;;Extended Properties=&quot;&quot;" command="SELECT * FROM [results_differential_gene_expression_eggNOG (14)]"/>
  </connection>
  <connection id="9" xr16:uid="{02CACB83-41BE-4FA3-8739-BD5FAFC5CECC}" keepAlive="1" name="Zapytanie — results_differential_gene_expression_eggNOG (15)" description="Połączenie z zapytaniem „results_differential_gene_expression_eggNOG (15)” w skoroszycie." type="5" refreshedVersion="6" background="1" saveData="1">
    <dbPr connection="Provider=Microsoft.Mashup.OleDb.1;Data Source=$Workbook$;Location=&quot;results_differential_gene_expression_eggNOG (15)&quot;;Extended Properties=&quot;&quot;" command="SELECT * FROM [results_differential_gene_expression_eggNOG (15)]"/>
  </connection>
  <connection id="10" xr16:uid="{F6298900-CA22-471D-ABC0-0280D55D4282}" keepAlive="1" name="Zapytanie — results_differential_gene_expression_eggNOG (16)" description="Połączenie z zapytaniem „results_differential_gene_expression_eggNOG (16)” w skoroszycie." type="5" refreshedVersion="6" background="1" saveData="1">
    <dbPr connection="Provider=Microsoft.Mashup.OleDb.1;Data Source=$Workbook$;Location=&quot;results_differential_gene_expression_eggNOG (16)&quot;;Extended Properties=&quot;&quot;" command="SELECT * FROM [results_differential_gene_expression_eggNOG (16)]"/>
  </connection>
  <connection id="11" xr16:uid="{242A4784-AFAC-4B18-83FA-262D22FEBB47}" keepAlive="1" name="Zapytanie — results_differential_gene_expression_eggNOG (17)" description="Połączenie z zapytaniem „results_differential_gene_expression_eggNOG (17)” w skoroszycie." type="5" refreshedVersion="6" background="1" saveData="1">
    <dbPr connection="Provider=Microsoft.Mashup.OleDb.1;Data Source=$Workbook$;Location=&quot;results_differential_gene_expression_eggNOG (17)&quot;;Extended Properties=&quot;&quot;" command="SELECT * FROM [results_differential_gene_expression_eggNOG (17)]"/>
  </connection>
  <connection id="12" xr16:uid="{53D19F3B-F996-4D3B-895E-A1CEE9F30490}" keepAlive="1" name="Zapytanie — results_differential_gene_expression_eggNOG (3)" description="Połączenie z zapytaniem „results_differential_gene_expression_eggNOG (3)” w skoroszycie." type="5" refreshedVersion="6" background="1" saveData="1">
    <dbPr connection="Provider=Microsoft.Mashup.OleDb.1;Data Source=$Workbook$;Location=&quot;results_differential_gene_expression_eggNOG (3)&quot;;Extended Properties=&quot;&quot;" command="SELECT * FROM [results_differential_gene_expression_eggNOG (3)]"/>
  </connection>
  <connection id="13" xr16:uid="{9A1A92CE-2A15-4CA8-8162-5F745F0957CC}" keepAlive="1" name="Zapytanie — results_differential_gene_expression_eggNOG (4)" description="Połączenie z zapytaniem „results_differential_gene_expression_eggNOG (4)” w skoroszycie." type="5" refreshedVersion="6" background="1" saveData="1">
    <dbPr connection="Provider=Microsoft.Mashup.OleDb.1;Data Source=$Workbook$;Location=&quot;results_differential_gene_expression_eggNOG (4)&quot;;Extended Properties=&quot;&quot;" command="SELECT * FROM [results_differential_gene_expression_eggNOG (4)]"/>
  </connection>
  <connection id="14" xr16:uid="{06CEC90D-B888-4210-A656-B93A9384224F}" keepAlive="1" name="Zapytanie — results_differential_gene_expression_eggNOG (8)" description="Połączenie z zapytaniem „results_differential_gene_expression_eggNOG (8)” w skoroszycie." type="5" refreshedVersion="6" background="1" saveData="1">
    <dbPr connection="Provider=Microsoft.Mashup.OleDb.1;Data Source=$Workbook$;Location=&quot;results_differential_gene_expression_eggNOG (8)&quot;;Extended Properties=&quot;&quot;" command="SELECT * FROM [results_differential_gene_expression_eggNOG (8)]"/>
  </connection>
  <connection id="15" xr16:uid="{4529B389-7F96-466E-AEA8-5993BB6B3B62}" keepAlive="1" name="Zapytanie — results_differential_gene_expression_eggNOG (9)" description="Połączenie z zapytaniem „results_differential_gene_expression_eggNOG (9)” w skoroszycie." type="5" refreshedVersion="6" background="1" saveData="1">
    <dbPr connection="Provider=Microsoft.Mashup.OleDb.1;Data Source=$Workbook$;Location=&quot;results_differential_gene_expression_eggNOG (9)&quot;;Extended Properties=&quot;&quot;" command="SELECT * FROM [results_differential_gene_expression_eggNOG (9)]"/>
  </connection>
</connections>
</file>

<file path=xl/sharedStrings.xml><?xml version="1.0" encoding="utf-8"?>
<sst xmlns="http://schemas.openxmlformats.org/spreadsheetml/2006/main" count="3198" uniqueCount="1402">
  <si>
    <t>BV82_3239</t>
  </si>
  <si>
    <t>BV82_3240</t>
  </si>
  <si>
    <t>BV82_0046</t>
  </si>
  <si>
    <t>BV82_2326</t>
  </si>
  <si>
    <t>BV82_4743</t>
  </si>
  <si>
    <t>BV82_4355</t>
  </si>
  <si>
    <t>BV82_1214</t>
  </si>
  <si>
    <t>BV82_3241</t>
  </si>
  <si>
    <t>BV82_3190</t>
  </si>
  <si>
    <t>BV82_5001</t>
  </si>
  <si>
    <t>BV82_4666</t>
  </si>
  <si>
    <t>BV82_3246</t>
  </si>
  <si>
    <t>BV82_0045</t>
  </si>
  <si>
    <t>BV82_2032</t>
  </si>
  <si>
    <t>BV82_5069</t>
  </si>
  <si>
    <t>BV82_2274</t>
  </si>
  <si>
    <t>BV82_2397</t>
  </si>
  <si>
    <t>BV82_2325</t>
  </si>
  <si>
    <t>BV82_0044</t>
  </si>
  <si>
    <t>BV82_3189</t>
  </si>
  <si>
    <t>BV82_5186</t>
  </si>
  <si>
    <t>BV82_3988</t>
  </si>
  <si>
    <t>BV82_4439</t>
  </si>
  <si>
    <t>BV82_3245</t>
  </si>
  <si>
    <t>BV82_0255</t>
  </si>
  <si>
    <t>BV82_4369</t>
  </si>
  <si>
    <t>BV82_3244</t>
  </si>
  <si>
    <t>BV82_1669</t>
  </si>
  <si>
    <t>BV82_3844</t>
  </si>
  <si>
    <t>BV82_0254</t>
  </si>
  <si>
    <t>BV82_1354</t>
  </si>
  <si>
    <t>BV82_3674</t>
  </si>
  <si>
    <t>BV82_1123</t>
  </si>
  <si>
    <t>BV82_1618</t>
  </si>
  <si>
    <t>BV82_3341</t>
  </si>
  <si>
    <t>BV82_0147</t>
  </si>
  <si>
    <t>BV82_5184</t>
  </si>
  <si>
    <t>BV82_2882</t>
  </si>
  <si>
    <t>BV82_3237</t>
  </si>
  <si>
    <t>BV82_3460</t>
  </si>
  <si>
    <t>BV82_1747</t>
  </si>
  <si>
    <t>BV82_0797</t>
  </si>
  <si>
    <t>BV82_0256</t>
  </si>
  <si>
    <t>BV82_5034A</t>
  </si>
  <si>
    <t>BV82_0796</t>
  </si>
  <si>
    <t>BV82_1125</t>
  </si>
  <si>
    <t>BV82_3238</t>
  </si>
  <si>
    <t>BV82_0566</t>
  </si>
  <si>
    <t>BV82_2463</t>
  </si>
  <si>
    <t>BV82_3377</t>
  </si>
  <si>
    <t>BV82_2809</t>
  </si>
  <si>
    <t>BV82_0253</t>
  </si>
  <si>
    <t>BV82_3242</t>
  </si>
  <si>
    <t>BV82_1698</t>
  </si>
  <si>
    <t>BV82_3680</t>
  </si>
  <si>
    <t>BV82_3612</t>
  </si>
  <si>
    <t>BV82_1670</t>
  </si>
  <si>
    <t>BV82_0795</t>
  </si>
  <si>
    <t>BV82_3620</t>
  </si>
  <si>
    <t>BV82_2132</t>
  </si>
  <si>
    <t>BV82_2464</t>
  </si>
  <si>
    <t>BV82_2453</t>
  </si>
  <si>
    <t>BV82_0841</t>
  </si>
  <si>
    <t>BV82_1771</t>
  </si>
  <si>
    <t>BV82_0367</t>
  </si>
  <si>
    <t>BV82_3261</t>
  </si>
  <si>
    <t>BV82_2131</t>
  </si>
  <si>
    <t>BV82_0008</t>
  </si>
  <si>
    <t>BV82_3802</t>
  </si>
  <si>
    <t>BV82_1636</t>
  </si>
  <si>
    <t>BV82_4539</t>
  </si>
  <si>
    <t>BV82_4393</t>
  </si>
  <si>
    <t>BV82_1001</t>
  </si>
  <si>
    <t>BV82_1126</t>
  </si>
  <si>
    <t>BV82_2934</t>
  </si>
  <si>
    <t>BV82_4665</t>
  </si>
  <si>
    <t>BV82_2815</t>
  </si>
  <si>
    <t>BV82_2272</t>
  </si>
  <si>
    <t>BV82_0840</t>
  </si>
  <si>
    <t>BV82_5185</t>
  </si>
  <si>
    <t>BV82_0931</t>
  </si>
  <si>
    <t>BV82_3382</t>
  </si>
  <si>
    <t>BV82_0257</t>
  </si>
  <si>
    <t>BV82_2933</t>
  </si>
  <si>
    <t>BV82_3454</t>
  </si>
  <si>
    <t>BV82_3333</t>
  </si>
  <si>
    <t>BV82_0999</t>
  </si>
  <si>
    <t>BV82_1198</t>
  </si>
  <si>
    <t>BV82_0252</t>
  </si>
  <si>
    <t>BV82_3638</t>
  </si>
  <si>
    <t>BV82_0189</t>
  </si>
  <si>
    <t>BV82_2458</t>
  </si>
  <si>
    <t>BV82_3731</t>
  </si>
  <si>
    <t>BV82_0630</t>
  </si>
  <si>
    <t>BV82_3619</t>
  </si>
  <si>
    <t>BV82_1773</t>
  </si>
  <si>
    <t>BV82_2130</t>
  </si>
  <si>
    <t>BV82_1002</t>
  </si>
  <si>
    <t>BV82_3967</t>
  </si>
  <si>
    <t>BV82_3236</t>
  </si>
  <si>
    <t>BV82_1217</t>
  </si>
  <si>
    <t>BV82_0258</t>
  </si>
  <si>
    <t>BV82_1674</t>
  </si>
  <si>
    <t>BV82_3342</t>
  </si>
  <si>
    <t>BV82_1774</t>
  </si>
  <si>
    <t>BV82_0988</t>
  </si>
  <si>
    <t>BV82_4551</t>
  </si>
  <si>
    <t>BV82_4001</t>
  </si>
  <si>
    <t>BV82_0196</t>
  </si>
  <si>
    <t>BV82_1124</t>
  </si>
  <si>
    <t>BV82_1235</t>
  </si>
  <si>
    <t>BV82_1532</t>
  </si>
  <si>
    <t>BV82_3423</t>
  </si>
  <si>
    <t>BV82_2881</t>
  </si>
  <si>
    <t>BV82_1237</t>
  </si>
  <si>
    <t>BV82_3613</t>
  </si>
  <si>
    <t>BV82_3525</t>
  </si>
  <si>
    <t>BV82_2904</t>
  </si>
  <si>
    <t>BV82_0197</t>
  </si>
  <si>
    <t>BV82_3940</t>
  </si>
  <si>
    <t>BV82_0198</t>
  </si>
  <si>
    <t>BV82_0190</t>
  </si>
  <si>
    <t>BV82_0387</t>
  </si>
  <si>
    <t>BV82_3801</t>
  </si>
  <si>
    <t>BV82_1856</t>
  </si>
  <si>
    <t>BV82_0591</t>
  </si>
  <si>
    <t>BV82_0191</t>
  </si>
  <si>
    <t>BV82_2404</t>
  </si>
  <si>
    <t>BV82_4336</t>
  </si>
  <si>
    <t>BV82_2467</t>
  </si>
  <si>
    <t>BV82_2239</t>
  </si>
  <si>
    <t>BV82_3453</t>
  </si>
  <si>
    <t>BV82_3753</t>
  </si>
  <si>
    <t>BV82_0571</t>
  </si>
  <si>
    <t>BV82_3184</t>
  </si>
  <si>
    <t>BV82_3732</t>
  </si>
  <si>
    <t>BV82_3617</t>
  </si>
  <si>
    <t>BV82_3262</t>
  </si>
  <si>
    <t>BV82_2452</t>
  </si>
  <si>
    <t>BV82_1353</t>
  </si>
  <si>
    <t>BV82_2907</t>
  </si>
  <si>
    <t>BV82_3217</t>
  </si>
  <si>
    <t>BV82_5024</t>
  </si>
  <si>
    <t>BV82_0927</t>
  </si>
  <si>
    <t>BV82_3740</t>
  </si>
  <si>
    <t>BV82_2654</t>
  </si>
  <si>
    <t>BV82_2129</t>
  </si>
  <si>
    <t>BV82_0799</t>
  </si>
  <si>
    <t>BV82_3626</t>
  </si>
  <si>
    <t>BV82_1402</t>
  </si>
  <si>
    <t>BV82_3212</t>
  </si>
  <si>
    <t>BV82_3234</t>
  </si>
  <si>
    <t>BV82_0507</t>
  </si>
  <si>
    <t>BV82_2906</t>
  </si>
  <si>
    <t>BV82_4471</t>
  </si>
  <si>
    <t>BV82_4748</t>
  </si>
  <si>
    <t>BV82_0366</t>
  </si>
  <si>
    <t>BV82_3000</t>
  </si>
  <si>
    <t>BV82_1337</t>
  </si>
  <si>
    <t>BV82_4145</t>
  </si>
  <si>
    <t>BV82_3378</t>
  </si>
  <si>
    <t>BV82_3098</t>
  </si>
  <si>
    <t>BV82_2438</t>
  </si>
  <si>
    <t>BV82_2066</t>
  </si>
  <si>
    <t>BV82_3232</t>
  </si>
  <si>
    <t>BV82_4077</t>
  </si>
  <si>
    <t>BV82_0774</t>
  </si>
  <si>
    <t>BV82_1378</t>
  </si>
  <si>
    <t>BV82_3263</t>
  </si>
  <si>
    <t>BV82_0944</t>
  </si>
  <si>
    <t>BV82_4727</t>
  </si>
  <si>
    <t>BV82_3459</t>
  </si>
  <si>
    <t>BV82_4275</t>
  </si>
  <si>
    <t>BV82_1658</t>
  </si>
  <si>
    <t>BV82_3220</t>
  </si>
  <si>
    <t>BV82_5133</t>
  </si>
  <si>
    <t>BV82_3447</t>
  </si>
  <si>
    <t>BV82_5197</t>
  </si>
  <si>
    <t>BV82_0498</t>
  </si>
  <si>
    <t>BV82_2892</t>
  </si>
  <si>
    <t>BV82_1811</t>
  </si>
  <si>
    <t>BV82_1215</t>
  </si>
  <si>
    <t>BV82_2403</t>
  </si>
  <si>
    <t>BV82_1695</t>
  </si>
  <si>
    <t>BV82_0567</t>
  </si>
  <si>
    <t>BV82_0511</t>
  </si>
  <si>
    <t>BV82_2153</t>
  </si>
  <si>
    <t>BV82_2273</t>
  </si>
  <si>
    <t>BV82_3557</t>
  </si>
  <si>
    <t>BV82_1220</t>
  </si>
  <si>
    <t>BV82_3870</t>
  </si>
  <si>
    <t>BV82_0373</t>
  </si>
  <si>
    <t>BV82_0800</t>
  </si>
  <si>
    <t>BV82_3810</t>
  </si>
  <si>
    <t>BV82_4057</t>
  </si>
  <si>
    <t>BV82_4606</t>
  </si>
  <si>
    <t>BV82_2507</t>
  </si>
  <si>
    <t>BV82_2228</t>
  </si>
  <si>
    <t>BV82_0402</t>
  </si>
  <si>
    <t>BV82_4556</t>
  </si>
  <si>
    <t>BV82_4518</t>
  </si>
  <si>
    <t>BV82_0009</t>
  </si>
  <si>
    <t>BV82_1868</t>
  </si>
  <si>
    <t>BV82_5230B</t>
  </si>
  <si>
    <t>BV82_3229</t>
  </si>
  <si>
    <t>BV82_4577</t>
  </si>
  <si>
    <t>BV82_0568</t>
  </si>
  <si>
    <t>BV82_3701</t>
  </si>
  <si>
    <t>BV82_4597</t>
  </si>
  <si>
    <t>BV82_1569</t>
  </si>
  <si>
    <t>BV82_2349</t>
  </si>
  <si>
    <t>BV82_0308</t>
  </si>
  <si>
    <t>BV82_4747</t>
  </si>
  <si>
    <t>BV82_3616</t>
  </si>
  <si>
    <t>BV82_3233</t>
  </si>
  <si>
    <t>BV82_4820</t>
  </si>
  <si>
    <t>BV82_1622</t>
  </si>
  <si>
    <t>BV82_2522</t>
  </si>
  <si>
    <t>BV82_3811</t>
  </si>
  <si>
    <t>BV82_3554</t>
  </si>
  <si>
    <t>BV82_3387</t>
  </si>
  <si>
    <t>BV82_2744</t>
  </si>
  <si>
    <t>BV82_4019</t>
  </si>
  <si>
    <t>BV82_2935</t>
  </si>
  <si>
    <t>BV82_1825</t>
  </si>
  <si>
    <t>BV82_2595</t>
  </si>
  <si>
    <t>BV82_3631</t>
  </si>
  <si>
    <t>BV82_4876</t>
  </si>
  <si>
    <t>BV82_3536</t>
  </si>
  <si>
    <t>BV82_3632</t>
  </si>
  <si>
    <t>BV82_4214</t>
  </si>
  <si>
    <t>BV82_4316</t>
  </si>
  <si>
    <t>BV82_4263</t>
  </si>
  <si>
    <t>BV82_0136</t>
  </si>
  <si>
    <t>BV82_1515</t>
  </si>
  <si>
    <t>BV82_0204</t>
  </si>
  <si>
    <t>BV82_0119</t>
  </si>
  <si>
    <t>BV82_0838</t>
  </si>
  <si>
    <t>BV82_4027</t>
  </si>
  <si>
    <t>BV82_1377</t>
  </si>
  <si>
    <t>BV82_4905</t>
  </si>
  <si>
    <t>BV82_1919</t>
  </si>
  <si>
    <t>BV82_3751</t>
  </si>
  <si>
    <t>BV82_3260</t>
  </si>
  <si>
    <t>BV82_2466</t>
  </si>
  <si>
    <t>BV82_2449</t>
  </si>
  <si>
    <t>BV82_2651</t>
  </si>
  <si>
    <t>BV82_1185</t>
  </si>
  <si>
    <t>BV82_3568</t>
  </si>
  <si>
    <t>BV82_0839</t>
  </si>
  <si>
    <t>BV82_1472</t>
  </si>
  <si>
    <t>BV82_5202</t>
  </si>
  <si>
    <t>BV82_1770</t>
  </si>
  <si>
    <t>BV82_1205</t>
  </si>
  <si>
    <t>BV82_0678</t>
  </si>
  <si>
    <t>BV82_3340</t>
  </si>
  <si>
    <t>BV82_2695</t>
  </si>
  <si>
    <t>BV82_4911</t>
  </si>
  <si>
    <t>BV82_3902</t>
  </si>
  <si>
    <t>BV82_2339</t>
  </si>
  <si>
    <t>BV82_4895</t>
  </si>
  <si>
    <t>BV82_0871</t>
  </si>
  <si>
    <t>BV82_0772</t>
  </si>
  <si>
    <t>BV82_1189</t>
  </si>
  <si>
    <t>BV82_0586</t>
  </si>
  <si>
    <t>BV82_3625</t>
  </si>
  <si>
    <t>BV82_2016</t>
  </si>
  <si>
    <t>BV82_4775</t>
  </si>
  <si>
    <t>BV82_4076</t>
  </si>
  <si>
    <t>BV82_3550</t>
  </si>
  <si>
    <t>BV82_1197</t>
  </si>
  <si>
    <t>BV82_4318</t>
  </si>
  <si>
    <t>BV82_3597</t>
  </si>
  <si>
    <t>BV82_3193</t>
  </si>
  <si>
    <t>BV82_3478</t>
  </si>
  <si>
    <t>BV82_2183</t>
  </si>
  <si>
    <t>BV82_0061</t>
  </si>
  <si>
    <t>BV82_4208</t>
  </si>
  <si>
    <t>BV82_1866</t>
  </si>
  <si>
    <t>gene_id</t>
  </si>
  <si>
    <t>COG_Functional_Category</t>
  </si>
  <si>
    <t>eggNOG_free_text_description</t>
  </si>
  <si>
    <t>BV82_0056</t>
  </si>
  <si>
    <t>KDO01923.1</t>
  </si>
  <si>
    <t>heme-binding A family protein</t>
  </si>
  <si>
    <t/>
  </si>
  <si>
    <t>S</t>
  </si>
  <si>
    <t>KDN99079.1</t>
  </si>
  <si>
    <t>hemerythrin HHE cation binding domain protein</t>
  </si>
  <si>
    <t>ytfE</t>
  </si>
  <si>
    <t>D</t>
  </si>
  <si>
    <t>Di-iron-containing protein involved in the repair of iron-sulfur clusters</t>
  </si>
  <si>
    <t>KDN97385.1</t>
  </si>
  <si>
    <t>oxidoreductase NAD-binding domain protein</t>
  </si>
  <si>
    <t>hmp</t>
  </si>
  <si>
    <t>C</t>
  </si>
  <si>
    <t>Is involved in NO detoxification in an aerobic process, termed nitric oxide dioxygenase (NOD) reaction that utilizes O(2) and NAD(P)H to convert NO to nitrate, which protects the bacterium from various noxious nitrogen compounds. Therefore, plays a central role in the inducible response to nitrosative stress</t>
  </si>
  <si>
    <t>KDN99080.1</t>
  </si>
  <si>
    <t>putative membrane protein</t>
  </si>
  <si>
    <t>Protein conserved in bacteria</t>
  </si>
  <si>
    <t>KDN99081.1</t>
  </si>
  <si>
    <t>nnrS family protein</t>
  </si>
  <si>
    <t>nnrS</t>
  </si>
  <si>
    <t>P</t>
  </si>
  <si>
    <t>protein involved in response to NO</t>
  </si>
  <si>
    <t>KDO01911.1</t>
  </si>
  <si>
    <t>bacterial Cytochrome Ubiquinol Oxidase family protein</t>
  </si>
  <si>
    <t>cioA</t>
  </si>
  <si>
    <t>oxidase, subunit</t>
  </si>
  <si>
    <t>NA</t>
  </si>
  <si>
    <t>phhA</t>
  </si>
  <si>
    <t>KDO01838.1</t>
  </si>
  <si>
    <t>phenylalanine-4-hydroxylase</t>
  </si>
  <si>
    <t>E</t>
  </si>
  <si>
    <t>Phenylalanine-4-hydroxylase</t>
  </si>
  <si>
    <t>metE</t>
  </si>
  <si>
    <t>KDN97580.1</t>
  </si>
  <si>
    <t>5-methyltetrahydropteroyltriglutamate-- homocysteine S-methyltransferase</t>
  </si>
  <si>
    <t>Catalyzes the transfer of a methyl group from 5- methyltetrahydrofolate to homocysteine resulting in methionine formation</t>
  </si>
  <si>
    <t>BV82_1668</t>
  </si>
  <si>
    <t>KDO00574.1</t>
  </si>
  <si>
    <t>ABC transporter family protein</t>
  </si>
  <si>
    <t>tauB</t>
  </si>
  <si>
    <t>KDO01913.1</t>
  </si>
  <si>
    <t>hypothetical protein</t>
  </si>
  <si>
    <t>Protein of unknown function (DUF2474)</t>
  </si>
  <si>
    <t>KDN98303.1</t>
  </si>
  <si>
    <t>ABC transporter, substrate-binding, aliphatic sulfonates family protein</t>
  </si>
  <si>
    <t>ABC transporter substrate-binding protein</t>
  </si>
  <si>
    <t>KDN99030.1</t>
  </si>
  <si>
    <t>putative dihydrodipicolinate synthetase</t>
  </si>
  <si>
    <t>dapA2</t>
  </si>
  <si>
    <t>EM</t>
  </si>
  <si>
    <t>Belongs to the DapA family</t>
  </si>
  <si>
    <t>KDN97806.1</t>
  </si>
  <si>
    <t>methionine gamma-lyase</t>
  </si>
  <si>
    <t>mdeA</t>
  </si>
  <si>
    <t>Catalyzes the formation of L-homocysteine from O- succinyl-L-homoserine (OSHS) and hydrogen sulfide</t>
  </si>
  <si>
    <t>norC</t>
  </si>
  <si>
    <t>KDN99086.1</t>
  </si>
  <si>
    <t>nitric oxide reductase subunit C</t>
  </si>
  <si>
    <t>COG2010 Cytochrome c, mono- and diheme variants</t>
  </si>
  <si>
    <t>KDO01837.1</t>
  </si>
  <si>
    <t>putative pterin-4-alpha-carbinolamine dehydratase</t>
  </si>
  <si>
    <t>phhB</t>
  </si>
  <si>
    <t>H</t>
  </si>
  <si>
    <t>pterin-4-alpha-carbinolamine dehydratase</t>
  </si>
  <si>
    <t>KDN99029.1</t>
  </si>
  <si>
    <t>class II Aldolase and Adducin N-terminal domain protein</t>
  </si>
  <si>
    <t>fucA_3</t>
  </si>
  <si>
    <t>G</t>
  </si>
  <si>
    <t>class II Aldolase</t>
  </si>
  <si>
    <t>tauA</t>
  </si>
  <si>
    <t>KDO00575.1</t>
  </si>
  <si>
    <t>taurine ABC transporter, periplasmic binding protein</t>
  </si>
  <si>
    <t>taurine ABC transporter</t>
  </si>
  <si>
    <t>KDN99984.1</t>
  </si>
  <si>
    <t>Domain of unknown function (DUF1127)</t>
  </si>
  <si>
    <t>trpB</t>
  </si>
  <si>
    <t>KDN99913.1</t>
  </si>
  <si>
    <t>tryptophan synthase, beta subunit</t>
  </si>
  <si>
    <t>The beta subunit is responsible for the synthesis of L- tryptophan from indole and L-serine</t>
  </si>
  <si>
    <t>trpA</t>
  </si>
  <si>
    <t>KDN99912.1</t>
  </si>
  <si>
    <t>tryptophan synthase, alpha subunit</t>
  </si>
  <si>
    <t>The alpha subunit is responsible for the aldol cleavage of indoleglycerol phosphate to indole and glyceraldehyde 3- phosphate</t>
  </si>
  <si>
    <t>KDN99084.1</t>
  </si>
  <si>
    <t>von Willebrand factor type A domain protein</t>
  </si>
  <si>
    <t>norD</t>
  </si>
  <si>
    <t>PFAM von Willebrand factor type A</t>
  </si>
  <si>
    <t>norB</t>
  </si>
  <si>
    <t>KDN99085.1</t>
  </si>
  <si>
    <t>nitric oxide reductase subunit B</t>
  </si>
  <si>
    <t>Nitric oxide reductase</t>
  </si>
  <si>
    <t>BV82_1666</t>
  </si>
  <si>
    <t>tauD</t>
  </si>
  <si>
    <t>KDO00572.1</t>
  </si>
  <si>
    <t>alpha-ketoglutarate-dependent taurine dioxygenase</t>
  </si>
  <si>
    <t>Q</t>
  </si>
  <si>
    <t>BV82_1667</t>
  </si>
  <si>
    <t>KDO00573.1</t>
  </si>
  <si>
    <t>tauC</t>
  </si>
  <si>
    <t>BV82_3001</t>
  </si>
  <si>
    <t>KDN98841.1</t>
  </si>
  <si>
    <t>BV82_0058</t>
  </si>
  <si>
    <t>KDO01925.1</t>
  </si>
  <si>
    <t>type I secretion membrane fusion, HlyD family protein</t>
  </si>
  <si>
    <t>hasE</t>
  </si>
  <si>
    <t>M</t>
  </si>
  <si>
    <t>KDO00232.1</t>
  </si>
  <si>
    <t>bacterial regulatory s, tetR family protein</t>
  </si>
  <si>
    <t>K</t>
  </si>
  <si>
    <t>transcriptional regulator</t>
  </si>
  <si>
    <t>KDO00542.1</t>
  </si>
  <si>
    <t>U</t>
  </si>
  <si>
    <t>KDN98649.1</t>
  </si>
  <si>
    <t>amidase, hydantoinase/carbamoylase family protein</t>
  </si>
  <si>
    <t>amaB</t>
  </si>
  <si>
    <t>the allantoate amidohydrolase from Escherichia coli forms a dimer and binds zinc ions for catalytic activity and catalyzes the conversion of allantoate to (S)-ureidoglycolate and ammonia</t>
  </si>
  <si>
    <t>KDO01912.1</t>
  </si>
  <si>
    <t>cytochrome d ubiquinol oxidase, subunit II</t>
  </si>
  <si>
    <t>cioB</t>
  </si>
  <si>
    <t>oxidase subunit</t>
  </si>
  <si>
    <t>BV82_0097</t>
  </si>
  <si>
    <t>KDO01964.1</t>
  </si>
  <si>
    <t>lysE type translocator family protein</t>
  </si>
  <si>
    <t>KDN97805.1</t>
  </si>
  <si>
    <t>pyruvate dehydrogenase (acetyl-transferring), homodimeric type</t>
  </si>
  <si>
    <t>aceE</t>
  </si>
  <si>
    <t>Component of the pyruvate dehydrogenase (PDH) complex, that catalyzes the overall conversion of pyruvate to acetyl-CoA and CO(2)</t>
  </si>
  <si>
    <t>KDO01836.1</t>
  </si>
  <si>
    <t>aminotransferase class I and II family protein</t>
  </si>
  <si>
    <t>phhC</t>
  </si>
  <si>
    <t>aminotransferase</t>
  </si>
  <si>
    <t>BV82_3675</t>
  </si>
  <si>
    <t>KDN98304.1</t>
  </si>
  <si>
    <t>KDN99254.1</t>
  </si>
  <si>
    <t>AAA domain family protein</t>
  </si>
  <si>
    <t>T</t>
  </si>
  <si>
    <t>transcription factor binding</t>
  </si>
  <si>
    <t>KDO00761.1</t>
  </si>
  <si>
    <t>KDO01875.1</t>
  </si>
  <si>
    <t>methylmalonate-semialdehyde dehydrogenase</t>
  </si>
  <si>
    <t>mmsA</t>
  </si>
  <si>
    <t>Methylmalonate-semialdehyde dehydrogenase</t>
  </si>
  <si>
    <t>KDN99670.1</t>
  </si>
  <si>
    <t>flp/Fap pilin component family protein</t>
  </si>
  <si>
    <t>Flp/Fap pilin component</t>
  </si>
  <si>
    <t>KDN97369.1</t>
  </si>
  <si>
    <t>eamA-like transporter family protein</t>
  </si>
  <si>
    <t>BP3797</t>
  </si>
  <si>
    <t>EG</t>
  </si>
  <si>
    <t>of the drug metabolite transporter (DMT) superfamily</t>
  </si>
  <si>
    <t>BV82_3639</t>
  </si>
  <si>
    <t>KDN98520.1</t>
  </si>
  <si>
    <t>sfnR</t>
  </si>
  <si>
    <t>KDN97510.1</t>
  </si>
  <si>
    <t>Transcriptional regulator</t>
  </si>
  <si>
    <t>KDN97241.1</t>
  </si>
  <si>
    <t>outer membrane insertion C-terminal signal domain protein</t>
  </si>
  <si>
    <t>oprG</t>
  </si>
  <si>
    <t>outer membrane protein W</t>
  </si>
  <si>
    <t>KDN97496.1</t>
  </si>
  <si>
    <t>ATP-dependent helicase</t>
  </si>
  <si>
    <t>KDN99082.1</t>
  </si>
  <si>
    <t>cyclic nucleotide-binding domain protein</t>
  </si>
  <si>
    <t>dnr</t>
  </si>
  <si>
    <t>Transcription factor</t>
  </si>
  <si>
    <t>KDO00580.1</t>
  </si>
  <si>
    <t>ssuA</t>
  </si>
  <si>
    <t>KDN99257.1</t>
  </si>
  <si>
    <t>amino ABC transporter, permease, 3-TM region, His/Glu/Gln/Arg/opine family domain protein</t>
  </si>
  <si>
    <t>ABC transporter (permease)</t>
  </si>
  <si>
    <t>KDN98613.1</t>
  </si>
  <si>
    <t>nitrite/Sulfite reductase ferredoxin-like half domain protein</t>
  </si>
  <si>
    <t>cysI</t>
  </si>
  <si>
    <t>Component of the sulfite reductase complex that catalyzes the 6-electron reduction of sulfite to sulfide. This is one of several activities required for the biosynthesis of L- cysteine from sulfate</t>
  </si>
  <si>
    <t>KDN98612.1</t>
  </si>
  <si>
    <t>MA20_18215</t>
  </si>
  <si>
    <t>Bacterial protein of unknown function (DUF934)</t>
  </si>
  <si>
    <t>KDN97679.1</t>
  </si>
  <si>
    <t>bkdA2</t>
  </si>
  <si>
    <t>KDO00973.1</t>
  </si>
  <si>
    <t>2-oxoisovalerate dehydrogenase subunit beta</t>
  </si>
  <si>
    <t>COG0022 Pyruvate 2-oxoglutarate dehydrogenase complex, dehydrogenase (E1) component, eukaryotic type, beta subunit</t>
  </si>
  <si>
    <t>KDN99861.1</t>
  </si>
  <si>
    <t>2Fe-2S iron-sulfur cluster binding domain protein</t>
  </si>
  <si>
    <t>hcnA</t>
  </si>
  <si>
    <t>Hydrogen cyanide synthase HcnA</t>
  </si>
  <si>
    <t>KDO01251.1</t>
  </si>
  <si>
    <t>AMP-binding enzyme family protein</t>
  </si>
  <si>
    <t>acs-2</t>
  </si>
  <si>
    <t>I</t>
  </si>
  <si>
    <t>COG0365 Acyl-coenzyme A synthetases AMP-(fatty) acid ligases</t>
  </si>
  <si>
    <t>KDN97069.1</t>
  </si>
  <si>
    <t>iron-containing alcohol dehydrogenase family protein</t>
  </si>
  <si>
    <t>adhB</t>
  </si>
  <si>
    <t>alcohol dehydrogenase</t>
  </si>
  <si>
    <t>O</t>
  </si>
  <si>
    <t>KDN98732.1</t>
  </si>
  <si>
    <t>CBS domain protein</t>
  </si>
  <si>
    <t>PFAM CBS domain containing protein</t>
  </si>
  <si>
    <t>BV82_3002</t>
  </si>
  <si>
    <t>KDN98842.1</t>
  </si>
  <si>
    <t>aroF</t>
  </si>
  <si>
    <t>BV82_0055</t>
  </si>
  <si>
    <t>hasR</t>
  </si>
  <si>
    <t>KDO01922.1</t>
  </si>
  <si>
    <t>hasR protein</t>
  </si>
  <si>
    <t>BV82_2455</t>
  </si>
  <si>
    <t>cysW</t>
  </si>
  <si>
    <t>KDN99245.1</t>
  </si>
  <si>
    <t>sulfate ABC transporter, permease protein CysW</t>
  </si>
  <si>
    <t>(ABC) transporter</t>
  </si>
  <si>
    <t>BV82_2350</t>
  </si>
  <si>
    <t>KDN99937.1</t>
  </si>
  <si>
    <t>SURF1 family protein</t>
  </si>
  <si>
    <t>surf1</t>
  </si>
  <si>
    <t>KDN98519.1</t>
  </si>
  <si>
    <t>acyl-CoA dehydrogenase, C-terminal domain protein</t>
  </si>
  <si>
    <t>msuC</t>
  </si>
  <si>
    <t>monooxygenase</t>
  </si>
  <si>
    <t>KDN99243.1</t>
  </si>
  <si>
    <t>sulfate ABC transporter, sulfate-binding family protein</t>
  </si>
  <si>
    <t>sbp</t>
  </si>
  <si>
    <t>sulfate ABC transporter</t>
  </si>
  <si>
    <t>KDO01253.1</t>
  </si>
  <si>
    <t>acetyl-CoA C-acetyltransferase family protein</t>
  </si>
  <si>
    <t>atoB</t>
  </si>
  <si>
    <t>Catalyzes the final step of fatty acid oxidation in which acetyl-CoA is released and the CoA ester of a fatty acid two carbons shorter is formed</t>
  </si>
  <si>
    <t>BV82_2468</t>
  </si>
  <si>
    <t>KDN99258.1</t>
  </si>
  <si>
    <t>glnQ</t>
  </si>
  <si>
    <t>iscA</t>
  </si>
  <si>
    <t>KDO01300.1</t>
  </si>
  <si>
    <t>iron-sulfur cluster assembly protein IscA</t>
  </si>
  <si>
    <t>Is able to transfer iron-sulfur clusters to apo- ferredoxin. Multiple cycles of 2Fe2S cluster formation and transfer are observed, suggesting that IscA acts catalytically. Recruits intracellular free iron so as to provide iron for the assembly of transient iron-sulfur cluster in IscU in the presence of IscS, L-cysteine and the thioredoxin reductase system</t>
  </si>
  <si>
    <t>KDO00974.1</t>
  </si>
  <si>
    <t>2-oxoisovalerate dehydrogenase subunit alpha</t>
  </si>
  <si>
    <t>pdhA</t>
  </si>
  <si>
    <t>COG1071 Pyruvate 2-oxoglutarate dehydrogenase complex dehydrogenase (E1) component eukaryotic type alpha subunit</t>
  </si>
  <si>
    <t>KDN98614.1</t>
  </si>
  <si>
    <t>KDN97691.1</t>
  </si>
  <si>
    <t>NMT1-like family protein</t>
  </si>
  <si>
    <t>atsR</t>
  </si>
  <si>
    <t>Nitrate ABC transporter substrate-binding protein</t>
  </si>
  <si>
    <t>KDN99936.1</t>
  </si>
  <si>
    <t>VL23_10685</t>
  </si>
  <si>
    <t>Protein of unknown function (DUF2909)</t>
  </si>
  <si>
    <t>BV82_2456</t>
  </si>
  <si>
    <t>cysA</t>
  </si>
  <si>
    <t>KDN99246.1</t>
  </si>
  <si>
    <t>sulfate ABC transporter, ATP-binding family protein</t>
  </si>
  <si>
    <t>KDN96977.1</t>
  </si>
  <si>
    <t>acetyltransferase family protein</t>
  </si>
  <si>
    <t>#NAAM?</t>
  </si>
  <si>
    <t>iscU</t>
  </si>
  <si>
    <t>KDO01299.1</t>
  </si>
  <si>
    <t>feS cluster assembly scaffold IscU</t>
  </si>
  <si>
    <t>A scaffold on which IscS assembles Fe-S clusters. It is likely that Fe-S cluster coordination is flexible as the role of this complex is to build and then hand off Fe-S clusters</t>
  </si>
  <si>
    <t>BV82_1676</t>
  </si>
  <si>
    <t>KDO00582.1</t>
  </si>
  <si>
    <t>ssuC</t>
  </si>
  <si>
    <t>KDO02012.1</t>
  </si>
  <si>
    <t>alkK</t>
  </si>
  <si>
    <t>IQ</t>
  </si>
  <si>
    <t>COG0318 Acyl-CoA synthetases (AMP-forming) AMP-acid ligases II</t>
  </si>
  <si>
    <t>KDO00233.1</t>
  </si>
  <si>
    <t>putative lipoprotein</t>
  </si>
  <si>
    <t>BV82_2457</t>
  </si>
  <si>
    <t>KDN99247.1</t>
  </si>
  <si>
    <t>type I phosphodiesterase / nucleotide pyrophosphatase family protein</t>
  </si>
  <si>
    <t>MA20_44000</t>
  </si>
  <si>
    <t>GM</t>
  </si>
  <si>
    <t>KDN99444.1</t>
  </si>
  <si>
    <t>polyhydroxyalkanoic acid system family protein</t>
  </si>
  <si>
    <t>polyhydroxyalkanoic acid system protein</t>
  </si>
  <si>
    <t>BV82_0053</t>
  </si>
  <si>
    <t>KDO01920.1</t>
  </si>
  <si>
    <t>fecR family protein</t>
  </si>
  <si>
    <t>PT</t>
  </si>
  <si>
    <t>BV82_1657</t>
  </si>
  <si>
    <t>KDO00563.1</t>
  </si>
  <si>
    <t>sulfur acquisition oxidoreductase, SfnB family</t>
  </si>
  <si>
    <t>acyl-CoA dehydrogenase</t>
  </si>
  <si>
    <t>KDN99153.1</t>
  </si>
  <si>
    <t>type IV leader peptidase family protein</t>
  </si>
  <si>
    <t>cpaA1</t>
  </si>
  <si>
    <t>OU</t>
  </si>
  <si>
    <t>Peptidase A24A, prepilin type IV</t>
  </si>
  <si>
    <t>KDN99248.1</t>
  </si>
  <si>
    <t>bacterial regulatory helix-turn-helix, lysR family protein</t>
  </si>
  <si>
    <t>BV82_0057</t>
  </si>
  <si>
    <t>KDO01924.1</t>
  </si>
  <si>
    <t>type I secretion system ATPase family protein</t>
  </si>
  <si>
    <t>hasD</t>
  </si>
  <si>
    <t>V</t>
  </si>
  <si>
    <t>BV82_5016</t>
  </si>
  <si>
    <t>KDN97255.1</t>
  </si>
  <si>
    <t>formate dehydrogenase, alpha subunit</t>
  </si>
  <si>
    <t>fdnG</t>
  </si>
  <si>
    <t>KDN96975.1</t>
  </si>
  <si>
    <t>zinc-binding dehydrogenase family protein</t>
  </si>
  <si>
    <t>adh</t>
  </si>
  <si>
    <t>Dehydrogenase</t>
  </si>
  <si>
    <t>BV82_3452</t>
  </si>
  <si>
    <t>KDN98724.1</t>
  </si>
  <si>
    <t>cmpC</t>
  </si>
  <si>
    <t>KDO01298.1</t>
  </si>
  <si>
    <t>cysteine desulfurase IscS</t>
  </si>
  <si>
    <t>iscS</t>
  </si>
  <si>
    <t>Master enzyme that delivers sulfur to a number of partners involved in Fe-S cluster assembly, tRNA modification or cofactor biosynthesis. Catalyzes the removal of elemental sulfur atoms from cysteine to produce alanine. Functions as a sulfur delivery protein for Fe-S cluster synthesis onto IscU, an Fe-S scaffold assembly protein, as well as other S acceptor proteins</t>
  </si>
  <si>
    <t>KDN99154.1</t>
  </si>
  <si>
    <t>KDO01254.1</t>
  </si>
  <si>
    <t>acyl-CoA dehydrogenase, N-terminal domain protein</t>
  </si>
  <si>
    <t>mmgC</t>
  </si>
  <si>
    <t>BV82_3874</t>
  </si>
  <si>
    <t>arsH</t>
  </si>
  <si>
    <t>KDN98249.1</t>
  </si>
  <si>
    <t>arsenical resistance protein ArsH</t>
  </si>
  <si>
    <t>KDN98428.1</t>
  </si>
  <si>
    <t>marR family protein</t>
  </si>
  <si>
    <t>marR</t>
  </si>
  <si>
    <t>BV82_4885</t>
  </si>
  <si>
    <t>KDN97334.1</t>
  </si>
  <si>
    <t>fecR</t>
  </si>
  <si>
    <t>KDN99077.1</t>
  </si>
  <si>
    <t>pyridoxamine 5'-phosphate oxidase</t>
  </si>
  <si>
    <t>pdxH</t>
  </si>
  <si>
    <t>Catalyzes the oxidation of either pyridoxine 5'- phosphate (PNP) or pyridoxamine 5'-phosphate (PMP) into pyridoxal 5'-phosphate (PLP)</t>
  </si>
  <si>
    <t>KDN97034.1</t>
  </si>
  <si>
    <t>cytochrome C and Quinol oxidase polypeptide I family protein</t>
  </si>
  <si>
    <t>ccoN</t>
  </si>
  <si>
    <t>Belongs to the heme-copper respiratory oxidase family</t>
  </si>
  <si>
    <t>KDN97024.1</t>
  </si>
  <si>
    <t>universal stress family protein</t>
  </si>
  <si>
    <t>ydaA</t>
  </si>
  <si>
    <t>AMP binding</t>
  </si>
  <si>
    <t>KDN99229.1</t>
  </si>
  <si>
    <t>ybaK / prolyl-tRNA synthetases associated domain protein</t>
  </si>
  <si>
    <t>YbaK prolyl-tRNA synthetase associated</t>
  </si>
  <si>
    <t>KDN98500.1</t>
  </si>
  <si>
    <t>major facilitator superfamily transporter</t>
  </si>
  <si>
    <t>EGP</t>
  </si>
  <si>
    <t>Major facilitator Superfamily</t>
  </si>
  <si>
    <t>KDO00120.1</t>
  </si>
  <si>
    <t>hlyD secretion family protein</t>
  </si>
  <si>
    <t>mccA</t>
  </si>
  <si>
    <t>Acetyl propionyl-CoA carboxylase alpha subunit</t>
  </si>
  <si>
    <t>KDN99312.1</t>
  </si>
  <si>
    <t>aldehyde dehydrogenase family protein</t>
  </si>
  <si>
    <t>calB</t>
  </si>
  <si>
    <t>Belongs to the aldehyde dehydrogenase family</t>
  </si>
  <si>
    <t>KDN99253.1</t>
  </si>
  <si>
    <t>serine hydrolase family protein</t>
  </si>
  <si>
    <t>Alpha beta hydrolase</t>
  </si>
  <si>
    <t>BV82_1073</t>
  </si>
  <si>
    <t>KDO01206.1</t>
  </si>
  <si>
    <t>bacterial extracellular solute-binding s, 3 family protein</t>
  </si>
  <si>
    <t>ET</t>
  </si>
  <si>
    <t>KDN98329.1</t>
  </si>
  <si>
    <t>integration host factor, alpha subunit</t>
  </si>
  <si>
    <t>himA</t>
  </si>
  <si>
    <t>This protein is one of the two subunits of integration host factor, a specific DNA-binding protein that functions in genetic recombination as well as in transcriptional and translational control</t>
  </si>
  <si>
    <t>KDN99669.1</t>
  </si>
  <si>
    <t>response regulator</t>
  </si>
  <si>
    <t>KDN96933.1</t>
  </si>
  <si>
    <t>KDO01611.1</t>
  </si>
  <si>
    <t>putative holin</t>
  </si>
  <si>
    <t>Bacteriophage holin Hol, superfamily III</t>
  </si>
  <si>
    <t>KDN98501.1</t>
  </si>
  <si>
    <t>ubiE/COQ5 methyltransferase family protein</t>
  </si>
  <si>
    <t>methyltransferase</t>
  </si>
  <si>
    <t>BV82_3873</t>
  </si>
  <si>
    <t>KDN98248.1</t>
  </si>
  <si>
    <t>arsC</t>
  </si>
  <si>
    <t>BV82_2984</t>
  </si>
  <si>
    <t>KDN99204.1</t>
  </si>
  <si>
    <t>plasmid replication region DNA-binding N-term family protein</t>
  </si>
  <si>
    <t>KDO00564.1</t>
  </si>
  <si>
    <t>KDO01297.1</t>
  </si>
  <si>
    <t>rrf2 family protein</t>
  </si>
  <si>
    <t>iscR</t>
  </si>
  <si>
    <t>Regulates the transcription of several operons and genes involved in the biogenesis of Fe-S clusters and Fe-S-containing proteins</t>
  </si>
  <si>
    <t>KDO00744.1</t>
  </si>
  <si>
    <t>bacterial regulatory s, gntR family protein</t>
  </si>
  <si>
    <t>ydcR</t>
  </si>
  <si>
    <t>Transcriptional regulators containing a DNA-binding HTH domain and an aminotransferase domain (MocR family) and their eukaryotic orthologs</t>
  </si>
  <si>
    <t>KDN98650.1</t>
  </si>
  <si>
    <t>permease for cytosine/purine, uracil, thiamine, allantoin family protein</t>
  </si>
  <si>
    <t>pucI</t>
  </si>
  <si>
    <t>FH</t>
  </si>
  <si>
    <t>uracil, thiamine, allantoin</t>
  </si>
  <si>
    <t>BV82_4726</t>
  </si>
  <si>
    <t>KDN97368.1</t>
  </si>
  <si>
    <t>KDO00576.1</t>
  </si>
  <si>
    <t>KDN97696.1</t>
  </si>
  <si>
    <t>Membrane</t>
  </si>
  <si>
    <t>efflux transporter, RND family, MFP subunit</t>
  </si>
  <si>
    <t>Belongs to the membrane fusion protein (MFP) (TC 8.A.1) family</t>
  </si>
  <si>
    <t>KDO01840.1</t>
  </si>
  <si>
    <t>Protein of unknown function (DUF2790)</t>
  </si>
  <si>
    <t>KDO00438.1</t>
  </si>
  <si>
    <t>membrane</t>
  </si>
  <si>
    <t>KDO02001.1</t>
  </si>
  <si>
    <t>cysteine-rich CPXCG family protein</t>
  </si>
  <si>
    <t>LITAF-like zinc ribbon domain containing protein</t>
  </si>
  <si>
    <t>hscB</t>
  </si>
  <si>
    <t>KDO01301.1</t>
  </si>
  <si>
    <t>fe-S protein assembly co-chaperone HscB</t>
  </si>
  <si>
    <t>Co-chaperone involved in the maturation of iron-sulfur cluster-containing proteins. Seems to help targeting proteins to be folded toward HscA</t>
  </si>
  <si>
    <t>BV82_4739</t>
  </si>
  <si>
    <t>KDN97381.1</t>
  </si>
  <si>
    <t>BV82_1075</t>
  </si>
  <si>
    <t>KDO01208.1</t>
  </si>
  <si>
    <t>amidinotransferase family protein</t>
  </si>
  <si>
    <t>KDO00119.1</t>
  </si>
  <si>
    <t>enoyl-CoA hydratase/isomerase family protein</t>
  </si>
  <si>
    <t>liuC</t>
  </si>
  <si>
    <t>Enoyl-CoA hydratase</t>
  </si>
  <si>
    <t>KDN98470.1</t>
  </si>
  <si>
    <t>methyl-accepting chemotaxis (MCP) signaling domain protein</t>
  </si>
  <si>
    <t>NT</t>
  </si>
  <si>
    <t>chemotaxis protein</t>
  </si>
  <si>
    <t>KDO00971.1</t>
  </si>
  <si>
    <t>dihydrolipoyl dehydrogenase</t>
  </si>
  <si>
    <t>lpdV</t>
  </si>
  <si>
    <t>COG1249 Pyruvate 2-oxoglutarate dehydrogenase complex, dihydrolipoamide dehydrogenase (E3) component, and related enzymes</t>
  </si>
  <si>
    <t>BV82_0378</t>
  </si>
  <si>
    <t>KDO01423.1</t>
  </si>
  <si>
    <t>heme oxygenase family protein</t>
  </si>
  <si>
    <t>hemO</t>
  </si>
  <si>
    <t>bacterial regulatory helix-turn-helix s, AraC family protein</t>
  </si>
  <si>
    <t>KDO01672.1</t>
  </si>
  <si>
    <t>transporter</t>
  </si>
  <si>
    <t>KDO01252.1</t>
  </si>
  <si>
    <t>short chain dehydrogenase family protein</t>
  </si>
  <si>
    <t>Belongs to the short-chain dehydrogenases reductases (SDR) family</t>
  </si>
  <si>
    <t>KDN98731.1</t>
  </si>
  <si>
    <t>nirY</t>
  </si>
  <si>
    <t>Negatively regulates the transcription of the flagellar master operon flhDC by binding to the upstream region of the operon</t>
  </si>
  <si>
    <t>BV82_1677</t>
  </si>
  <si>
    <t>ssuB</t>
  </si>
  <si>
    <t>KDO00583.1</t>
  </si>
  <si>
    <t>aliphatic sulfonates import ATP-binding protein SsuB</t>
  </si>
  <si>
    <t>KDO02054.1</t>
  </si>
  <si>
    <t>lrgA family protein</t>
  </si>
  <si>
    <t>cidA</t>
  </si>
  <si>
    <t>LrgA family</t>
  </si>
  <si>
    <t>KDN99740.1</t>
  </si>
  <si>
    <t>pyridine nucleotide-disulfide oxidoreductase family protein</t>
  </si>
  <si>
    <t>dadA</t>
  </si>
  <si>
    <t>Oxidative deamination of D-amino acids</t>
  </si>
  <si>
    <t>Cytochrome c oxidase is the component of the respiratory chain that catalyzes the reduction of oxygen to water. Subunits 1- 3 form the functional core of the enzyme complex. CO I is the catalytic subunit of the enzyme. Electrons originating in cytochrome c are transferred via the copper A center of subunit 2 and heme A of subunit 1 to the bimetallic center formed by heme A3 and copper B</t>
  </si>
  <si>
    <t>yohC</t>
  </si>
  <si>
    <t>KDN98009.1</t>
  </si>
  <si>
    <t>inner membrane protein yohC</t>
  </si>
  <si>
    <t>KDO00923.1</t>
  </si>
  <si>
    <t>flavin oxidoreductase / NADH oxidase family protein</t>
  </si>
  <si>
    <t>nemA</t>
  </si>
  <si>
    <t>nadh flavin</t>
  </si>
  <si>
    <t>BV82_1072</t>
  </si>
  <si>
    <t>KDO01205.1</t>
  </si>
  <si>
    <t>aotQ</t>
  </si>
  <si>
    <t>KDN98506.1</t>
  </si>
  <si>
    <t>glyoxalase/Bleomycin resistance /Dioxygenase superfamily protein</t>
  </si>
  <si>
    <t>Glyoxalase/Bleomycin resistance protein/Dioxygenase superfamily</t>
  </si>
  <si>
    <t>KDN97746.1</t>
  </si>
  <si>
    <t>KDO01134.1</t>
  </si>
  <si>
    <t>cytochrome c oxidase, cbb3-type, subunit II</t>
  </si>
  <si>
    <t>ccoO</t>
  </si>
  <si>
    <t>COG2993 Cbb3-type cytochrome oxidase, cytochrome c subunit</t>
  </si>
  <si>
    <t>BV82_2135</t>
  </si>
  <si>
    <t>KDO00123.1</t>
  </si>
  <si>
    <t>sigma-70, region 4 family protein</t>
  </si>
  <si>
    <t>KDN98822.1</t>
  </si>
  <si>
    <t>KDN98549.1</t>
  </si>
  <si>
    <t>na+ symporter family protein</t>
  </si>
  <si>
    <t>ybhI</t>
  </si>
  <si>
    <t>BV82_1656</t>
  </si>
  <si>
    <t>KDO00562.1</t>
  </si>
  <si>
    <t>ntaA_1</t>
  </si>
  <si>
    <t>KDN97271.1</t>
  </si>
  <si>
    <t>pentapeptide repeats family protein</t>
  </si>
  <si>
    <t>Pentapeptide</t>
  </si>
  <si>
    <t>KDN98726.1</t>
  </si>
  <si>
    <t>alkylhydroperoxidase AhpD family core domain protein</t>
  </si>
  <si>
    <t>mip</t>
  </si>
  <si>
    <t>Antioxidant protein with alkyl hydroperoxidase activity. Required for the reduction of the AhpC active site cysteine residues and for the regeneration of the AhpC enzyme activity</t>
  </si>
  <si>
    <t>BV82_1854</t>
  </si>
  <si>
    <t>KDO00312.1</t>
  </si>
  <si>
    <t>fiuR</t>
  </si>
  <si>
    <t>KDN99859.1</t>
  </si>
  <si>
    <t>hcnC</t>
  </si>
  <si>
    <t>KDN99101.1</t>
  </si>
  <si>
    <t>oxygen-independent coproporphyrinogen III oxidase</t>
  </si>
  <si>
    <t>hemN</t>
  </si>
  <si>
    <t>Belongs to the anaerobic coproporphyrinogen-III oxidase family</t>
  </si>
  <si>
    <t>BV82_2499</t>
  </si>
  <si>
    <t>KDN99289.1</t>
  </si>
  <si>
    <t>putative 2-aminoethylphosphonate ABC transporter, ATP-binding protein</t>
  </si>
  <si>
    <t>cysA2</t>
  </si>
  <si>
    <t>BV82_1675</t>
  </si>
  <si>
    <t>KDO00581.1</t>
  </si>
  <si>
    <t>alkanesulfonate monooxygenase, FMNH(2)-dependent</t>
  </si>
  <si>
    <t>ssuD</t>
  </si>
  <si>
    <t>KDN98498.1</t>
  </si>
  <si>
    <t>bacterial extracellular solute-binding family protein</t>
  </si>
  <si>
    <t>emrA</t>
  </si>
  <si>
    <t>BV82_1931</t>
  </si>
  <si>
    <t>KDO00388.1</t>
  </si>
  <si>
    <t>cyclic AMP receptor-like protein</t>
  </si>
  <si>
    <t>crp</t>
  </si>
  <si>
    <t>KDO00207.1</t>
  </si>
  <si>
    <t>ADP-glyceromanno-heptose 6-epimerase</t>
  </si>
  <si>
    <t>hldD</t>
  </si>
  <si>
    <t>Catalyzes the interconversion between ADP-D-glycero- beta-D-manno-heptose and ADP-L-glycero-beta-D-manno-heptose via an epimerization at carbon 6 of the heptose</t>
  </si>
  <si>
    <t>BV82_1744</t>
  </si>
  <si>
    <t>KDO00204.1</t>
  </si>
  <si>
    <t>glycine-zipper containing OmpA-like membrane domain protein</t>
  </si>
  <si>
    <t>tagQ</t>
  </si>
  <si>
    <t>KDO00900.1</t>
  </si>
  <si>
    <t>uspA</t>
  </si>
  <si>
    <t>Belongs to the universal stress protein A family</t>
  </si>
  <si>
    <t>KDO01132.1</t>
  </si>
  <si>
    <t>cytochrome c oxidase, cbb3-type, subunit III</t>
  </si>
  <si>
    <t>ccoP</t>
  </si>
  <si>
    <t>C-type cytochrome. Part of the cbb3-type cytochrome c oxidase complex</t>
  </si>
  <si>
    <t>BV82_4510</t>
  </si>
  <si>
    <t>KDN97650.1</t>
  </si>
  <si>
    <t>aceA</t>
  </si>
  <si>
    <t>KDO00784.1</t>
  </si>
  <si>
    <t>isocitrate lyase</t>
  </si>
  <si>
    <t>Isocitrate lyase</t>
  </si>
  <si>
    <t>KDN98513.1</t>
  </si>
  <si>
    <t>Predicted small integral membrane protein (DUF2165)</t>
  </si>
  <si>
    <t>KDN99155.1</t>
  </si>
  <si>
    <t>KDN98725.1</t>
  </si>
  <si>
    <t>putative acyl-CoA dehydrogenase</t>
  </si>
  <si>
    <t>BV82_2469</t>
  </si>
  <si>
    <t>KDN99259.1</t>
  </si>
  <si>
    <t>putative amino-acid transporter periplasmic solute-binding protein</t>
  </si>
  <si>
    <t>cjaA</t>
  </si>
  <si>
    <t>KDN99694.1</t>
  </si>
  <si>
    <t>heavy-metal-associated domain protein</t>
  </si>
  <si>
    <t>copZ</t>
  </si>
  <si>
    <t>mercury ion transmembrane transporter activity</t>
  </si>
  <si>
    <t>BV82_3599</t>
  </si>
  <si>
    <t>KDN98536.1</t>
  </si>
  <si>
    <t>KDO01613.1</t>
  </si>
  <si>
    <t>phage baseplate assembly V family protein</t>
  </si>
  <si>
    <t>gpV</t>
  </si>
  <si>
    <t>phage baseplate</t>
  </si>
  <si>
    <t>bkdB</t>
  </si>
  <si>
    <t>KDO00972.1</t>
  </si>
  <si>
    <t>lipoamide acyltransferase component of branched-chain alpha-keto acid dehydrogenase complex</t>
  </si>
  <si>
    <t>Dihydrolipoamide acetyltransferase component of pyruvate dehydrogenase complex</t>
  </si>
  <si>
    <t>KDN98497.1</t>
  </si>
  <si>
    <t>KDO00524.1</t>
  </si>
  <si>
    <t>Secretion protein</t>
  </si>
  <si>
    <t>F</t>
  </si>
  <si>
    <t>BV82_1074</t>
  </si>
  <si>
    <t>KDO01207.1</t>
  </si>
  <si>
    <t>ornithine cyclodeaminase</t>
  </si>
  <si>
    <t>arcB</t>
  </si>
  <si>
    <t>BV82_1739</t>
  </si>
  <si>
    <t>KDO00199.1</t>
  </si>
  <si>
    <t>phosphatase 2C family protein</t>
  </si>
  <si>
    <t>pppA</t>
  </si>
  <si>
    <t>BV82_4419</t>
  </si>
  <si>
    <t>KDN97560.1</t>
  </si>
  <si>
    <t>bacterioferritin</t>
  </si>
  <si>
    <t>bfr</t>
  </si>
  <si>
    <t>sensory box protein</t>
  </si>
  <si>
    <t>Histidine kinase</t>
  </si>
  <si>
    <t>mmsB</t>
  </si>
  <si>
    <t>KDO01876.1</t>
  </si>
  <si>
    <t>3-hydroxyisobutyrate dehydrogenase</t>
  </si>
  <si>
    <t>Belongs to the 3-hydroxyisobutyrate dehydrogenase family</t>
  </si>
  <si>
    <t>BV82_5013</t>
  </si>
  <si>
    <t>KDN97252.1</t>
  </si>
  <si>
    <t>formate dehydrogenase accessory protein FdhE</t>
  </si>
  <si>
    <t>fdhE</t>
  </si>
  <si>
    <t>BV82_0724</t>
  </si>
  <si>
    <t>KDO01765.1</t>
  </si>
  <si>
    <t>glutamine synthetase, catalytic domain protein</t>
  </si>
  <si>
    <t>glutamine synthetase</t>
  </si>
  <si>
    <t>BV82_4823</t>
  </si>
  <si>
    <t>KDN97274.1</t>
  </si>
  <si>
    <t>fecCD transport family protein</t>
  </si>
  <si>
    <t>hmuU</t>
  </si>
  <si>
    <t>KDO00117.1</t>
  </si>
  <si>
    <t>ivd</t>
  </si>
  <si>
    <t>KDN98029.1</t>
  </si>
  <si>
    <t>KDO00604.1</t>
  </si>
  <si>
    <t>ywfK</t>
  </si>
  <si>
    <t>aspA</t>
  </si>
  <si>
    <t>KDN99815.1</t>
  </si>
  <si>
    <t>aspartate ammonia-lyase</t>
  </si>
  <si>
    <t>Aspartate ammonia-lyase</t>
  </si>
  <si>
    <t>PhoQ Sensor</t>
  </si>
  <si>
    <t>KDN98057.1</t>
  </si>
  <si>
    <t>KDN99074.1</t>
  </si>
  <si>
    <t>yhbU</t>
  </si>
  <si>
    <t>protease</t>
  </si>
  <si>
    <t>bacterial regulatory s, luxR family protein</t>
  </si>
  <si>
    <t>KT</t>
  </si>
  <si>
    <t>protein conserved in bacteria</t>
  </si>
  <si>
    <t>L</t>
  </si>
  <si>
    <t>KDO02055.1</t>
  </si>
  <si>
    <t>lrgB-like family protein</t>
  </si>
  <si>
    <t>ywbG</t>
  </si>
  <si>
    <t>effector of murein hydrolase</t>
  </si>
  <si>
    <t>KDN99057.1</t>
  </si>
  <si>
    <t>chemotaxis, protein</t>
  </si>
  <si>
    <t>KDN99990.1</t>
  </si>
  <si>
    <t>gcdH</t>
  </si>
  <si>
    <t>KDN99076.1</t>
  </si>
  <si>
    <t>molybdenum cofactor biosynthesis protein B</t>
  </si>
  <si>
    <t>moaB</t>
  </si>
  <si>
    <t>May be involved in the biosynthesis of molybdopterin</t>
  </si>
  <si>
    <t>KDN99242.1</t>
  </si>
  <si>
    <t>IV02_21350</t>
  </si>
  <si>
    <t>Uncharacterized small protein (DUF2292)</t>
  </si>
  <si>
    <t>KDN98605.1</t>
  </si>
  <si>
    <t>phosphate transporter family protein</t>
  </si>
  <si>
    <t>pitA</t>
  </si>
  <si>
    <t>phosphate transporter</t>
  </si>
  <si>
    <t>arginine-ornithine antiporter</t>
  </si>
  <si>
    <t>arcD</t>
  </si>
  <si>
    <t>Arginine ornithine antiporter</t>
  </si>
  <si>
    <t>KDO00745.1</t>
  </si>
  <si>
    <t>cytochrome c oxidase accessory protein CcoG</t>
  </si>
  <si>
    <t>ccoG</t>
  </si>
  <si>
    <t>Cytochrome c oxidase accessory protein</t>
  </si>
  <si>
    <t>polyphosphate kinase 2</t>
  </si>
  <si>
    <t>ppk2</t>
  </si>
  <si>
    <t>polyphosphate kinase</t>
  </si>
  <si>
    <t>BV82_0078</t>
  </si>
  <si>
    <t>KDO01945.1</t>
  </si>
  <si>
    <t>FKBP-type peptidyl-prolyl cis-trans isomerase family protein</t>
  </si>
  <si>
    <t>fklB</t>
  </si>
  <si>
    <t>KDO00230.1</t>
  </si>
  <si>
    <t>KDO01411.1</t>
  </si>
  <si>
    <t>glycine dehydrogenase</t>
  </si>
  <si>
    <t>gcvP</t>
  </si>
  <si>
    <t>The glycine cleavage system catalyzes the degradation of glycine. The P protein binds the alpha-amino group of glycine through its pyridoxal phosphate cofactor</t>
  </si>
  <si>
    <t>KDN99052.1</t>
  </si>
  <si>
    <t>Protein of unknown function (DUF3079)</t>
  </si>
  <si>
    <t>KDN96976.1</t>
  </si>
  <si>
    <t>receptor</t>
  </si>
  <si>
    <t>KDO01616.1</t>
  </si>
  <si>
    <t>phage tail protein I</t>
  </si>
  <si>
    <t>tail protein</t>
  </si>
  <si>
    <t>NU</t>
  </si>
  <si>
    <t>hscA</t>
  </si>
  <si>
    <t>KDO01302.1</t>
  </si>
  <si>
    <t>fe-S protein assembly chaperone HscA</t>
  </si>
  <si>
    <t>Chaperone involved in the maturation of iron-sulfur cluster-containing proteins. Has a low intrinsic ATPase activity which is markedly stimulated by HscB</t>
  </si>
  <si>
    <t>KDN99297.1</t>
  </si>
  <si>
    <t>haloacid dehalogenase-like hydrolase family protein</t>
  </si>
  <si>
    <t>pchP</t>
  </si>
  <si>
    <t>Phosphorylcholine phosphatase</t>
  </si>
  <si>
    <t>KDN99680.1</t>
  </si>
  <si>
    <t>BV82_0628</t>
  </si>
  <si>
    <t>KDO01670.1</t>
  </si>
  <si>
    <t>tonB-dependent siderophore receptor family protein</t>
  </si>
  <si>
    <t>pfuA</t>
  </si>
  <si>
    <t>BV82_5227</t>
  </si>
  <si>
    <t>KDN97018.1</t>
  </si>
  <si>
    <t>KDO01303.1</t>
  </si>
  <si>
    <t>ferredoxin, 2Fe-2S type, ISC system</t>
  </si>
  <si>
    <t>fdx</t>
  </si>
  <si>
    <t>Ferredoxin</t>
  </si>
  <si>
    <t>KDN98427.1</t>
  </si>
  <si>
    <t>multidrug resistance efflux pump</t>
  </si>
  <si>
    <t>KDN98654.1</t>
  </si>
  <si>
    <t>dihydroorotate dehydrogenase family domain protein</t>
  </si>
  <si>
    <t>preA</t>
  </si>
  <si>
    <t>CF</t>
  </si>
  <si>
    <t>catalyzes the conversion of</t>
  </si>
  <si>
    <t>BV82_1071</t>
  </si>
  <si>
    <t>KDO01204.1</t>
  </si>
  <si>
    <t>hisM</t>
  </si>
  <si>
    <t>BV82_3451</t>
  </si>
  <si>
    <t>KDN98723.1</t>
  </si>
  <si>
    <t>srpL</t>
  </si>
  <si>
    <t>KDO00118.1</t>
  </si>
  <si>
    <t>carboxyl transferase domain protein</t>
  </si>
  <si>
    <t>accD1</t>
  </si>
  <si>
    <t>Acetyl-CoA carboxylase, carboxyltransferase component (subunits alpha and beta</t>
  </si>
  <si>
    <t>KDN99078.1</t>
  </si>
  <si>
    <t>norR</t>
  </si>
  <si>
    <t>BV82_5017</t>
  </si>
  <si>
    <t>KDN97256.1</t>
  </si>
  <si>
    <t>molybdopterin oxidoreductase family protein</t>
  </si>
  <si>
    <t>KDN98561.1</t>
  </si>
  <si>
    <t>barstar family protein</t>
  </si>
  <si>
    <t>(Barnase) inhibitor</t>
  </si>
  <si>
    <t>alpha/beta hydrolase fold family protein</t>
  </si>
  <si>
    <t>BV82_0079</t>
  </si>
  <si>
    <t>KDO01946.1</t>
  </si>
  <si>
    <t>KDO01556.1</t>
  </si>
  <si>
    <t>acrB/AcrD/AcrF family protein</t>
  </si>
  <si>
    <t>czcA</t>
  </si>
  <si>
    <t>Belongs to the resistance-nodulation-cell division (RND) (TC 2.A.6) family</t>
  </si>
  <si>
    <t>KDO01612.1</t>
  </si>
  <si>
    <t>diguanylate cyclase domain protein</t>
  </si>
  <si>
    <t>Diguanylate cyclase</t>
  </si>
  <si>
    <t>BV82_4822</t>
  </si>
  <si>
    <t>KDN97273.1</t>
  </si>
  <si>
    <t>hmuV</t>
  </si>
  <si>
    <t>KDO01135.1</t>
  </si>
  <si>
    <t>cytochrome c oxidase, cbb3-type, subunit I</t>
  </si>
  <si>
    <t>BV82_3003</t>
  </si>
  <si>
    <t>KDN98843.1</t>
  </si>
  <si>
    <t>PPIC-type PPIASE domain protein</t>
  </si>
  <si>
    <t>ppiC</t>
  </si>
  <si>
    <t>KDO01077.1</t>
  </si>
  <si>
    <t>KDO01064.1</t>
  </si>
  <si>
    <t>dadA2</t>
  </si>
  <si>
    <t>BV82_3608</t>
  </si>
  <si>
    <t>KDN98545.1</t>
  </si>
  <si>
    <t>BV82_0723</t>
  </si>
  <si>
    <t>KDO01764.1</t>
  </si>
  <si>
    <t>FAD binding domain protein</t>
  </si>
  <si>
    <t>sugar (and other) transporter family protein</t>
  </si>
  <si>
    <t>KDO00324.1</t>
  </si>
  <si>
    <t>phosphoribosyl transferase domain protein</t>
  </si>
  <si>
    <t>comF</t>
  </si>
  <si>
    <t>Competence protein</t>
  </si>
  <si>
    <t>BV82_3564</t>
  </si>
  <si>
    <t>KDN98557.1</t>
  </si>
  <si>
    <t>BV82_1376</t>
  </si>
  <si>
    <t>KDO00922.1</t>
  </si>
  <si>
    <t>KDN99024.1</t>
  </si>
  <si>
    <t>BV82_2227</t>
  </si>
  <si>
    <t>KDN99814.1</t>
  </si>
  <si>
    <t>yjiE</t>
  </si>
  <si>
    <t>KDN98550.1</t>
  </si>
  <si>
    <t>KDN99695.1</t>
  </si>
  <si>
    <t>drug resistance transporter, Bcr/CflA subfamily protein</t>
  </si>
  <si>
    <t>bcr</t>
  </si>
  <si>
    <t>KDO00376.1</t>
  </si>
  <si>
    <t>polyamine ABC transporter, ATP-binding family protein</t>
  </si>
  <si>
    <t>potA</t>
  </si>
  <si>
    <t>Part of the ABC transporter complex PotABCD involved in spermidine putrescine import. Responsible for energy coupling to the transport system</t>
  </si>
  <si>
    <t>KDN98105.1</t>
  </si>
  <si>
    <t>KDN99597.1</t>
  </si>
  <si>
    <t>Tfp pilus assembly protein FimV</t>
  </si>
  <si>
    <t>KDO00020.1</t>
  </si>
  <si>
    <t>mexE</t>
  </si>
  <si>
    <t>KDN99692.1</t>
  </si>
  <si>
    <t>copper-translocating P-type ATPase</t>
  </si>
  <si>
    <t>copA</t>
  </si>
  <si>
    <t>P-type atpase</t>
  </si>
  <si>
    <t>KDN97968.1</t>
  </si>
  <si>
    <t>slyA1</t>
  </si>
  <si>
    <t>KDN99603.1</t>
  </si>
  <si>
    <t>ripA_1</t>
  </si>
  <si>
    <t>KDN98379.1</t>
  </si>
  <si>
    <t>tonB-dependent siderophore receptor</t>
  </si>
  <si>
    <t>KDO00924.1</t>
  </si>
  <si>
    <t>KDO00782.1</t>
  </si>
  <si>
    <t>NADH-ubiquinone/plastoquinone oxidoreductase, chain 3 family protein</t>
  </si>
  <si>
    <t>nuoA</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KDN98366.1</t>
  </si>
  <si>
    <t>KDO00764.1</t>
  </si>
  <si>
    <t>furB</t>
  </si>
  <si>
    <t>belongs to the Fur family</t>
  </si>
  <si>
    <t>KDN98084.1</t>
  </si>
  <si>
    <t>putative crfX protein</t>
  </si>
  <si>
    <t>KDN97135.1</t>
  </si>
  <si>
    <t>KDO00054.1</t>
  </si>
  <si>
    <t>KDO00314.1</t>
  </si>
  <si>
    <t>exonuclease family protein</t>
  </si>
  <si>
    <t>polC1</t>
  </si>
  <si>
    <t>dna polymerase III</t>
  </si>
  <si>
    <t>bioF</t>
  </si>
  <si>
    <t>KDO00326.1</t>
  </si>
  <si>
    <t>8-amino-7-oxononanoate synthase</t>
  </si>
  <si>
    <t>Catalyzes the decarboxylative condensation of pimeloyl- acyl-carrier protein and L-alanine to produce 8-amino-7- oxononanoate (AON), acyl-carrier protein , and carbon dioxide</t>
  </si>
  <si>
    <t>KDO00948.1</t>
  </si>
  <si>
    <t>RDD family protein</t>
  </si>
  <si>
    <t>RDD family</t>
  </si>
  <si>
    <t>KDO01984.1</t>
  </si>
  <si>
    <t>FAD binding domain of DNA photolyase family protein</t>
  </si>
  <si>
    <t>phrB</t>
  </si>
  <si>
    <t>Belongs to the DNA photolyase family</t>
  </si>
  <si>
    <t>thiC</t>
  </si>
  <si>
    <t>KDN99534.1</t>
  </si>
  <si>
    <t>thiamine biosynthesis protein ThiC</t>
  </si>
  <si>
    <t>Catalyzes the synthesis of the hydroxymethylpyrimidine phosphate (HMP-P) moiety of thiamine from aminoimidazole ribotide (AIR) in a radical S-adenosyl-L-methionine (SAM)-dependent reaction</t>
  </si>
  <si>
    <t>fliS</t>
  </si>
  <si>
    <t>KDO01004.1</t>
  </si>
  <si>
    <t>flagellar protein FliS</t>
  </si>
  <si>
    <t>N</t>
  </si>
  <si>
    <t>KDO00269.1</t>
  </si>
  <si>
    <t>KDO01543.1</t>
  </si>
  <si>
    <t>Domain of unknown function (DUF4398)</t>
  </si>
  <si>
    <t>KDN98277.1</t>
  </si>
  <si>
    <t>psrA</t>
  </si>
  <si>
    <t>KDO00899.1</t>
  </si>
  <si>
    <t>KDN98185.1</t>
  </si>
  <si>
    <t>yadG</t>
  </si>
  <si>
    <t>KDN98118.1</t>
  </si>
  <si>
    <t>prokaryotic cytochrome b561 family protein</t>
  </si>
  <si>
    <t>cybB</t>
  </si>
  <si>
    <t>Cytochrome B561</t>
  </si>
  <si>
    <t>KDO01418.1</t>
  </si>
  <si>
    <t>ftsX-like permease family protein</t>
  </si>
  <si>
    <t>KDO01412.1</t>
  </si>
  <si>
    <t>glycine cleavage system H protein</t>
  </si>
  <si>
    <t>gcvH</t>
  </si>
  <si>
    <t>The glycine cleavage system catalyzes the degradation of glycine. The H protein shuttles the methylamine group of glycine from the P protein to the T protein</t>
  </si>
  <si>
    <t>KDO00283.1</t>
  </si>
  <si>
    <t>PP0330</t>
  </si>
  <si>
    <t>Protein of unknown function VcgC/VcgE (DUF2780)</t>
  </si>
  <si>
    <t>KDO01060.1</t>
  </si>
  <si>
    <t>phosphohistidine phosphatase, SixA</t>
  </si>
  <si>
    <t>KDN98826.1</t>
  </si>
  <si>
    <t>KDN97840.1</t>
  </si>
  <si>
    <t>alpha beta</t>
  </si>
  <si>
    <t>KDO01636.1</t>
  </si>
  <si>
    <t>yeiE</t>
  </si>
  <si>
    <t>KDO00883.1</t>
  </si>
  <si>
    <t>KDN98534.1</t>
  </si>
  <si>
    <t>HAMP domain protein</t>
  </si>
  <si>
    <t>rstB</t>
  </si>
  <si>
    <t>accD</t>
  </si>
  <si>
    <t>Component of the acetyl coenzyme A carboxylase (ACC) complex. Biotin carboxylase (BC) catalyzes the carboxylation of biotin on its carrier protein (BCCP) and then the CO(2) group is transferred by the transcarboxylase to acetyl-CoA to form malonyl- CoA</t>
  </si>
  <si>
    <t>membrane transporter protein</t>
  </si>
  <si>
    <t>pbuX</t>
  </si>
  <si>
    <t>xanthine</t>
  </si>
  <si>
    <t>pcaK</t>
  </si>
  <si>
    <t>rlpA</t>
  </si>
  <si>
    <t>Lytic transglycosylase with a strong preference for naked glycan strands that lack stem peptides</t>
  </si>
  <si>
    <t>acyl-CoA transferases carnitine dehydratase</t>
  </si>
  <si>
    <t>gtsA</t>
  </si>
  <si>
    <t>ABC-type sugar transport system periplasmic component</t>
  </si>
  <si>
    <t>prpB</t>
  </si>
  <si>
    <t>Protein of unknown function (DUF2892)</t>
  </si>
  <si>
    <t>Lysine transporter LysE</t>
  </si>
  <si>
    <t>NPTU</t>
  </si>
  <si>
    <t>P pilus assembly Cpx signaling pathway, periplasmic inhibitor zinc-resistance associated protein</t>
  </si>
  <si>
    <t>Translation initiation factor 2</t>
  </si>
  <si>
    <t>acsA</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t>
  </si>
  <si>
    <t>synthase</t>
  </si>
  <si>
    <t>AsnC family transcriptional regulator</t>
  </si>
  <si>
    <t>COG0745 Response regulators consisting of a CheY-like receiver domain and a winged-helix DNA-binding domain</t>
  </si>
  <si>
    <t>yqaA</t>
  </si>
  <si>
    <t>alx</t>
  </si>
  <si>
    <t>membrane protein, terc</t>
  </si>
  <si>
    <t>yegQ</t>
  </si>
  <si>
    <t>puuA</t>
  </si>
  <si>
    <t>amino acid ABC transporter</t>
  </si>
  <si>
    <t>Fe-S oxidoreductase</t>
  </si>
  <si>
    <t>zapA</t>
  </si>
  <si>
    <t>Activator of cell division through the inhibition of FtsZ GTPase activity, therefore promoting FtsZ assembly into bundles of protofilaments necessary for the formation of the division Z ring. It is recruited early at mid-cell but it is not essential for cell division</t>
  </si>
  <si>
    <t>argC</t>
  </si>
  <si>
    <t>Catalyzes the NADPH-dependent reduction of N-acetyl-5- glutamyl phosphate to yield N-acetyl-L-glutamate 5-semialdehyde</t>
  </si>
  <si>
    <t>hcnB</t>
  </si>
  <si>
    <t>Hydrogen cyanide synthase HcnB</t>
  </si>
  <si>
    <t>yheV</t>
  </si>
  <si>
    <t>nucleic-acid-binding protein containing a Zn-ribbon domain</t>
  </si>
  <si>
    <t>Belongs to the dicarboxylate amino acid cation symporter (DAACS) (TC 2.A.23) family</t>
  </si>
  <si>
    <t>coaT</t>
  </si>
  <si>
    <t>papP</t>
  </si>
  <si>
    <t>COG0179 2-keto-4-pentenoate hydratase 2-oxohepta-3-ene-1,7-dioic acid hydratase (catechol pathway)</t>
  </si>
  <si>
    <t>agmR</t>
  </si>
  <si>
    <t>COG2197 Response regulator containing a CheY-like receiver domain and an HTH DNA-binding domain</t>
  </si>
  <si>
    <t>PFAM Lysine exporter protein (LYSE YGGA)</t>
  </si>
  <si>
    <t>thlA</t>
  </si>
  <si>
    <t>nrdD</t>
  </si>
  <si>
    <t>Ribonucleoside-triphosphate reductase</t>
  </si>
  <si>
    <t>narX</t>
  </si>
  <si>
    <t>yhbT</t>
  </si>
  <si>
    <t>lipid carrier protein</t>
  </si>
  <si>
    <t>yhbV</t>
  </si>
  <si>
    <t>nirN</t>
  </si>
  <si>
    <t>Cytochrome C oxidase, cbb3-type, subunit III</t>
  </si>
  <si>
    <t>ygiM</t>
  </si>
  <si>
    <t>sh3 domain protein</t>
  </si>
  <si>
    <t>attG</t>
  </si>
  <si>
    <t>COG0577 ABC-type antimicrobial peptide transport system permease component</t>
  </si>
  <si>
    <t>FCD domain</t>
  </si>
  <si>
    <t>benE</t>
  </si>
  <si>
    <t>protein involved in benzoate metabolism</t>
  </si>
  <si>
    <t>Dimerisation domain</t>
  </si>
  <si>
    <t>mdtA_1</t>
  </si>
  <si>
    <t>BP1961</t>
  </si>
  <si>
    <t>ferric reductase</t>
  </si>
  <si>
    <t>terC</t>
  </si>
  <si>
    <t>pvdA</t>
  </si>
  <si>
    <t>L-ornithine</t>
  </si>
  <si>
    <t>prpC</t>
  </si>
  <si>
    <t>Belongs to the citrate synthase family</t>
  </si>
  <si>
    <t>dctA</t>
  </si>
  <si>
    <t>MA20_18170</t>
  </si>
  <si>
    <t>yadH</t>
  </si>
  <si>
    <t>Transport Permease Protein</t>
  </si>
  <si>
    <t>MA20_19630</t>
  </si>
  <si>
    <t>argO</t>
  </si>
  <si>
    <t>Involved in the export of arginine. Important to control the intracellular level of arginine and the correct balance between arginine and lysine</t>
  </si>
  <si>
    <t>lrp_2</t>
  </si>
  <si>
    <t>thiD</t>
  </si>
  <si>
    <t>phosphomethylpyrimidine kinase</t>
  </si>
  <si>
    <t>Allergen V5 Tpx-1 family protein</t>
  </si>
  <si>
    <t>pycA</t>
  </si>
  <si>
    <t>EI</t>
  </si>
  <si>
    <t>Biotin carboxylase</t>
  </si>
  <si>
    <t>cyoB</t>
  </si>
  <si>
    <t>fabD</t>
  </si>
  <si>
    <t>malonyl CoA-acyl carrier protein transacylase</t>
  </si>
  <si>
    <t>fahA</t>
  </si>
  <si>
    <t>galU</t>
  </si>
  <si>
    <t>Utp--glucose-1-phosphate uridylyltransferase</t>
  </si>
  <si>
    <t>leuA</t>
  </si>
  <si>
    <t>Catalyzes the condensation of the acetyl group of acetyl-CoA with 3-methyl-2-oxobutanoate (2-oxoisovalerate) to form 3-carboxy-3-hydroxy-4-methylpentanoate (2-isopropylmalate)</t>
  </si>
  <si>
    <t>Catalyzes the isomerization between 2-isopropylmalate and 3-isopropylmalate, via the formation of 2-isopropylmaleate</t>
  </si>
  <si>
    <t>leuD</t>
  </si>
  <si>
    <t>maiA</t>
  </si>
  <si>
    <t>Maleylacetoacetate isomerase</t>
  </si>
  <si>
    <t>minC</t>
  </si>
  <si>
    <t>Cell division inhibitor that blocks the formation of polar Z ring septums. Rapidly oscillates between the poles of the cell to destabilize FtsZ filaments that have formed before they mature into polar Z rings. Prevents FtsZ polymerization</t>
  </si>
  <si>
    <t>Catalyzes the thermodynamically favored C-C bond cleavage of (2R,3S)-2-methylisocitrate to yield pyruvate and succinate</t>
  </si>
  <si>
    <t>ubiB</t>
  </si>
  <si>
    <t>Is probably a protein kinase regulator of UbiI activity which is involved in aerobic coenzyme Q (ubiquinone) biosynthesis</t>
  </si>
  <si>
    <t xml:space="preserve"> locus_tag</t>
  </si>
  <si>
    <t xml:space="preserve"> protein_id</t>
  </si>
  <si>
    <t>KDN98309.1</t>
  </si>
  <si>
    <t>oxidoreductase FAD-binding domain protein</t>
  </si>
  <si>
    <t>KDN97534.1</t>
  </si>
  <si>
    <t>cytochrome c family protein</t>
  </si>
  <si>
    <t>KDN98357.1</t>
  </si>
  <si>
    <t>KDO01121.1</t>
  </si>
  <si>
    <t>KDO02061.1</t>
  </si>
  <si>
    <t>fumarylacetoacetase</t>
  </si>
  <si>
    <t>KDN98695.1</t>
  </si>
  <si>
    <t>bacterial SH3 domain protein</t>
  </si>
  <si>
    <t>KDN98797.1</t>
  </si>
  <si>
    <t>KDO02062.1</t>
  </si>
  <si>
    <t>maleylacetoacetate isomerase</t>
  </si>
  <si>
    <t>KDO02063.1</t>
  </si>
  <si>
    <t>KDO01432.1</t>
  </si>
  <si>
    <t>KDO02056.1</t>
  </si>
  <si>
    <t>KDN99991.1</t>
  </si>
  <si>
    <t>coA-transferase III family protein</t>
  </si>
  <si>
    <t>KDN99826.1</t>
  </si>
  <si>
    <t>2-oxoglutarate carboxylase small subunit</t>
  </si>
  <si>
    <t>KDN98358.1</t>
  </si>
  <si>
    <t>integral membrane TerC family protein</t>
  </si>
  <si>
    <t>KDN99102.1</t>
  </si>
  <si>
    <t>hemN C-terminal domain protein</t>
  </si>
  <si>
    <t>KDN98507.1</t>
  </si>
  <si>
    <t>O-methyltransferase family protein</t>
  </si>
  <si>
    <t>KDO01552.1</t>
  </si>
  <si>
    <t>KDN97612.1</t>
  </si>
  <si>
    <t>KDN97390.1</t>
  </si>
  <si>
    <t>KDN98840.1</t>
  </si>
  <si>
    <t>KDN98938.1</t>
  </si>
  <si>
    <t>KDN99072.1</t>
  </si>
  <si>
    <t>SCP-2 sterol transfer family protein</t>
  </si>
  <si>
    <t>KDO01815.1</t>
  </si>
  <si>
    <t>putative translation initiation factor 2</t>
  </si>
  <si>
    <t>KDN99103.1</t>
  </si>
  <si>
    <t>KDN99060.1</t>
  </si>
  <si>
    <t>anaerobic ribonucleoside-triphosphate reductase</t>
  </si>
  <si>
    <t>KDN98719.1</t>
  </si>
  <si>
    <t>KDN96988.1</t>
  </si>
  <si>
    <t>cysteine-rich secretory family protein</t>
  </si>
  <si>
    <t>KDO00762.1</t>
  </si>
  <si>
    <t>KDO00601.1</t>
  </si>
  <si>
    <t>KDN99860.1</t>
  </si>
  <si>
    <t>KDN98829.1</t>
  </si>
  <si>
    <t>KDO00767.1</t>
  </si>
  <si>
    <t>peptidase U32 family protein</t>
  </si>
  <si>
    <t>KDN98245.1</t>
  </si>
  <si>
    <t>sulfite exporter TauE/SafE family protein</t>
  </si>
  <si>
    <t>KDO01841.1</t>
  </si>
  <si>
    <t>acetate--CoA ligase</t>
  </si>
  <si>
    <t>KDN98436.1</t>
  </si>
  <si>
    <t>2-methylcitrate synthase/citrate synthase II family protein</t>
  </si>
  <si>
    <t>KDN98165.1</t>
  </si>
  <si>
    <t>KDO01447.1</t>
  </si>
  <si>
    <t>2-isopropylmalate synthase</t>
  </si>
  <si>
    <t>KDN97658.1</t>
  </si>
  <si>
    <t>KDN99069.1</t>
  </si>
  <si>
    <t>histidine kinase-, DNA gyrase B-, and HSP90-like ATPase family protein</t>
  </si>
  <si>
    <t>KDN97717.1</t>
  </si>
  <si>
    <t>KDN97737.1</t>
  </si>
  <si>
    <t>KDO00475.1</t>
  </si>
  <si>
    <t>KDO01353.1</t>
  </si>
  <si>
    <t>rare lipoA family protein</t>
  </si>
  <si>
    <t>KDN97389.1</t>
  </si>
  <si>
    <t>flagellin N-methylase family protein</t>
  </si>
  <si>
    <t>KDN99073.1</t>
  </si>
  <si>
    <t>KDO00528.1</t>
  </si>
  <si>
    <t>cell division protein ZapA</t>
  </si>
  <si>
    <t>KDN98437.1</t>
  </si>
  <si>
    <t>methylisocitrate lyase</t>
  </si>
  <si>
    <t>KDN98659.1</t>
  </si>
  <si>
    <t>KDN98132.1</t>
  </si>
  <si>
    <t>acetyl-CoA carboxylase, carboxyl transferase, beta subunit</t>
  </si>
  <si>
    <t>KDN99385.1</t>
  </si>
  <si>
    <t>beta-ketoacyl synthase, N-terminal domain protein</t>
  </si>
  <si>
    <t>KDN98512.1</t>
  </si>
  <si>
    <t>KDN97325.1</t>
  </si>
  <si>
    <t>KDN98808.1</t>
  </si>
  <si>
    <t>N-acetyl-gamma-glutamyl-phosphate reductase</t>
  </si>
  <si>
    <t>KDN97909.1</t>
  </si>
  <si>
    <t>septum site-determining protein MinC</t>
  </si>
  <si>
    <t>KDN97956.1</t>
  </si>
  <si>
    <t>KDO00421.1</t>
  </si>
  <si>
    <t>KDO02069.1</t>
  </si>
  <si>
    <t>cytochrome o ubiquinol oxidase, subunit I</t>
  </si>
  <si>
    <t>KDN98140.1</t>
  </si>
  <si>
    <t>3-isopropylmalate dehydratase, small subunit</t>
  </si>
  <si>
    <t>KDN97354.1</t>
  </si>
  <si>
    <t>asnC family protein</t>
  </si>
  <si>
    <t>KDN98377.1</t>
  </si>
  <si>
    <t>KDN99100.1</t>
  </si>
  <si>
    <t>lactonase, 7-bladed beta-propeller family protein</t>
  </si>
  <si>
    <t>KDN99256.1</t>
  </si>
  <si>
    <t>KDN99239.1</t>
  </si>
  <si>
    <t>KDN99441.1</t>
  </si>
  <si>
    <t>2-polyprenylphenol 6-hydroxylase</t>
  </si>
  <si>
    <t>KDO00732.1</t>
  </si>
  <si>
    <t>KDO00681.1</t>
  </si>
  <si>
    <t>UTP-glucose-1-phosphate uridylyltransferase</t>
  </si>
  <si>
    <t>KDN96993.1</t>
  </si>
  <si>
    <t>benzoate transporter family protein</t>
  </si>
  <si>
    <t>KDO00229.1</t>
  </si>
  <si>
    <t>KDO00752.1</t>
  </si>
  <si>
    <t>integral membrane, TerC family protein</t>
  </si>
  <si>
    <t>KDO01719.1</t>
  </si>
  <si>
    <t>KDN99485.1</t>
  </si>
  <si>
    <t>MAPEG family protein</t>
  </si>
  <si>
    <t>KDN97151.1</t>
  </si>
  <si>
    <t>phosphomethylpyrimidine kinase family protein</t>
  </si>
  <si>
    <t>KDN99926.1</t>
  </si>
  <si>
    <t>KDN97344.1</t>
  </si>
  <si>
    <t>KDO01813.1</t>
  </si>
  <si>
    <t>LTXXQ motif family protein</t>
  </si>
  <si>
    <t>KDO00736.1</t>
  </si>
  <si>
    <t>KDO01631.1</t>
  </si>
  <si>
    <t>KDO00004.1</t>
  </si>
  <si>
    <t>KDN97416.1</t>
  </si>
  <si>
    <t>cobalt uptake substrate-specific transmembrane region family protein</t>
  </si>
  <si>
    <t>KDN98184.1</t>
  </si>
  <si>
    <t>ABC-2 type transporter family protein</t>
  </si>
  <si>
    <t>KDN98011.1</t>
  </si>
  <si>
    <t>aerobic C4-dicarboxylate transport protein</t>
  </si>
  <si>
    <t>KDN99033.1</t>
  </si>
  <si>
    <t>KDN98750.1</t>
  </si>
  <si>
    <t>KDN99770.1</t>
  </si>
  <si>
    <t>KDO01928.1</t>
  </si>
  <si>
    <t>xanthine permease family protein</t>
  </si>
  <si>
    <t>KDN97903.1</t>
  </si>
  <si>
    <t>INFORMATION STORAGE AND PROCESSING</t>
  </si>
  <si>
    <t>CELLULAR PROCESSES AND SIGNALING</t>
  </si>
  <si>
    <t>METABOLISM</t>
  </si>
  <si>
    <t>POORLY CHARACTERIZED</t>
  </si>
  <si>
    <t>Energy production and conversion</t>
  </si>
  <si>
    <t>Metabolism</t>
  </si>
  <si>
    <t>Amino acid transport and metabolism</t>
  </si>
  <si>
    <t>Lipid transport and metabolism</t>
  </si>
  <si>
    <t>Transcription</t>
  </si>
  <si>
    <t>Cell wall/membrane/envelope biogenesis</t>
  </si>
  <si>
    <t>Inorganic ion transport and metabolism</t>
  </si>
  <si>
    <t>Secondary metabolites biosynthesis, transport and catabolism</t>
  </si>
  <si>
    <t>Function unknown</t>
  </si>
  <si>
    <t>Signal transduction mechanisms</t>
  </si>
  <si>
    <t>Defense mechanisms</t>
  </si>
  <si>
    <t>Posttranslational modification, protein turnover, chaperones</t>
  </si>
  <si>
    <t>Carbohydrate transport and metabolism</t>
  </si>
  <si>
    <t>log2FC TOMATO</t>
  </si>
  <si>
    <t>log2FC MAIZE</t>
  </si>
  <si>
    <t>Gene annotation</t>
  </si>
  <si>
    <t>Not available</t>
  </si>
  <si>
    <t>COG_Functional_Category_fullname</t>
  </si>
  <si>
    <t>Cellular processes and signaling</t>
  </si>
  <si>
    <t>Metabolism / Cellular processes and signaling</t>
  </si>
  <si>
    <t>Amino acid transport and metabolism / Signal transduction mechanisms</t>
  </si>
  <si>
    <t>Inorganic ion transport and metabolism / Signal transduction mechanisms</t>
  </si>
  <si>
    <t>3-deoxy-7-phosphoheptulonate synthase (DAHP)</t>
  </si>
  <si>
    <t>low mol. weight phosphotyrosine phosphatase family protein</t>
  </si>
  <si>
    <t>amino ABC transp., permease, 3-TM region, His/Glu/Gln/Arg/opine f.d.p.</t>
  </si>
  <si>
    <t>binding--dependent transport system inner membrane component f.p.</t>
  </si>
  <si>
    <t>tat (twin-arginine translocation) pathway signal sequence domain prot.</t>
  </si>
  <si>
    <t>FMN-dependent oxidoreductase, nitrilotriacetate monooxygenase f.p.</t>
  </si>
  <si>
    <t>Inf. storage &amp; proc.</t>
  </si>
  <si>
    <r>
      <t>[J]</t>
    </r>
    <r>
      <rPr>
        <sz val="10"/>
        <color rgb="FF000000"/>
        <rFont val="Arial"/>
        <family val="2"/>
        <charset val="238"/>
      </rPr>
      <t> Translation, ribosomal structure and biogenesis</t>
    </r>
  </si>
  <si>
    <r>
      <t>[A]</t>
    </r>
    <r>
      <rPr>
        <sz val="10"/>
        <color rgb="FF000000"/>
        <rFont val="Arial"/>
        <family val="2"/>
        <charset val="238"/>
      </rPr>
      <t> RNA processing and modification</t>
    </r>
  </si>
  <si>
    <r>
      <t>[K]</t>
    </r>
    <r>
      <rPr>
        <sz val="10"/>
        <color rgb="FF000000"/>
        <rFont val="Arial"/>
        <family val="2"/>
        <charset val="238"/>
      </rPr>
      <t> Transcription</t>
    </r>
  </si>
  <si>
    <r>
      <t>[L]</t>
    </r>
    <r>
      <rPr>
        <sz val="10"/>
        <color rgb="FF000000"/>
        <rFont val="Arial"/>
        <family val="2"/>
        <charset val="238"/>
      </rPr>
      <t> Replication, recombination and repair</t>
    </r>
  </si>
  <si>
    <r>
      <t>[B]</t>
    </r>
    <r>
      <rPr>
        <sz val="10"/>
        <color rgb="FF000000"/>
        <rFont val="Arial"/>
        <family val="2"/>
        <charset val="238"/>
      </rPr>
      <t> Chromatin structure and dynamics</t>
    </r>
  </si>
  <si>
    <r>
      <t>[D]</t>
    </r>
    <r>
      <rPr>
        <sz val="10"/>
        <color rgb="FF000000"/>
        <rFont val="Arial"/>
        <family val="2"/>
        <charset val="238"/>
      </rPr>
      <t> Cell cycle control, cell division, chromosome partitioning</t>
    </r>
  </si>
  <si>
    <r>
      <t>[Y]</t>
    </r>
    <r>
      <rPr>
        <sz val="10"/>
        <color rgb="FF000000"/>
        <rFont val="Arial"/>
        <family val="2"/>
        <charset val="238"/>
      </rPr>
      <t> Nuclear structure</t>
    </r>
  </si>
  <si>
    <r>
      <t>[V]</t>
    </r>
    <r>
      <rPr>
        <sz val="10"/>
        <color rgb="FF000000"/>
        <rFont val="Arial"/>
        <family val="2"/>
        <charset val="238"/>
      </rPr>
      <t> Defense mechanisms</t>
    </r>
  </si>
  <si>
    <r>
      <t>[T]</t>
    </r>
    <r>
      <rPr>
        <sz val="10"/>
        <rFont val="Arial"/>
        <family val="2"/>
        <charset val="238"/>
      </rPr>
      <t> Signal transduction mechanisms</t>
    </r>
  </si>
  <si>
    <r>
      <t>[M]</t>
    </r>
    <r>
      <rPr>
        <sz val="10"/>
        <rFont val="Arial"/>
        <family val="2"/>
        <charset val="238"/>
      </rPr>
      <t> Cell wall/membrane/envelope biogenesis</t>
    </r>
  </si>
  <si>
    <r>
      <t>[N]</t>
    </r>
    <r>
      <rPr>
        <sz val="10"/>
        <rFont val="Arial"/>
        <family val="2"/>
        <charset val="238"/>
      </rPr>
      <t> Cell motility</t>
    </r>
  </si>
  <si>
    <r>
      <t>[Z]</t>
    </r>
    <r>
      <rPr>
        <sz val="10"/>
        <rFont val="Arial"/>
        <family val="2"/>
        <charset val="238"/>
      </rPr>
      <t> Cytoskeleton</t>
    </r>
  </si>
  <si>
    <r>
      <t>[W]</t>
    </r>
    <r>
      <rPr>
        <sz val="10"/>
        <rFont val="Arial"/>
        <family val="2"/>
        <charset val="238"/>
      </rPr>
      <t> Extracellular structures</t>
    </r>
  </si>
  <si>
    <r>
      <t>[U]</t>
    </r>
    <r>
      <rPr>
        <sz val="10"/>
        <rFont val="Arial"/>
        <family val="2"/>
        <charset val="238"/>
      </rPr>
      <t> Intracellular trafficking, secretion, and vesicular transport</t>
    </r>
  </si>
  <si>
    <r>
      <t>[O]</t>
    </r>
    <r>
      <rPr>
        <sz val="10"/>
        <rFont val="Arial"/>
        <family val="2"/>
        <charset val="238"/>
      </rPr>
      <t> Posttranslational modification, protein turnover, chaperones</t>
    </r>
  </si>
  <si>
    <r>
      <t>[C]</t>
    </r>
    <r>
      <rPr>
        <sz val="10"/>
        <rFont val="Arial"/>
        <family val="2"/>
        <charset val="238"/>
      </rPr>
      <t> Energy production and conversion</t>
    </r>
  </si>
  <si>
    <r>
      <t>[G]</t>
    </r>
    <r>
      <rPr>
        <sz val="10"/>
        <rFont val="Arial"/>
        <family val="2"/>
        <charset val="238"/>
      </rPr>
      <t> Carbohydrate transport and metabolism</t>
    </r>
  </si>
  <si>
    <r>
      <t>[E]</t>
    </r>
    <r>
      <rPr>
        <sz val="10"/>
        <rFont val="Arial"/>
        <family val="2"/>
        <charset val="238"/>
      </rPr>
      <t> Amino acid transport and metabolism</t>
    </r>
  </si>
  <si>
    <r>
      <t>[F]</t>
    </r>
    <r>
      <rPr>
        <sz val="10"/>
        <rFont val="Arial"/>
        <family val="2"/>
        <charset val="238"/>
      </rPr>
      <t> Nucleotide transport and metabolism</t>
    </r>
  </si>
  <si>
    <r>
      <t>[H]</t>
    </r>
    <r>
      <rPr>
        <sz val="10"/>
        <rFont val="Arial"/>
        <family val="2"/>
        <charset val="238"/>
      </rPr>
      <t> Coenzyme transport and metabolism</t>
    </r>
  </si>
  <si>
    <r>
      <t>[I]</t>
    </r>
    <r>
      <rPr>
        <sz val="10"/>
        <rFont val="Arial"/>
        <family val="2"/>
        <charset val="238"/>
      </rPr>
      <t> Lipid transport and metabolism</t>
    </r>
  </si>
  <si>
    <r>
      <t>[P]</t>
    </r>
    <r>
      <rPr>
        <sz val="10"/>
        <rFont val="Arial"/>
        <family val="2"/>
        <charset val="238"/>
      </rPr>
      <t> Inorganic ion transport and metabolism</t>
    </r>
  </si>
  <si>
    <r>
      <t>[Q]</t>
    </r>
    <r>
      <rPr>
        <sz val="10"/>
        <color rgb="FF000000"/>
        <rFont val="Arial"/>
        <family val="2"/>
        <charset val="238"/>
      </rPr>
      <t> Secondary metabolites biosynthesis, transport and catabolism</t>
    </r>
  </si>
  <si>
    <r>
      <t>[R]</t>
    </r>
    <r>
      <rPr>
        <sz val="10"/>
        <color rgb="FF000000"/>
        <rFont val="Arial"/>
        <family val="2"/>
        <charset val="238"/>
      </rPr>
      <t> General function prediction only</t>
    </r>
  </si>
  <si>
    <r>
      <t>[S]</t>
    </r>
    <r>
      <rPr>
        <sz val="10"/>
        <color rgb="FF000000"/>
        <rFont val="Arial"/>
        <family val="2"/>
        <charset val="238"/>
      </rPr>
      <t> Function unknown</t>
    </r>
  </si>
  <si>
    <t>log2FC T vs M</t>
  </si>
  <si>
    <t>Preferred_name (by eggNOG)</t>
  </si>
  <si>
    <t>COG_General_Category (by eggNO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Calibri"/>
      <family val="2"/>
      <charset val="238"/>
      <scheme val="minor"/>
    </font>
    <font>
      <sz val="10"/>
      <color rgb="FF000000"/>
      <name val="Arial Unicode MS"/>
      <family val="2"/>
      <charset val="238"/>
    </font>
    <font>
      <sz val="9"/>
      <color theme="1"/>
      <name val="Calibri"/>
      <family val="2"/>
      <charset val="238"/>
      <scheme val="minor"/>
    </font>
    <font>
      <sz val="10"/>
      <color theme="1"/>
      <name val="Arial"/>
      <family val="2"/>
      <charset val="238"/>
    </font>
    <font>
      <b/>
      <sz val="10"/>
      <color theme="1"/>
      <name val="Arial"/>
      <family val="2"/>
      <charset val="238"/>
    </font>
    <font>
      <b/>
      <sz val="9"/>
      <color theme="1"/>
      <name val="Arial"/>
      <family val="2"/>
      <charset val="238"/>
    </font>
    <font>
      <sz val="9"/>
      <color theme="1"/>
      <name val="Arial"/>
      <family val="2"/>
      <charset val="238"/>
    </font>
    <font>
      <sz val="10"/>
      <name val="Arial"/>
      <family val="2"/>
      <charset val="238"/>
    </font>
    <font>
      <b/>
      <sz val="10"/>
      <name val="Arial"/>
      <family val="2"/>
      <charset val="238"/>
    </font>
    <font>
      <sz val="10"/>
      <color rgb="FFFF0000"/>
      <name val="Arial"/>
      <family val="2"/>
      <charset val="238"/>
    </font>
    <font>
      <b/>
      <sz val="10"/>
      <color rgb="FF000000"/>
      <name val="Arial"/>
      <family val="2"/>
      <charset val="238"/>
    </font>
    <font>
      <sz val="10"/>
      <color rgb="FF000000"/>
      <name val="Arial"/>
      <family val="2"/>
      <charset val="238"/>
    </font>
    <font>
      <i/>
      <sz val="10"/>
      <color theme="1"/>
      <name val="Arial"/>
      <family val="2"/>
      <charset val="238"/>
    </font>
    <font>
      <sz val="10"/>
      <color rgb="FFFF0000"/>
      <name val="Calibri"/>
      <family val="2"/>
      <charset val="238"/>
      <scheme val="minor"/>
    </font>
    <font>
      <sz val="10"/>
      <color theme="1"/>
      <name val="Calibri"/>
      <family val="2"/>
      <charset val="238"/>
      <scheme val="minor"/>
    </font>
    <font>
      <b/>
      <sz val="10"/>
      <color rgb="FFFF0000"/>
      <name val="Calibri"/>
      <family val="2"/>
      <charset val="238"/>
      <scheme val="minor"/>
    </font>
    <font>
      <sz val="10"/>
      <color theme="1"/>
      <name val="Arial Unicode MS"/>
      <family val="2"/>
      <charset val="238"/>
    </font>
  </fonts>
  <fills count="15">
    <fill>
      <patternFill patternType="none"/>
    </fill>
    <fill>
      <patternFill patternType="gray125"/>
    </fill>
    <fill>
      <patternFill patternType="solid">
        <fgColor theme="8" tint="0.79998168889431442"/>
        <bgColor indexed="64"/>
      </patternFill>
    </fill>
    <fill>
      <patternFill patternType="solid">
        <fgColor theme="8" tint="-0.249977111117893"/>
        <bgColor indexed="64"/>
      </patternFill>
    </fill>
    <fill>
      <patternFill patternType="solid">
        <fgColor theme="0" tint="-0.14999847407452621"/>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theme="0"/>
        <bgColor theme="9" tint="0.79998168889431442"/>
      </patternFill>
    </fill>
    <fill>
      <patternFill patternType="solid">
        <fgColor theme="0"/>
        <bgColor indexed="64"/>
      </patternFill>
    </fill>
    <fill>
      <patternFill patternType="solid">
        <fgColor theme="9" tint="0.39997558519241921"/>
        <bgColor indexed="64"/>
      </patternFill>
    </fill>
    <fill>
      <patternFill patternType="solid">
        <fgColor theme="8" tint="-0.249977111117893"/>
        <bgColor theme="9" tint="0.79998168889431442"/>
      </patternFill>
    </fill>
    <fill>
      <patternFill patternType="solid">
        <fgColor rgb="FFC800C8"/>
        <bgColor indexed="64"/>
      </patternFill>
    </fill>
    <fill>
      <patternFill patternType="solid">
        <fgColor theme="0" tint="-4.9989318521683403E-2"/>
        <bgColor indexed="64"/>
      </patternFill>
    </fill>
    <fill>
      <patternFill patternType="solid">
        <fgColor rgb="FF33CCCC"/>
        <bgColor indexed="64"/>
      </patternFill>
    </fill>
    <fill>
      <patternFill patternType="solid">
        <fgColor rgb="FFFF0000"/>
        <bgColor theme="9" tint="0.79998168889431442"/>
      </patternFill>
    </fill>
  </fills>
  <borders count="3">
    <border>
      <left/>
      <right/>
      <top/>
      <bottom/>
      <diagonal/>
    </border>
    <border>
      <left/>
      <right/>
      <top style="thin">
        <color theme="9" tint="0.39997558519241921"/>
      </top>
      <bottom style="thin">
        <color theme="9" tint="0.39997558519241921"/>
      </bottom>
      <diagonal/>
    </border>
    <border>
      <left/>
      <right style="thin">
        <color theme="9" tint="0.39997558519241921"/>
      </right>
      <top style="thin">
        <color theme="9" tint="0.39997558519241921"/>
      </top>
      <bottom style="thin">
        <color theme="9" tint="0.39997558519241921"/>
      </bottom>
      <diagonal/>
    </border>
  </borders>
  <cellStyleXfs count="1">
    <xf numFmtId="0" fontId="0" fillId="0" borderId="0"/>
  </cellStyleXfs>
  <cellXfs count="56">
    <xf numFmtId="0" fontId="0" fillId="0" borderId="0" xfId="0"/>
    <xf numFmtId="0" fontId="1" fillId="0" borderId="0" xfId="0" applyFont="1" applyAlignment="1">
      <alignment horizontal="center" vertical="center"/>
    </xf>
    <xf numFmtId="0" fontId="3" fillId="0" borderId="0" xfId="0" applyFont="1"/>
    <xf numFmtId="0" fontId="4" fillId="7" borderId="0" xfId="0" applyFont="1" applyFill="1"/>
    <xf numFmtId="0" fontId="4" fillId="7" borderId="0" xfId="0" applyFont="1" applyFill="1" applyAlignment="1">
      <alignment vertical="center"/>
    </xf>
    <xf numFmtId="0" fontId="5" fillId="0" borderId="0" xfId="0" applyFont="1"/>
    <xf numFmtId="0" fontId="6" fillId="0" borderId="0" xfId="0" applyFont="1"/>
    <xf numFmtId="2" fontId="5" fillId="0" borderId="0" xfId="0" applyNumberFormat="1" applyFont="1" applyAlignment="1">
      <alignment horizontal="center"/>
    </xf>
    <xf numFmtId="0" fontId="10" fillId="0" borderId="0" xfId="0" applyFont="1"/>
    <xf numFmtId="0" fontId="8" fillId="0" borderId="0" xfId="0" applyFont="1"/>
    <xf numFmtId="0" fontId="7" fillId="0" borderId="0" xfId="0" applyFont="1"/>
    <xf numFmtId="0" fontId="4" fillId="0" borderId="0" xfId="0" applyFont="1" applyAlignment="1">
      <alignment horizontal="center" vertical="center" wrapText="1"/>
    </xf>
    <xf numFmtId="0" fontId="4" fillId="14" borderId="0" xfId="0" applyFont="1" applyFill="1" applyAlignment="1">
      <alignment horizontal="center" vertical="center" wrapText="1"/>
    </xf>
    <xf numFmtId="0" fontId="4" fillId="5" borderId="0" xfId="0" applyFont="1" applyFill="1" applyAlignment="1">
      <alignment horizontal="center" vertical="center" wrapText="1"/>
    </xf>
    <xf numFmtId="0" fontId="4" fillId="7" borderId="0" xfId="0" applyFont="1" applyFill="1" applyAlignment="1">
      <alignment horizontal="center" vertical="center"/>
    </xf>
    <xf numFmtId="0" fontId="4" fillId="7" borderId="0" xfId="0" applyFont="1" applyFill="1" applyAlignment="1">
      <alignment horizontal="left" vertical="center"/>
    </xf>
    <xf numFmtId="0" fontId="4" fillId="0" borderId="0" xfId="0" applyFont="1" applyAlignment="1">
      <alignment horizontal="center" vertical="center"/>
    </xf>
    <xf numFmtId="0" fontId="4" fillId="8" borderId="0" xfId="0" applyFont="1" applyFill="1" applyAlignment="1">
      <alignment horizontal="center" vertical="center"/>
    </xf>
    <xf numFmtId="0" fontId="8" fillId="3" borderId="0" xfId="0" applyFont="1" applyFill="1" applyAlignment="1">
      <alignment horizontal="center" vertical="center" wrapText="1"/>
    </xf>
    <xf numFmtId="0" fontId="6" fillId="0" borderId="0" xfId="0" applyFont="1" applyAlignment="1">
      <alignment horizontal="center"/>
    </xf>
    <xf numFmtId="0" fontId="4" fillId="0" borderId="0" xfId="0" applyFont="1" applyAlignment="1">
      <alignment horizontal="left" vertical="center"/>
    </xf>
    <xf numFmtId="0" fontId="2" fillId="0" borderId="0" xfId="0" applyFont="1" applyAlignment="1">
      <alignment horizontal="center"/>
    </xf>
    <xf numFmtId="0" fontId="9" fillId="0" borderId="0" xfId="0" applyFont="1"/>
    <xf numFmtId="0" fontId="12" fillId="0" borderId="0" xfId="0" applyFont="1" applyAlignment="1">
      <alignment horizontal="center"/>
    </xf>
    <xf numFmtId="0" fontId="12" fillId="0" borderId="1" xfId="0" applyFont="1" applyBorder="1" applyAlignment="1">
      <alignment horizontal="center"/>
    </xf>
    <xf numFmtId="0" fontId="4" fillId="0" borderId="0" xfId="0" applyFont="1"/>
    <xf numFmtId="0" fontId="12" fillId="0" borderId="0" xfId="0" applyFont="1"/>
    <xf numFmtId="1" fontId="3" fillId="0" borderId="0" xfId="0" applyNumberFormat="1" applyFont="1"/>
    <xf numFmtId="0" fontId="3" fillId="0" borderId="0" xfId="0" applyFont="1" applyAlignment="1">
      <alignment horizontal="left" vertical="center"/>
    </xf>
    <xf numFmtId="0" fontId="4" fillId="0" borderId="0" xfId="0" applyFont="1" applyAlignment="1">
      <alignment vertical="center"/>
    </xf>
    <xf numFmtId="0" fontId="3" fillId="0" borderId="0" xfId="0" applyFont="1" applyAlignment="1">
      <alignment horizontal="left" vertical="top"/>
    </xf>
    <xf numFmtId="0" fontId="3" fillId="0" borderId="0" xfId="0" applyFont="1" applyAlignment="1">
      <alignment horizontal="left"/>
    </xf>
    <xf numFmtId="0" fontId="3" fillId="8" borderId="0" xfId="0" applyFont="1" applyFill="1"/>
    <xf numFmtId="0" fontId="3" fillId="7" borderId="0" xfId="0" applyFont="1" applyFill="1"/>
    <xf numFmtId="2" fontId="3" fillId="8" borderId="0" xfId="0" applyNumberFormat="1" applyFont="1" applyFill="1" applyAlignment="1">
      <alignment horizontal="center"/>
    </xf>
    <xf numFmtId="0" fontId="3" fillId="0" borderId="0" xfId="0" applyFont="1" applyAlignment="1">
      <alignment horizontal="center"/>
    </xf>
    <xf numFmtId="2" fontId="3" fillId="7" borderId="0" xfId="0" applyNumberFormat="1" applyFont="1" applyFill="1" applyAlignment="1">
      <alignment horizontal="center"/>
    </xf>
    <xf numFmtId="0" fontId="13" fillId="0" borderId="0" xfId="0" applyFont="1"/>
    <xf numFmtId="2" fontId="4" fillId="0" borderId="0" xfId="0" applyNumberFormat="1" applyFont="1" applyAlignment="1">
      <alignment horizontal="center"/>
    </xf>
    <xf numFmtId="0" fontId="14" fillId="0" borderId="0" xfId="0" applyFont="1"/>
    <xf numFmtId="0" fontId="14" fillId="6" borderId="0" xfId="0" applyFont="1" applyFill="1"/>
    <xf numFmtId="2" fontId="4" fillId="0" borderId="1" xfId="0" applyNumberFormat="1" applyFont="1" applyBorder="1" applyAlignment="1">
      <alignment horizontal="center"/>
    </xf>
    <xf numFmtId="0" fontId="3" fillId="0" borderId="1" xfId="0" applyFont="1" applyBorder="1" applyAlignment="1">
      <alignment horizontal="center"/>
    </xf>
    <xf numFmtId="0" fontId="3" fillId="0" borderId="2" xfId="0" applyFont="1" applyBorder="1"/>
    <xf numFmtId="0" fontId="13" fillId="2" borderId="0" xfId="0" applyFont="1" applyFill="1"/>
    <xf numFmtId="0" fontId="15" fillId="2" borderId="0" xfId="0" applyFont="1" applyFill="1" applyAlignment="1">
      <alignment horizontal="center"/>
    </xf>
    <xf numFmtId="0" fontId="14" fillId="0" borderId="0" xfId="0" applyFont="1" applyAlignment="1">
      <alignment horizontal="center"/>
    </xf>
    <xf numFmtId="0" fontId="14" fillId="0" borderId="1" xfId="0" applyFont="1" applyBorder="1" applyAlignment="1">
      <alignment horizontal="center"/>
    </xf>
    <xf numFmtId="2" fontId="3" fillId="0" borderId="0" xfId="0" applyNumberFormat="1" applyFont="1" applyAlignment="1">
      <alignment horizontal="center"/>
    </xf>
    <xf numFmtId="0" fontId="16" fillId="0" borderId="0" xfId="0" applyFont="1" applyAlignment="1">
      <alignment horizontal="center" vertical="center"/>
    </xf>
    <xf numFmtId="0" fontId="3" fillId="9" borderId="0" xfId="0" applyFont="1" applyFill="1" applyAlignment="1">
      <alignment horizontal="center" vertical="center" textRotation="90" wrapText="1"/>
    </xf>
    <xf numFmtId="0" fontId="3" fillId="4" borderId="0" xfId="0" applyFont="1" applyFill="1" applyAlignment="1">
      <alignment horizontal="center" vertical="center" textRotation="90" wrapText="1"/>
    </xf>
    <xf numFmtId="0" fontId="3" fillId="12" borderId="0" xfId="0" applyFont="1" applyFill="1" applyAlignment="1">
      <alignment horizontal="center" vertical="center" textRotation="90" wrapText="1"/>
    </xf>
    <xf numFmtId="0" fontId="3" fillId="11" borderId="0" xfId="0" applyFont="1" applyFill="1" applyAlignment="1">
      <alignment horizontal="center" vertical="center" textRotation="90" wrapText="1"/>
    </xf>
    <xf numFmtId="0" fontId="3" fillId="10" borderId="0" xfId="0" applyFont="1" applyFill="1" applyAlignment="1">
      <alignment horizontal="center" vertical="center" textRotation="90" wrapText="1"/>
    </xf>
    <xf numFmtId="0" fontId="3" fillId="13" borderId="0" xfId="0" applyFont="1" applyFill="1" applyAlignment="1">
      <alignment horizontal="center" vertical="center" textRotation="90" wrapText="1"/>
    </xf>
  </cellXfs>
  <cellStyles count="1">
    <cellStyle name="Normalny" xfId="0" builtinId="0"/>
  </cellStyles>
  <dxfs count="8">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s>
  <tableStyles count="0" defaultTableStyle="TableStyleMedium2" defaultPivotStyle="PivotStyleLight16"/>
  <colors>
    <mruColors>
      <color rgb="FFCC0000"/>
      <color rgb="FF446A2C"/>
      <color rgb="FF009999"/>
      <color rgb="FFF8F8F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457200</xdr:colOff>
      <xdr:row>1</xdr:row>
      <xdr:rowOff>114300</xdr:rowOff>
    </xdr:from>
    <xdr:to>
      <xdr:col>7</xdr:col>
      <xdr:colOff>475859</xdr:colOff>
      <xdr:row>21</xdr:row>
      <xdr:rowOff>90244</xdr:rowOff>
    </xdr:to>
    <xdr:pic>
      <xdr:nvPicPr>
        <xdr:cNvPr id="3" name="Obraz 2">
          <a:extLst>
            <a:ext uri="{FF2B5EF4-FFF2-40B4-BE49-F238E27FC236}">
              <a16:creationId xmlns:a16="http://schemas.microsoft.com/office/drawing/2014/main" id="{235B3332-28DF-A41B-7BC7-6538049F6FFD}"/>
            </a:ext>
          </a:extLst>
        </xdr:cNvPr>
        <xdr:cNvPicPr>
          <a:picLocks noChangeAspect="1"/>
        </xdr:cNvPicPr>
      </xdr:nvPicPr>
      <xdr:blipFill>
        <a:blip xmlns:r="http://schemas.openxmlformats.org/officeDocument/2006/relationships" r:embed="rId1"/>
        <a:stretch>
          <a:fillRect/>
        </a:stretch>
      </xdr:blipFill>
      <xdr:spPr>
        <a:xfrm>
          <a:off x="457200" y="304800"/>
          <a:ext cx="4285859" cy="3785944"/>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7</xdr:col>
      <xdr:colOff>3976026</xdr:colOff>
      <xdr:row>198</xdr:row>
      <xdr:rowOff>16328</xdr:rowOff>
    </xdr:from>
    <xdr:to>
      <xdr:col>7</xdr:col>
      <xdr:colOff>3982376</xdr:colOff>
      <xdr:row>199</xdr:row>
      <xdr:rowOff>113828</xdr:rowOff>
    </xdr:to>
    <xdr:sp macro="" textlink="">
      <xdr:nvSpPr>
        <xdr:cNvPr id="25" name="Nawias klamrowy zamykający 24">
          <a:extLst>
            <a:ext uri="{FF2B5EF4-FFF2-40B4-BE49-F238E27FC236}">
              <a16:creationId xmlns:a16="http://schemas.microsoft.com/office/drawing/2014/main" id="{0DC2697B-8923-4239-BA2B-C95C22CD6177}"/>
            </a:ext>
          </a:extLst>
        </xdr:cNvPr>
        <xdr:cNvSpPr/>
      </xdr:nvSpPr>
      <xdr:spPr>
        <a:xfrm>
          <a:off x="9187562" y="40892185"/>
          <a:ext cx="6350" cy="288000"/>
        </a:xfrm>
        <a:prstGeom prst="rightBrace">
          <a:avLst/>
        </a:prstGeom>
        <a:ln w="12700">
          <a:solidFill>
            <a:schemeClr val="tx1"/>
          </a:solidFill>
        </a:ln>
      </xdr:spPr>
      <xdr:style>
        <a:lnRef idx="1">
          <a:schemeClr val="dk1"/>
        </a:lnRef>
        <a:fillRef idx="0">
          <a:schemeClr val="dk1"/>
        </a:fillRef>
        <a:effectRef idx="0">
          <a:schemeClr val="dk1"/>
        </a:effectRef>
        <a:fontRef idx="minor">
          <a:schemeClr val="tx1"/>
        </a:fontRef>
      </xdr:style>
      <xdr:txBody>
        <a:bodyPr vertOverflow="clip" horzOverflow="clip" rtlCol="0" anchor="t"/>
        <a:lstStyle/>
        <a:p>
          <a:pPr algn="l"/>
          <a:endParaRPr lang="pl-PL" sz="1100"/>
        </a:p>
      </xdr:txBody>
    </xdr:sp>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z_tomato_vs_maize_results" connectionId="1" xr16:uid="{47D9EA60-3353-4C7B-86B4-4859D039636C}"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z_tomato_vs_maize_results" connectionId="3" xr16:uid="{AF052E9E-ECB0-4E9F-A59A-30FC77FEA89D}" autoFormatId="16"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z_tomato_vs_maize_results" connectionId="2" xr16:uid="{32B8EFAF-0FC9-4407-8A61-76D2860B1DB4}" autoFormatId="16" applyNumberFormats="0" applyBorderFormats="0" applyFontFormats="0" applyPatternFormats="0" applyAlignmentFormats="0" applyWidthHeightFormats="0"/>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queryTable" Target="../queryTables/queryTable1.xml"/><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03BB59-847C-4691-8E1B-CF074B90638A}">
  <dimension ref="A1:I33"/>
  <sheetViews>
    <sheetView workbookViewId="0">
      <selection activeCell="L13" sqref="L13"/>
    </sheetView>
  </sheetViews>
  <sheetFormatPr defaultRowHeight="14.4"/>
  <sheetData>
    <row r="1" spans="1:9">
      <c r="A1" s="8" t="s">
        <v>1341</v>
      </c>
      <c r="B1" s="2"/>
      <c r="C1" s="2"/>
      <c r="D1" s="2"/>
      <c r="E1" s="2"/>
      <c r="F1" s="2"/>
      <c r="G1" s="2"/>
      <c r="H1" s="2"/>
      <c r="I1" s="2"/>
    </row>
    <row r="2" spans="1:9">
      <c r="A2" s="8" t="s">
        <v>1374</v>
      </c>
      <c r="B2" s="2"/>
      <c r="C2" s="2"/>
      <c r="D2" s="2"/>
      <c r="E2" s="2"/>
      <c r="F2" s="2"/>
      <c r="G2" s="2"/>
      <c r="H2" s="2"/>
      <c r="I2" s="2"/>
    </row>
    <row r="3" spans="1:9">
      <c r="A3" s="8" t="s">
        <v>1375</v>
      </c>
      <c r="B3" s="2"/>
      <c r="C3" s="2"/>
      <c r="D3" s="2"/>
      <c r="E3" s="2"/>
      <c r="F3" s="2"/>
      <c r="G3" s="2"/>
      <c r="H3" s="2"/>
      <c r="I3" s="2"/>
    </row>
    <row r="4" spans="1:9">
      <c r="A4" s="8" t="s">
        <v>1376</v>
      </c>
      <c r="B4" s="2"/>
      <c r="C4" s="2"/>
      <c r="D4" s="2"/>
      <c r="E4" s="2"/>
      <c r="F4" s="2"/>
      <c r="G4" s="2"/>
      <c r="H4" s="2"/>
      <c r="I4" s="2"/>
    </row>
    <row r="5" spans="1:9">
      <c r="A5" s="8" t="s">
        <v>1377</v>
      </c>
      <c r="B5" s="2"/>
      <c r="C5" s="2"/>
      <c r="D5" s="2"/>
      <c r="E5" s="2"/>
      <c r="F5" s="2"/>
      <c r="G5" s="2"/>
      <c r="H5" s="2"/>
      <c r="I5" s="2"/>
    </row>
    <row r="6" spans="1:9">
      <c r="A6" s="8" t="s">
        <v>1378</v>
      </c>
      <c r="B6" s="2"/>
      <c r="C6" s="2"/>
      <c r="D6" s="2"/>
      <c r="E6" s="2"/>
      <c r="F6" s="2"/>
      <c r="G6" s="2"/>
      <c r="H6" s="2"/>
      <c r="I6" s="2"/>
    </row>
    <row r="7" spans="1:9">
      <c r="A7" s="2"/>
      <c r="B7" s="2"/>
      <c r="C7" s="2"/>
      <c r="D7" s="2"/>
      <c r="E7" s="2"/>
      <c r="F7" s="2"/>
      <c r="G7" s="2"/>
      <c r="H7" s="2"/>
      <c r="I7" s="2"/>
    </row>
    <row r="8" spans="1:9">
      <c r="A8" s="8" t="s">
        <v>1342</v>
      </c>
      <c r="B8" s="2"/>
      <c r="C8" s="2"/>
      <c r="D8" s="2"/>
      <c r="E8" s="2"/>
      <c r="F8" s="2"/>
      <c r="G8" s="2"/>
      <c r="H8" s="2"/>
      <c r="I8" s="2"/>
    </row>
    <row r="9" spans="1:9">
      <c r="A9" s="8" t="s">
        <v>1379</v>
      </c>
      <c r="B9" s="2"/>
      <c r="C9" s="2"/>
      <c r="D9" s="2"/>
      <c r="E9" s="2"/>
      <c r="F9" s="2"/>
      <c r="G9" s="2"/>
      <c r="H9" s="2"/>
      <c r="I9" s="2"/>
    </row>
    <row r="10" spans="1:9">
      <c r="A10" s="8" t="s">
        <v>1380</v>
      </c>
      <c r="B10" s="2"/>
      <c r="C10" s="2"/>
      <c r="D10" s="2"/>
      <c r="E10" s="2"/>
      <c r="F10" s="2"/>
      <c r="G10" s="2"/>
      <c r="H10" s="2"/>
      <c r="I10" s="2"/>
    </row>
    <row r="11" spans="1:9">
      <c r="A11" s="8" t="s">
        <v>1381</v>
      </c>
      <c r="B11" s="2"/>
      <c r="C11" s="2"/>
      <c r="D11" s="2"/>
      <c r="E11" s="2"/>
      <c r="F11" s="2"/>
      <c r="G11" s="2"/>
      <c r="H11" s="2"/>
      <c r="I11" s="2"/>
    </row>
    <row r="12" spans="1:9">
      <c r="A12" s="9" t="s">
        <v>1382</v>
      </c>
      <c r="B12" s="2"/>
      <c r="C12" s="2"/>
      <c r="D12" s="2"/>
      <c r="E12" s="2"/>
      <c r="F12" s="2"/>
      <c r="G12" s="2"/>
      <c r="H12" s="2"/>
      <c r="I12" s="2"/>
    </row>
    <row r="13" spans="1:9">
      <c r="A13" s="9" t="s">
        <v>1383</v>
      </c>
      <c r="B13" s="2"/>
      <c r="C13" s="2"/>
      <c r="D13" s="2"/>
      <c r="E13" s="2"/>
      <c r="F13" s="2"/>
      <c r="G13" s="2"/>
      <c r="H13" s="2"/>
      <c r="I13" s="2"/>
    </row>
    <row r="14" spans="1:9">
      <c r="A14" s="9" t="s">
        <v>1384</v>
      </c>
      <c r="B14" s="2"/>
      <c r="C14" s="2"/>
      <c r="D14" s="2"/>
      <c r="E14" s="2"/>
      <c r="F14" s="2"/>
      <c r="G14" s="2"/>
      <c r="H14" s="2"/>
      <c r="I14" s="2"/>
    </row>
    <row r="15" spans="1:9">
      <c r="A15" s="9" t="s">
        <v>1385</v>
      </c>
      <c r="B15" s="2"/>
      <c r="C15" s="2"/>
      <c r="D15" s="2"/>
      <c r="E15" s="2"/>
      <c r="F15" s="2"/>
      <c r="G15" s="2"/>
      <c r="H15" s="2"/>
      <c r="I15" s="2"/>
    </row>
    <row r="16" spans="1:9">
      <c r="A16" s="9" t="s">
        <v>1386</v>
      </c>
      <c r="B16" s="2"/>
      <c r="C16" s="2"/>
      <c r="D16" s="2"/>
      <c r="E16" s="2"/>
      <c r="F16" s="2"/>
      <c r="G16" s="2"/>
      <c r="H16" s="2"/>
      <c r="I16" s="2"/>
    </row>
    <row r="17" spans="1:9">
      <c r="A17" s="9" t="s">
        <v>1387</v>
      </c>
      <c r="B17" s="2"/>
      <c r="C17" s="2"/>
      <c r="D17" s="2"/>
      <c r="E17" s="2"/>
      <c r="F17" s="2"/>
      <c r="G17" s="2"/>
      <c r="H17" s="2"/>
      <c r="I17" s="2"/>
    </row>
    <row r="18" spans="1:9">
      <c r="A18" s="9" t="s">
        <v>1388</v>
      </c>
      <c r="B18" s="2"/>
      <c r="C18" s="2"/>
      <c r="D18" s="2"/>
      <c r="E18" s="2"/>
      <c r="F18" s="2"/>
      <c r="G18" s="2"/>
      <c r="H18" s="2"/>
      <c r="I18" s="2"/>
    </row>
    <row r="19" spans="1:9">
      <c r="A19" s="10"/>
      <c r="B19" s="2"/>
      <c r="C19" s="2"/>
      <c r="D19" s="2"/>
      <c r="E19" s="2"/>
      <c r="F19" s="2"/>
      <c r="G19" s="2"/>
      <c r="H19" s="2"/>
      <c r="I19" s="2"/>
    </row>
    <row r="20" spans="1:9">
      <c r="A20" s="9" t="s">
        <v>1343</v>
      </c>
      <c r="B20" s="2"/>
      <c r="C20" s="2"/>
      <c r="D20" s="2"/>
      <c r="E20" s="2"/>
      <c r="F20" s="2"/>
      <c r="G20" s="2"/>
      <c r="H20" s="2"/>
      <c r="I20" s="2"/>
    </row>
    <row r="21" spans="1:9">
      <c r="A21" s="9" t="s">
        <v>1389</v>
      </c>
      <c r="B21" s="2"/>
      <c r="C21" s="2"/>
      <c r="D21" s="2"/>
      <c r="E21" s="2"/>
      <c r="F21" s="2"/>
      <c r="G21" s="2"/>
      <c r="H21" s="2"/>
      <c r="I21" s="2"/>
    </row>
    <row r="22" spans="1:9">
      <c r="A22" s="9" t="s">
        <v>1390</v>
      </c>
      <c r="B22" s="2"/>
      <c r="C22" s="2"/>
      <c r="D22" s="2"/>
      <c r="E22" s="2"/>
      <c r="F22" s="2"/>
      <c r="G22" s="2"/>
      <c r="H22" s="2"/>
      <c r="I22" s="2"/>
    </row>
    <row r="23" spans="1:9">
      <c r="A23" s="9" t="s">
        <v>1391</v>
      </c>
      <c r="B23" s="2"/>
      <c r="C23" s="2"/>
      <c r="D23" s="2"/>
      <c r="E23" s="2"/>
      <c r="F23" s="2"/>
      <c r="G23" s="2"/>
      <c r="H23" s="2"/>
      <c r="I23" s="2"/>
    </row>
    <row r="24" spans="1:9">
      <c r="A24" s="9" t="s">
        <v>1392</v>
      </c>
      <c r="B24" s="2"/>
      <c r="C24" s="2"/>
      <c r="D24" s="2"/>
      <c r="E24" s="2"/>
      <c r="F24" s="2"/>
      <c r="G24" s="2"/>
      <c r="H24" s="2"/>
      <c r="I24" s="2"/>
    </row>
    <row r="25" spans="1:9">
      <c r="A25" s="9" t="s">
        <v>1393</v>
      </c>
      <c r="B25" s="2"/>
      <c r="C25" s="2"/>
      <c r="D25" s="2"/>
      <c r="E25" s="2"/>
      <c r="F25" s="2"/>
      <c r="G25" s="2"/>
      <c r="H25" s="2"/>
      <c r="I25" s="2"/>
    </row>
    <row r="26" spans="1:9">
      <c r="A26" s="9" t="s">
        <v>1394</v>
      </c>
      <c r="B26" s="2"/>
      <c r="C26" s="2"/>
      <c r="D26" s="2"/>
      <c r="E26" s="2"/>
      <c r="F26" s="2"/>
      <c r="G26" s="2"/>
      <c r="H26" s="2"/>
      <c r="I26" s="2"/>
    </row>
    <row r="27" spans="1:9">
      <c r="A27" s="9" t="s">
        <v>1395</v>
      </c>
      <c r="B27" s="2"/>
      <c r="C27" s="2"/>
      <c r="D27" s="2"/>
      <c r="E27" s="2"/>
      <c r="F27" s="2"/>
      <c r="G27" s="2"/>
      <c r="H27" s="2"/>
      <c r="I27" s="2"/>
    </row>
    <row r="28" spans="1:9">
      <c r="A28" s="8" t="s">
        <v>1396</v>
      </c>
      <c r="B28" s="2"/>
      <c r="C28" s="2"/>
      <c r="D28" s="2"/>
      <c r="E28" s="2"/>
      <c r="F28" s="2"/>
      <c r="G28" s="2"/>
      <c r="H28" s="2"/>
      <c r="I28" s="2"/>
    </row>
    <row r="29" spans="1:9">
      <c r="A29" s="2"/>
      <c r="B29" s="2"/>
      <c r="C29" s="2"/>
      <c r="D29" s="2"/>
      <c r="E29" s="2"/>
      <c r="F29" s="2"/>
      <c r="G29" s="2"/>
      <c r="H29" s="2"/>
      <c r="I29" s="2"/>
    </row>
    <row r="30" spans="1:9">
      <c r="A30" s="8" t="s">
        <v>1344</v>
      </c>
      <c r="B30" s="2"/>
      <c r="C30" s="2"/>
      <c r="D30" s="2"/>
      <c r="E30" s="2"/>
      <c r="F30" s="2"/>
      <c r="G30" s="2"/>
      <c r="H30" s="2"/>
      <c r="I30" s="2"/>
    </row>
    <row r="31" spans="1:9">
      <c r="A31" s="8" t="s">
        <v>1397</v>
      </c>
      <c r="B31" s="2"/>
      <c r="C31" s="2"/>
      <c r="D31" s="2"/>
      <c r="E31" s="2"/>
      <c r="F31" s="2"/>
      <c r="G31" s="2"/>
      <c r="H31" s="2"/>
      <c r="I31" s="2"/>
    </row>
    <row r="32" spans="1:9">
      <c r="A32" s="8" t="s">
        <v>1398</v>
      </c>
      <c r="B32" s="2"/>
      <c r="C32" s="2"/>
      <c r="D32" s="2"/>
      <c r="E32" s="2"/>
      <c r="F32" s="2"/>
      <c r="G32" s="2"/>
      <c r="H32" s="2"/>
      <c r="I32" s="2"/>
    </row>
    <row r="33" spans="1:9">
      <c r="A33" s="2"/>
      <c r="B33" s="2"/>
      <c r="C33" s="2"/>
      <c r="D33" s="2"/>
      <c r="E33" s="2"/>
      <c r="F33" s="2"/>
      <c r="G33" s="2"/>
      <c r="H33" s="2"/>
      <c r="I33" s="2"/>
    </row>
  </sheetData>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83013A-9031-4A3B-885A-EC0EAF61BB6A}">
  <dimension ref="A1"/>
  <sheetViews>
    <sheetView workbookViewId="0">
      <selection activeCell="L17" sqref="L17"/>
    </sheetView>
  </sheetViews>
  <sheetFormatPr defaultRowHeight="14.4"/>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AF6279-7648-4794-9C88-854C9F2A3E7E}">
  <dimension ref="A1:P84"/>
  <sheetViews>
    <sheetView tabSelected="1" topLeftCell="A28" zoomScale="90" zoomScaleNormal="90" workbookViewId="0">
      <selection activeCell="C48" sqref="C48"/>
    </sheetView>
  </sheetViews>
  <sheetFormatPr defaultColWidth="8.6640625" defaultRowHeight="13.2"/>
  <cols>
    <col min="1" max="1" width="15.33203125" style="6" customWidth="1"/>
    <col min="2" max="2" width="7" style="2" customWidth="1"/>
    <col min="3" max="3" width="12.109375" style="2" customWidth="1"/>
    <col min="4" max="4" width="10.109375" style="23" customWidth="1"/>
    <col min="5" max="5" width="8.6640625" style="2"/>
    <col min="6" max="6" width="8.88671875" style="2" customWidth="1"/>
    <col min="7" max="7" width="50.44140625" style="2" customWidth="1"/>
    <col min="8" max="8" width="7.109375" style="2" customWidth="1"/>
    <col min="9" max="9" width="17.5546875" style="6" customWidth="1"/>
    <col min="10" max="10" width="38.5546875" style="6" customWidth="1"/>
    <col min="11" max="16384" width="8.6640625" style="2"/>
  </cols>
  <sheetData>
    <row r="1" spans="1:10" ht="29.1" customHeight="1">
      <c r="A1" s="11" t="s">
        <v>1211</v>
      </c>
      <c r="B1" s="14" t="s">
        <v>1401</v>
      </c>
      <c r="C1" s="4" t="s">
        <v>279</v>
      </c>
      <c r="D1" s="16" t="s">
        <v>1400</v>
      </c>
      <c r="E1" s="12" t="s">
        <v>1358</v>
      </c>
      <c r="F1" s="13" t="s">
        <v>1359</v>
      </c>
      <c r="G1" s="4" t="s">
        <v>1360</v>
      </c>
      <c r="H1" s="3"/>
      <c r="I1" s="16" t="s">
        <v>280</v>
      </c>
      <c r="J1" s="16" t="s">
        <v>1362</v>
      </c>
    </row>
    <row r="2" spans="1:10" ht="15" customHeight="1">
      <c r="A2" s="2" t="s">
        <v>385</v>
      </c>
      <c r="B2" s="50" t="s">
        <v>1363</v>
      </c>
      <c r="C2" s="32" t="s">
        <v>384</v>
      </c>
      <c r="D2" s="23" t="s">
        <v>387</v>
      </c>
      <c r="E2" s="34">
        <v>-3.8708978362553799</v>
      </c>
      <c r="F2" s="34">
        <v>-3.3154570879874998</v>
      </c>
      <c r="G2" s="32" t="s">
        <v>386</v>
      </c>
      <c r="H2" s="32"/>
      <c r="I2" s="35" t="s">
        <v>388</v>
      </c>
      <c r="J2" s="2" t="s">
        <v>1350</v>
      </c>
    </row>
    <row r="3" spans="1:10" ht="15" customHeight="1">
      <c r="A3" s="2" t="s">
        <v>573</v>
      </c>
      <c r="B3" s="50"/>
      <c r="C3" s="33" t="s">
        <v>572</v>
      </c>
      <c r="D3" s="23" t="s">
        <v>575</v>
      </c>
      <c r="E3" s="34">
        <v>-2.7082706525904898</v>
      </c>
      <c r="F3" s="34">
        <v>-3.0277610742443</v>
      </c>
      <c r="G3" s="33" t="s">
        <v>574</v>
      </c>
      <c r="H3" s="33"/>
      <c r="I3" s="35" t="s">
        <v>576</v>
      </c>
      <c r="J3" s="2" t="s">
        <v>1355</v>
      </c>
    </row>
    <row r="4" spans="1:10" ht="15" customHeight="1">
      <c r="A4" s="2" t="s">
        <v>919</v>
      </c>
      <c r="B4" s="50"/>
      <c r="C4" s="33" t="s">
        <v>918</v>
      </c>
      <c r="D4" s="23" t="s">
        <v>921</v>
      </c>
      <c r="E4" s="34">
        <v>-1.7903534729080399</v>
      </c>
      <c r="F4" s="34">
        <v>-1.92154125987438</v>
      </c>
      <c r="G4" s="33" t="s">
        <v>920</v>
      </c>
      <c r="H4" s="33"/>
      <c r="I4" s="35" t="s">
        <v>478</v>
      </c>
      <c r="J4" s="2" t="s">
        <v>1356</v>
      </c>
    </row>
    <row r="5" spans="1:10" ht="15" customHeight="1">
      <c r="A5" s="2" t="s">
        <v>860</v>
      </c>
      <c r="B5" s="50"/>
      <c r="C5" s="33" t="s">
        <v>859</v>
      </c>
      <c r="D5" s="23" t="s">
        <v>862</v>
      </c>
      <c r="E5" s="36">
        <v>1.8713898609029</v>
      </c>
      <c r="F5" s="34">
        <v>1.66580671856539</v>
      </c>
      <c r="G5" s="33" t="s">
        <v>861</v>
      </c>
      <c r="H5" s="33"/>
      <c r="I5" s="35" t="s">
        <v>478</v>
      </c>
      <c r="J5" s="2" t="s">
        <v>1356</v>
      </c>
    </row>
    <row r="6" spans="1:10" ht="15" customHeight="1">
      <c r="A6" s="2" t="s">
        <v>846</v>
      </c>
      <c r="B6" s="50"/>
      <c r="C6" s="32" t="s">
        <v>845</v>
      </c>
      <c r="D6" s="23" t="s">
        <v>848</v>
      </c>
      <c r="E6" s="36">
        <v>1.89345923981627</v>
      </c>
      <c r="F6" s="34">
        <v>1.8614308096615899</v>
      </c>
      <c r="G6" s="32" t="s">
        <v>847</v>
      </c>
      <c r="H6" s="32"/>
      <c r="I6" s="35" t="s">
        <v>418</v>
      </c>
      <c r="J6" s="2" t="s">
        <v>1354</v>
      </c>
    </row>
    <row r="7" spans="1:10" ht="15" customHeight="1">
      <c r="A7" s="2" t="s">
        <v>654</v>
      </c>
      <c r="B7" s="50"/>
      <c r="C7" s="32" t="s">
        <v>653</v>
      </c>
      <c r="D7" s="23" t="s">
        <v>655</v>
      </c>
      <c r="E7" s="34">
        <v>2.4156438087322001</v>
      </c>
      <c r="F7" s="34">
        <v>2.6631172388928701</v>
      </c>
      <c r="G7" s="32" t="s">
        <v>1368</v>
      </c>
      <c r="H7" s="32"/>
      <c r="I7" s="35" t="s">
        <v>418</v>
      </c>
      <c r="J7" s="2" t="s">
        <v>1354</v>
      </c>
    </row>
    <row r="8" spans="1:10" ht="15" customHeight="1">
      <c r="A8" s="2" t="s">
        <v>637</v>
      </c>
      <c r="B8" s="55" t="s">
        <v>1364</v>
      </c>
      <c r="C8" s="32" t="s">
        <v>636</v>
      </c>
      <c r="D8" s="23" t="s">
        <v>285</v>
      </c>
      <c r="E8" s="36">
        <v>-2.4918059192348001</v>
      </c>
      <c r="F8" s="34">
        <v>-2.4346301381364799</v>
      </c>
      <c r="G8" s="32" t="s">
        <v>638</v>
      </c>
      <c r="H8" s="32"/>
      <c r="I8" s="35" t="s">
        <v>639</v>
      </c>
      <c r="J8" s="2" t="s">
        <v>1365</v>
      </c>
    </row>
    <row r="9" spans="1:10" ht="15" customHeight="1">
      <c r="A9" s="2" t="s">
        <v>820</v>
      </c>
      <c r="B9" s="55"/>
      <c r="C9" s="32" t="s">
        <v>819</v>
      </c>
      <c r="D9" s="23" t="s">
        <v>822</v>
      </c>
      <c r="E9" s="34">
        <v>-1.98155585443701</v>
      </c>
      <c r="F9" s="34">
        <v>-2.2919363378101099</v>
      </c>
      <c r="G9" s="32" t="s">
        <v>821</v>
      </c>
      <c r="H9" s="32"/>
      <c r="I9" s="35" t="s">
        <v>639</v>
      </c>
      <c r="J9" s="2" t="s">
        <v>1365</v>
      </c>
    </row>
    <row r="10" spans="1:10" ht="15" customHeight="1">
      <c r="A10" s="2" t="s">
        <v>558</v>
      </c>
      <c r="B10" s="55"/>
      <c r="C10" s="32" t="s">
        <v>557</v>
      </c>
      <c r="D10" s="23" t="s">
        <v>285</v>
      </c>
      <c r="E10" s="34">
        <v>-2.7304586545782001</v>
      </c>
      <c r="F10" s="34">
        <v>-2.49022036797871</v>
      </c>
      <c r="G10" s="32" t="s">
        <v>559</v>
      </c>
      <c r="H10" s="32"/>
      <c r="I10" s="35" t="s">
        <v>560</v>
      </c>
      <c r="J10" s="2" t="s">
        <v>1366</v>
      </c>
    </row>
    <row r="11" spans="1:10" ht="15" customHeight="1">
      <c r="A11" s="2" t="s">
        <v>770</v>
      </c>
      <c r="B11" s="55"/>
      <c r="C11" s="33" t="s">
        <v>769</v>
      </c>
      <c r="D11" s="23" t="s">
        <v>771</v>
      </c>
      <c r="E11" s="36">
        <v>-2.0900061035921902</v>
      </c>
      <c r="F11" s="34">
        <v>-2.05567486307327</v>
      </c>
      <c r="G11" s="33" t="s">
        <v>559</v>
      </c>
      <c r="H11" s="33"/>
      <c r="I11" s="35" t="s">
        <v>560</v>
      </c>
      <c r="J11" s="2" t="s">
        <v>1366</v>
      </c>
    </row>
    <row r="12" spans="1:10" ht="15" customHeight="1">
      <c r="A12" s="2" t="s">
        <v>828</v>
      </c>
      <c r="B12" s="55"/>
      <c r="C12" s="33" t="s">
        <v>827</v>
      </c>
      <c r="D12" s="23" t="s">
        <v>285</v>
      </c>
      <c r="E12" s="34">
        <v>-1.9574986855447001</v>
      </c>
      <c r="F12" s="34">
        <v>-2.3296182065037301</v>
      </c>
      <c r="G12" s="33" t="s">
        <v>559</v>
      </c>
      <c r="H12" s="33"/>
      <c r="I12" s="35" t="s">
        <v>560</v>
      </c>
      <c r="J12" s="2" t="s">
        <v>1366</v>
      </c>
    </row>
    <row r="13" spans="1:10" ht="15" customHeight="1">
      <c r="A13" s="2" t="s">
        <v>1002</v>
      </c>
      <c r="B13" s="55"/>
      <c r="C13" s="32" t="s">
        <v>1001</v>
      </c>
      <c r="D13" s="23" t="s">
        <v>285</v>
      </c>
      <c r="E13" s="34">
        <v>-1.5937033514152099</v>
      </c>
      <c r="F13" s="34">
        <v>-1.78028977627095</v>
      </c>
      <c r="G13" s="32" t="s">
        <v>559</v>
      </c>
      <c r="H13" s="32"/>
      <c r="I13" s="35" t="s">
        <v>560</v>
      </c>
      <c r="J13" s="2" t="s">
        <v>1366</v>
      </c>
    </row>
    <row r="14" spans="1:10" ht="15" customHeight="1">
      <c r="A14" s="2" t="s">
        <v>809</v>
      </c>
      <c r="B14" s="55"/>
      <c r="C14" s="33" t="s">
        <v>808</v>
      </c>
      <c r="D14" s="23" t="s">
        <v>285</v>
      </c>
      <c r="E14" s="36">
        <v>-2.0002177165139501</v>
      </c>
      <c r="F14" s="34">
        <v>-1.66670887897326</v>
      </c>
      <c r="G14" s="33" t="s">
        <v>559</v>
      </c>
      <c r="H14" s="33"/>
      <c r="I14" s="35" t="s">
        <v>560</v>
      </c>
      <c r="J14" s="2" t="s">
        <v>1366</v>
      </c>
    </row>
    <row r="15" spans="1:10" ht="15" customHeight="1">
      <c r="A15" s="2" t="s">
        <v>692</v>
      </c>
      <c r="B15" s="55"/>
      <c r="C15" s="33" t="s">
        <v>691</v>
      </c>
      <c r="D15" s="23" t="s">
        <v>605</v>
      </c>
      <c r="E15" s="34">
        <v>-2.2920692710802801</v>
      </c>
      <c r="F15" s="34">
        <v>-2.2524692144073502</v>
      </c>
      <c r="G15" s="33" t="s">
        <v>559</v>
      </c>
      <c r="H15" s="33"/>
      <c r="I15" s="35" t="s">
        <v>560</v>
      </c>
      <c r="J15" s="2" t="s">
        <v>1366</v>
      </c>
    </row>
    <row r="16" spans="1:10" ht="15" customHeight="1">
      <c r="A16" s="2" t="s">
        <v>604</v>
      </c>
      <c r="B16" s="55"/>
      <c r="C16" s="32" t="s">
        <v>603</v>
      </c>
      <c r="D16" s="23" t="s">
        <v>605</v>
      </c>
      <c r="E16" s="36">
        <v>-2.57490709198234</v>
      </c>
      <c r="F16" s="34">
        <v>-2.0239946601038001</v>
      </c>
      <c r="G16" s="32" t="s">
        <v>559</v>
      </c>
      <c r="H16" s="32"/>
      <c r="I16" s="35" t="s">
        <v>560</v>
      </c>
      <c r="J16" s="2" t="s">
        <v>1366</v>
      </c>
    </row>
    <row r="17" spans="1:10" ht="15" customHeight="1">
      <c r="A17" s="2" t="s">
        <v>487</v>
      </c>
      <c r="B17" s="54" t="s">
        <v>1346</v>
      </c>
      <c r="C17" s="33" t="s">
        <v>485</v>
      </c>
      <c r="D17" s="23" t="s">
        <v>486</v>
      </c>
      <c r="E17" s="34">
        <v>-3.0905053013802601</v>
      </c>
      <c r="F17" s="34">
        <v>-3.0479448029982601</v>
      </c>
      <c r="G17" s="33" t="s">
        <v>488</v>
      </c>
      <c r="H17" s="33"/>
      <c r="I17" s="35" t="s">
        <v>303</v>
      </c>
      <c r="J17" s="2" t="s">
        <v>1351</v>
      </c>
    </row>
    <row r="18" spans="1:10" ht="15" customHeight="1">
      <c r="A18" s="2" t="s">
        <v>709</v>
      </c>
      <c r="B18" s="54"/>
      <c r="C18" s="32" t="s">
        <v>708</v>
      </c>
      <c r="D18" s="23" t="s">
        <v>711</v>
      </c>
      <c r="E18" s="34">
        <v>-2.2548492909844602</v>
      </c>
      <c r="F18" s="34">
        <v>-2.59746042885345</v>
      </c>
      <c r="G18" s="32" t="s">
        <v>710</v>
      </c>
      <c r="H18" s="32"/>
      <c r="I18" s="35" t="s">
        <v>303</v>
      </c>
      <c r="J18" s="2" t="s">
        <v>1351</v>
      </c>
    </row>
    <row r="19" spans="1:10" ht="15" customHeight="1">
      <c r="A19" s="2" t="s">
        <v>945</v>
      </c>
      <c r="B19" s="54"/>
      <c r="C19" s="33" t="s">
        <v>944</v>
      </c>
      <c r="D19" s="23" t="s">
        <v>947</v>
      </c>
      <c r="E19" s="36">
        <v>-1.7203859999126501</v>
      </c>
      <c r="F19" s="34">
        <v>-1.78531377057942</v>
      </c>
      <c r="G19" s="33" t="s">
        <v>946</v>
      </c>
      <c r="H19" s="33"/>
      <c r="I19" s="35" t="s">
        <v>303</v>
      </c>
      <c r="J19" s="2" t="s">
        <v>1351</v>
      </c>
    </row>
    <row r="20" spans="1:10" ht="15" customHeight="1">
      <c r="A20" s="2" t="s">
        <v>962</v>
      </c>
      <c r="B20" s="54"/>
      <c r="C20" s="32" t="s">
        <v>961</v>
      </c>
      <c r="D20" s="23" t="s">
        <v>963</v>
      </c>
      <c r="E20" s="36">
        <v>-1.68824630640638</v>
      </c>
      <c r="F20" s="34">
        <v>-2.1467840693870199</v>
      </c>
      <c r="G20" s="32" t="s">
        <v>1369</v>
      </c>
      <c r="H20" s="32"/>
      <c r="I20" s="35" t="s">
        <v>303</v>
      </c>
      <c r="J20" s="2" t="s">
        <v>1351</v>
      </c>
    </row>
    <row r="21" spans="1:10" ht="15" customHeight="1">
      <c r="A21" s="2" t="s">
        <v>742</v>
      </c>
      <c r="B21" s="54"/>
      <c r="C21" s="33" t="s">
        <v>741</v>
      </c>
      <c r="D21" s="23" t="s">
        <v>743</v>
      </c>
      <c r="E21" s="36">
        <v>-2.17703818822313</v>
      </c>
      <c r="F21" s="34">
        <v>-2.02263285786456</v>
      </c>
      <c r="G21" s="32" t="s">
        <v>1369</v>
      </c>
      <c r="H21" s="33"/>
      <c r="I21" s="35" t="s">
        <v>303</v>
      </c>
      <c r="J21" s="2" t="s">
        <v>1351</v>
      </c>
    </row>
    <row r="22" spans="1:10" ht="15" customHeight="1">
      <c r="A22" s="2" t="s">
        <v>380</v>
      </c>
      <c r="B22" s="54"/>
      <c r="C22" s="33" t="s">
        <v>379</v>
      </c>
      <c r="D22" s="23" t="s">
        <v>381</v>
      </c>
      <c r="E22" s="34">
        <v>-4.0473345871567599</v>
      </c>
      <c r="F22" s="34">
        <v>-3.6493611600343301</v>
      </c>
      <c r="G22" s="33" t="s">
        <v>1370</v>
      </c>
      <c r="H22" s="33"/>
      <c r="I22" s="35" t="s">
        <v>303</v>
      </c>
      <c r="J22" s="2" t="s">
        <v>1351</v>
      </c>
    </row>
    <row r="23" spans="1:10" ht="15" customHeight="1">
      <c r="A23" s="2" t="s">
        <v>320</v>
      </c>
      <c r="B23" s="54"/>
      <c r="C23" s="32" t="s">
        <v>319</v>
      </c>
      <c r="D23" s="23" t="s">
        <v>322</v>
      </c>
      <c r="E23" s="34">
        <v>-4.5150252745953301</v>
      </c>
      <c r="F23" s="34">
        <v>-1.8672425187195301</v>
      </c>
      <c r="G23" s="32" t="s">
        <v>321</v>
      </c>
      <c r="H23" s="32"/>
      <c r="I23" s="35" t="s">
        <v>303</v>
      </c>
      <c r="J23" s="2" t="s">
        <v>1351</v>
      </c>
    </row>
    <row r="24" spans="1:10" ht="15" customHeight="1">
      <c r="A24" s="2" t="s">
        <v>541</v>
      </c>
      <c r="B24" s="54"/>
      <c r="C24" s="32" t="s">
        <v>540</v>
      </c>
      <c r="D24" s="23" t="s">
        <v>542</v>
      </c>
      <c r="E24" s="36">
        <v>-2.7859489324886701</v>
      </c>
      <c r="F24" s="34">
        <v>-2.7240111076575002</v>
      </c>
      <c r="G24" s="32" t="s">
        <v>1370</v>
      </c>
      <c r="H24" s="32"/>
      <c r="I24" s="35" t="s">
        <v>303</v>
      </c>
      <c r="J24" s="2" t="s">
        <v>1351</v>
      </c>
    </row>
    <row r="25" spans="1:10" ht="15" customHeight="1">
      <c r="A25" s="2" t="s">
        <v>723</v>
      </c>
      <c r="B25" s="54"/>
      <c r="C25" s="33" t="s">
        <v>721</v>
      </c>
      <c r="D25" s="23" t="s">
        <v>722</v>
      </c>
      <c r="E25" s="34">
        <v>-2.2169557259188499</v>
      </c>
      <c r="F25" s="34">
        <v>-2.0186213488067999</v>
      </c>
      <c r="G25" s="33" t="s">
        <v>724</v>
      </c>
      <c r="H25" s="33"/>
      <c r="I25" s="35" t="s">
        <v>303</v>
      </c>
      <c r="J25" s="2" t="s">
        <v>1351</v>
      </c>
    </row>
    <row r="26" spans="1:10" ht="15" customHeight="1">
      <c r="A26" s="2" t="s">
        <v>491</v>
      </c>
      <c r="B26" s="54"/>
      <c r="C26" s="32" t="s">
        <v>489</v>
      </c>
      <c r="D26" s="23" t="s">
        <v>490</v>
      </c>
      <c r="E26" s="34">
        <v>-3.0478096333054201</v>
      </c>
      <c r="F26" s="34">
        <v>-2.9827364496046802</v>
      </c>
      <c r="G26" s="32" t="s">
        <v>492</v>
      </c>
      <c r="H26" s="32"/>
      <c r="I26" s="35" t="s">
        <v>303</v>
      </c>
      <c r="J26" s="2" t="s">
        <v>1351</v>
      </c>
    </row>
    <row r="27" spans="1:10" ht="15" customHeight="1">
      <c r="A27" s="2" t="s">
        <v>531</v>
      </c>
      <c r="B27" s="54"/>
      <c r="C27" s="33" t="s">
        <v>529</v>
      </c>
      <c r="D27" s="23" t="s">
        <v>530</v>
      </c>
      <c r="E27" s="36">
        <v>-2.8876327726384901</v>
      </c>
      <c r="F27" s="34">
        <v>-3.1900250333471201</v>
      </c>
      <c r="G27" s="33" t="s">
        <v>532</v>
      </c>
      <c r="H27" s="33"/>
      <c r="I27" s="35" t="s">
        <v>303</v>
      </c>
      <c r="J27" s="2" t="s">
        <v>1351</v>
      </c>
    </row>
    <row r="28" spans="1:10" ht="15" customHeight="1">
      <c r="A28" s="2" t="s">
        <v>550</v>
      </c>
      <c r="B28" s="54"/>
      <c r="C28" s="32" t="s">
        <v>549</v>
      </c>
      <c r="D28" s="23" t="s">
        <v>552</v>
      </c>
      <c r="E28" s="34">
        <v>-2.7470038757405102</v>
      </c>
      <c r="F28" s="34">
        <v>-1.8839085820966801</v>
      </c>
      <c r="G28" s="32" t="s">
        <v>551</v>
      </c>
      <c r="H28" s="32"/>
      <c r="I28" s="35" t="s">
        <v>303</v>
      </c>
      <c r="J28" s="2" t="s">
        <v>1351</v>
      </c>
    </row>
    <row r="29" spans="1:10" ht="15" customHeight="1">
      <c r="A29" s="2" t="s">
        <v>779</v>
      </c>
      <c r="B29" s="54"/>
      <c r="C29" s="33" t="s">
        <v>778</v>
      </c>
      <c r="D29" s="23" t="s">
        <v>781</v>
      </c>
      <c r="E29" s="36">
        <v>-2.0695416185349398</v>
      </c>
      <c r="F29" s="34">
        <v>-1.65532953018795</v>
      </c>
      <c r="G29" s="33" t="s">
        <v>780</v>
      </c>
      <c r="H29" s="33"/>
      <c r="I29" s="35" t="s">
        <v>303</v>
      </c>
      <c r="J29" s="2" t="s">
        <v>1351</v>
      </c>
    </row>
    <row r="30" spans="1:10" ht="15" customHeight="1">
      <c r="A30" s="2" t="s">
        <v>965</v>
      </c>
      <c r="B30" s="54"/>
      <c r="C30" s="32" t="s">
        <v>964</v>
      </c>
      <c r="D30" s="23" t="s">
        <v>966</v>
      </c>
      <c r="E30" s="36">
        <v>-1.6859753728148199</v>
      </c>
      <c r="F30" s="34">
        <v>-2.0666384021469102</v>
      </c>
      <c r="G30" s="32" t="s">
        <v>1371</v>
      </c>
      <c r="H30" s="32"/>
      <c r="I30" s="35" t="s">
        <v>303</v>
      </c>
      <c r="J30" s="2" t="s">
        <v>1351</v>
      </c>
    </row>
    <row r="31" spans="1:10" ht="15" customHeight="1">
      <c r="A31" s="2" t="s">
        <v>586</v>
      </c>
      <c r="B31" s="54"/>
      <c r="C31" s="33" t="s">
        <v>585</v>
      </c>
      <c r="D31" s="23" t="s">
        <v>587</v>
      </c>
      <c r="E31" s="34">
        <v>-2.6699002195063302</v>
      </c>
      <c r="F31" s="34">
        <v>-1.8428906014210999</v>
      </c>
      <c r="G31" s="33" t="s">
        <v>321</v>
      </c>
      <c r="H31" s="33"/>
      <c r="I31" s="35" t="s">
        <v>303</v>
      </c>
      <c r="J31" s="2" t="s">
        <v>1351</v>
      </c>
    </row>
    <row r="32" spans="1:10" ht="15" customHeight="1">
      <c r="A32" s="2" t="s">
        <v>850</v>
      </c>
      <c r="B32" s="54"/>
      <c r="C32" s="32" t="s">
        <v>849</v>
      </c>
      <c r="D32" s="23" t="s">
        <v>852</v>
      </c>
      <c r="E32" s="36">
        <v>1.8744592567651299</v>
      </c>
      <c r="F32" s="34">
        <v>2.66804566044478</v>
      </c>
      <c r="G32" s="32" t="s">
        <v>851</v>
      </c>
      <c r="H32" s="32"/>
      <c r="I32" s="35" t="s">
        <v>303</v>
      </c>
      <c r="J32" s="2" t="s">
        <v>1351</v>
      </c>
    </row>
    <row r="33" spans="1:10" ht="15" customHeight="1">
      <c r="A33" s="2" t="s">
        <v>990</v>
      </c>
      <c r="B33" s="54"/>
      <c r="C33" s="32" t="s">
        <v>989</v>
      </c>
      <c r="D33" s="23" t="s">
        <v>991</v>
      </c>
      <c r="E33" s="34">
        <v>-1.6286142713604701</v>
      </c>
      <c r="F33" s="34">
        <v>-1.8565913172475299</v>
      </c>
      <c r="G33" s="32" t="s">
        <v>321</v>
      </c>
      <c r="H33" s="32"/>
      <c r="I33" s="35" t="s">
        <v>303</v>
      </c>
      <c r="J33" s="2" t="s">
        <v>1351</v>
      </c>
    </row>
    <row r="34" spans="1:10" ht="15" customHeight="1">
      <c r="A34" s="2" t="s">
        <v>868</v>
      </c>
      <c r="B34" s="54"/>
      <c r="C34" s="33" t="s">
        <v>867</v>
      </c>
      <c r="D34" s="23" t="s">
        <v>870</v>
      </c>
      <c r="E34" s="36">
        <v>-1.86212381295383</v>
      </c>
      <c r="F34" s="34">
        <v>-2.2000839049824701</v>
      </c>
      <c r="G34" s="33" t="s">
        <v>869</v>
      </c>
      <c r="H34" s="33"/>
      <c r="I34" s="35" t="s">
        <v>303</v>
      </c>
      <c r="J34" s="2" t="s">
        <v>1351</v>
      </c>
    </row>
    <row r="35" spans="1:10" ht="15" customHeight="1">
      <c r="A35" s="2" t="s">
        <v>404</v>
      </c>
      <c r="B35" s="54"/>
      <c r="C35" s="33" t="s">
        <v>403</v>
      </c>
      <c r="D35" s="23" t="s">
        <v>285</v>
      </c>
      <c r="E35" s="36">
        <v>-3.6597743779937502</v>
      </c>
      <c r="F35" s="34">
        <v>-4.3100311532498097</v>
      </c>
      <c r="G35" s="33" t="s">
        <v>405</v>
      </c>
      <c r="H35" s="33"/>
      <c r="I35" s="35" t="s">
        <v>313</v>
      </c>
      <c r="J35" s="2" t="s">
        <v>1347</v>
      </c>
    </row>
    <row r="36" spans="1:10" ht="15" customHeight="1">
      <c r="A36" s="2" t="s">
        <v>1004</v>
      </c>
      <c r="B36" s="54"/>
      <c r="C36" s="32" t="s">
        <v>1003</v>
      </c>
      <c r="D36" s="23" t="s">
        <v>285</v>
      </c>
      <c r="E36" s="34">
        <v>-1.58712461667491</v>
      </c>
      <c r="F36" s="34">
        <v>-2.6106097041907201</v>
      </c>
      <c r="G36" s="32" t="s">
        <v>1005</v>
      </c>
      <c r="H36" s="32"/>
      <c r="I36" s="35" t="s">
        <v>313</v>
      </c>
      <c r="J36" s="2" t="s">
        <v>1347</v>
      </c>
    </row>
    <row r="37" spans="1:10" ht="15" customHeight="1">
      <c r="A37" s="2" t="s">
        <v>864</v>
      </c>
      <c r="B37" s="54"/>
      <c r="C37" s="33" t="s">
        <v>863</v>
      </c>
      <c r="D37" s="23" t="s">
        <v>285</v>
      </c>
      <c r="E37" s="36">
        <v>-1.8669688010499701</v>
      </c>
      <c r="F37" s="34">
        <v>-1.5905339288224001</v>
      </c>
      <c r="G37" s="33" t="s">
        <v>865</v>
      </c>
      <c r="H37" s="33"/>
      <c r="I37" s="35" t="s">
        <v>313</v>
      </c>
      <c r="J37" s="2" t="s">
        <v>1347</v>
      </c>
    </row>
    <row r="38" spans="1:10" ht="15" customHeight="1">
      <c r="A38" s="2" t="s">
        <v>842</v>
      </c>
      <c r="B38" s="54"/>
      <c r="C38" s="33" t="s">
        <v>841</v>
      </c>
      <c r="D38" s="23" t="s">
        <v>844</v>
      </c>
      <c r="E38" s="36">
        <v>-1.89961395205386</v>
      </c>
      <c r="F38" s="34">
        <v>-2.4997256223580999</v>
      </c>
      <c r="G38" s="33" t="s">
        <v>843</v>
      </c>
      <c r="H38" s="33"/>
      <c r="I38" s="35" t="s">
        <v>313</v>
      </c>
      <c r="J38" s="2" t="s">
        <v>1347</v>
      </c>
    </row>
    <row r="39" spans="1:10" ht="15" customHeight="1">
      <c r="A39" s="2" t="s">
        <v>694</v>
      </c>
      <c r="B39" s="54"/>
      <c r="C39" s="32" t="s">
        <v>693</v>
      </c>
      <c r="D39" s="23" t="s">
        <v>285</v>
      </c>
      <c r="E39" s="36">
        <v>-2.28558188189302</v>
      </c>
      <c r="F39" s="34">
        <v>-2.62109834848517</v>
      </c>
      <c r="G39" s="32" t="s">
        <v>695</v>
      </c>
      <c r="H39" s="32"/>
      <c r="I39" s="35" t="s">
        <v>313</v>
      </c>
      <c r="J39" s="2" t="s">
        <v>1347</v>
      </c>
    </row>
    <row r="40" spans="1:10" ht="15" customHeight="1">
      <c r="A40" s="2" t="s">
        <v>511</v>
      </c>
      <c r="B40" s="54"/>
      <c r="C40" s="33" t="s">
        <v>510</v>
      </c>
      <c r="D40" s="23" t="s">
        <v>512</v>
      </c>
      <c r="E40" s="36">
        <v>-2.9741893772504402</v>
      </c>
      <c r="F40" s="34">
        <v>-2.3098493149483801</v>
      </c>
      <c r="G40" s="33" t="s">
        <v>321</v>
      </c>
      <c r="H40" s="33"/>
      <c r="I40" s="35" t="s">
        <v>313</v>
      </c>
      <c r="J40" s="2" t="s">
        <v>1347</v>
      </c>
    </row>
    <row r="41" spans="1:10" ht="15" customHeight="1">
      <c r="A41" s="2" t="s">
        <v>483</v>
      </c>
      <c r="B41" s="54"/>
      <c r="C41" s="32" t="s">
        <v>482</v>
      </c>
      <c r="D41" s="23" t="s">
        <v>484</v>
      </c>
      <c r="E41" s="34">
        <v>-3.0972121194116302</v>
      </c>
      <c r="F41" s="34">
        <v>-3.34577664811271</v>
      </c>
      <c r="G41" s="32" t="s">
        <v>1367</v>
      </c>
      <c r="H41" s="32"/>
      <c r="I41" s="35" t="s">
        <v>313</v>
      </c>
      <c r="J41" s="2" t="s">
        <v>1347</v>
      </c>
    </row>
    <row r="42" spans="1:10" ht="15" customHeight="1">
      <c r="A42" s="2" t="s">
        <v>995</v>
      </c>
      <c r="B42" s="54"/>
      <c r="C42" s="33" t="s">
        <v>994</v>
      </c>
      <c r="D42" s="23" t="s">
        <v>997</v>
      </c>
      <c r="E42" s="36">
        <v>-1.62428439419616</v>
      </c>
      <c r="F42" s="34">
        <v>-1.6636722482069399</v>
      </c>
      <c r="G42" s="33" t="s">
        <v>996</v>
      </c>
      <c r="H42" s="33"/>
      <c r="I42" s="35" t="s">
        <v>350</v>
      </c>
      <c r="J42" s="2" t="s">
        <v>1357</v>
      </c>
    </row>
    <row r="43" spans="1:10" ht="15" customHeight="1">
      <c r="A43" s="2" t="s">
        <v>760</v>
      </c>
      <c r="B43" s="54"/>
      <c r="C43" s="32" t="s">
        <v>759</v>
      </c>
      <c r="D43" s="23" t="s">
        <v>761</v>
      </c>
      <c r="E43" s="34">
        <v>-2.1027562250856802</v>
      </c>
      <c r="F43" s="34">
        <v>-2.2850160750258701</v>
      </c>
      <c r="G43" s="32" t="s">
        <v>1372</v>
      </c>
      <c r="H43" s="32"/>
      <c r="I43" s="35" t="s">
        <v>295</v>
      </c>
      <c r="J43" s="2" t="s">
        <v>1345</v>
      </c>
    </row>
    <row r="44" spans="1:10" ht="15" customHeight="1">
      <c r="A44" s="2" t="s">
        <v>783</v>
      </c>
      <c r="B44" s="54"/>
      <c r="C44" s="33" t="s">
        <v>782</v>
      </c>
      <c r="D44" s="23" t="s">
        <v>785</v>
      </c>
      <c r="E44" s="34">
        <v>-2.0439191180734602</v>
      </c>
      <c r="F44" s="34">
        <v>-2.5673386338534399</v>
      </c>
      <c r="G44" s="33" t="s">
        <v>784</v>
      </c>
      <c r="H44" s="33"/>
      <c r="I44" s="35" t="s">
        <v>295</v>
      </c>
      <c r="J44" s="2" t="s">
        <v>1345</v>
      </c>
    </row>
    <row r="45" spans="1:10" ht="15" customHeight="1">
      <c r="A45" s="2" t="s">
        <v>415</v>
      </c>
      <c r="B45" s="54"/>
      <c r="C45" s="32" t="s">
        <v>414</v>
      </c>
      <c r="D45" s="23" t="s">
        <v>285</v>
      </c>
      <c r="E45" s="36">
        <v>-3.5492352906867799</v>
      </c>
      <c r="F45" s="34">
        <v>-2.5158479633083299</v>
      </c>
      <c r="G45" s="32" t="s">
        <v>1372</v>
      </c>
      <c r="H45" s="32"/>
      <c r="I45" s="35" t="s">
        <v>295</v>
      </c>
      <c r="J45" s="2" t="s">
        <v>1345</v>
      </c>
    </row>
    <row r="46" spans="1:10" ht="15" customHeight="1">
      <c r="A46" s="2" t="s">
        <v>578</v>
      </c>
      <c r="B46" s="54"/>
      <c r="C46" s="32" t="s">
        <v>577</v>
      </c>
      <c r="D46" s="23" t="s">
        <v>580</v>
      </c>
      <c r="E46" s="34">
        <v>2.7023178184966299</v>
      </c>
      <c r="F46" s="34">
        <v>2.0836637792191701</v>
      </c>
      <c r="G46" s="32" t="s">
        <v>579</v>
      </c>
      <c r="H46" s="32"/>
      <c r="I46" s="35" t="s">
        <v>295</v>
      </c>
      <c r="J46" s="2" t="s">
        <v>1345</v>
      </c>
    </row>
    <row r="47" spans="1:10" ht="15" customHeight="1">
      <c r="A47" s="2" t="s">
        <v>974</v>
      </c>
      <c r="B47" s="54"/>
      <c r="C47" s="33" t="s">
        <v>973</v>
      </c>
      <c r="D47" s="23" t="s">
        <v>580</v>
      </c>
      <c r="E47" s="36">
        <v>1.6622352299305401</v>
      </c>
      <c r="F47" s="34">
        <v>1.84669849771373</v>
      </c>
      <c r="G47" s="33" t="s">
        <v>975</v>
      </c>
      <c r="H47" s="33"/>
      <c r="I47" s="35" t="s">
        <v>295</v>
      </c>
      <c r="J47" s="2" t="s">
        <v>1345</v>
      </c>
    </row>
    <row r="48" spans="1:10" ht="15" customHeight="1">
      <c r="A48" s="2" t="s">
        <v>562</v>
      </c>
      <c r="B48" s="54"/>
      <c r="C48" s="33" t="s">
        <v>561</v>
      </c>
      <c r="D48" s="23" t="s">
        <v>285</v>
      </c>
      <c r="E48" s="34">
        <v>-2.7185912601035498</v>
      </c>
      <c r="F48" s="34">
        <v>-2.2500185041429801</v>
      </c>
      <c r="G48" s="33" t="s">
        <v>563</v>
      </c>
      <c r="H48" s="33"/>
      <c r="I48" s="35" t="s">
        <v>472</v>
      </c>
      <c r="J48" s="2" t="s">
        <v>1348</v>
      </c>
    </row>
    <row r="49" spans="1:10" ht="15" customHeight="1">
      <c r="A49" s="2" t="s">
        <v>376</v>
      </c>
      <c r="B49" s="54"/>
      <c r="C49" s="32" t="s">
        <v>374</v>
      </c>
      <c r="D49" s="23" t="s">
        <v>375</v>
      </c>
      <c r="E49" s="34">
        <v>-4.1102435435810998</v>
      </c>
      <c r="F49" s="34">
        <v>-3.83204446316179</v>
      </c>
      <c r="G49" s="32" t="s">
        <v>377</v>
      </c>
      <c r="H49" s="32"/>
      <c r="I49" s="35" t="s">
        <v>378</v>
      </c>
      <c r="J49" s="2" t="s">
        <v>1352</v>
      </c>
    </row>
    <row r="50" spans="1:10" ht="15" customHeight="1">
      <c r="A50" s="2" t="s">
        <v>790</v>
      </c>
      <c r="B50" s="53" t="s">
        <v>1373</v>
      </c>
      <c r="C50" s="32" t="s">
        <v>789</v>
      </c>
      <c r="D50" s="23" t="s">
        <v>792</v>
      </c>
      <c r="E50" s="36">
        <v>2.0301795409139398</v>
      </c>
      <c r="F50" s="34">
        <v>2.0451280659437101</v>
      </c>
      <c r="G50" s="32" t="s">
        <v>791</v>
      </c>
      <c r="H50" s="32"/>
      <c r="I50" s="35" t="s">
        <v>391</v>
      </c>
      <c r="J50" s="2" t="s">
        <v>1349</v>
      </c>
    </row>
    <row r="51" spans="1:10" ht="15" customHeight="1">
      <c r="A51" s="2" t="s">
        <v>1017</v>
      </c>
      <c r="B51" s="53"/>
      <c r="C51" s="32" t="s">
        <v>1016</v>
      </c>
      <c r="D51" s="23" t="s">
        <v>1018</v>
      </c>
      <c r="E51" s="36">
        <v>1.53270216770851</v>
      </c>
      <c r="F51" s="34">
        <v>1.6889560067366001</v>
      </c>
      <c r="G51" s="32" t="s">
        <v>571</v>
      </c>
      <c r="H51" s="32"/>
      <c r="I51" s="35" t="s">
        <v>391</v>
      </c>
      <c r="J51" s="2" t="s">
        <v>1349</v>
      </c>
    </row>
    <row r="52" spans="1:10" ht="15" customHeight="1">
      <c r="A52" s="2" t="s">
        <v>434</v>
      </c>
      <c r="B52" s="53"/>
      <c r="C52" s="33" t="s">
        <v>433</v>
      </c>
      <c r="D52" s="23" t="s">
        <v>435</v>
      </c>
      <c r="E52" s="34">
        <v>-3.4157114529318</v>
      </c>
      <c r="F52" s="34">
        <v>-2.3420818332182001</v>
      </c>
      <c r="G52" s="33" t="s">
        <v>417</v>
      </c>
      <c r="H52" s="33"/>
      <c r="I52" s="35" t="s">
        <v>391</v>
      </c>
      <c r="J52" s="2" t="s">
        <v>1349</v>
      </c>
    </row>
    <row r="53" spans="1:10" ht="15" customHeight="1">
      <c r="A53" s="2" t="s">
        <v>981</v>
      </c>
      <c r="B53" s="52" t="s">
        <v>1361</v>
      </c>
      <c r="C53" s="32" t="s">
        <v>980</v>
      </c>
      <c r="D53" s="23" t="s">
        <v>285</v>
      </c>
      <c r="E53" s="36">
        <v>-1.64474683991144</v>
      </c>
      <c r="F53" s="34">
        <v>-1.6310790282724701</v>
      </c>
      <c r="G53" s="32" t="s">
        <v>324</v>
      </c>
      <c r="H53" s="32"/>
      <c r="I53" s="35" t="s">
        <v>309</v>
      </c>
      <c r="J53" s="2" t="s">
        <v>1361</v>
      </c>
    </row>
    <row r="54" spans="1:10" ht="15" customHeight="1">
      <c r="A54" s="2" t="s">
        <v>383</v>
      </c>
      <c r="B54" s="52"/>
      <c r="C54" s="33" t="s">
        <v>382</v>
      </c>
      <c r="E54" s="34">
        <v>-3.89309702030127</v>
      </c>
      <c r="F54" s="34">
        <v>-3.3520975117862499</v>
      </c>
      <c r="G54" s="33" t="s">
        <v>324</v>
      </c>
      <c r="H54" s="33"/>
      <c r="I54" s="35" t="s">
        <v>309</v>
      </c>
      <c r="J54" s="2" t="s">
        <v>1361</v>
      </c>
    </row>
    <row r="55" spans="1:10" ht="15" customHeight="1">
      <c r="A55" s="2" t="s">
        <v>674</v>
      </c>
      <c r="B55" s="52"/>
      <c r="C55" s="32" t="s">
        <v>673</v>
      </c>
      <c r="E55" s="36">
        <v>-2.34136889580041</v>
      </c>
      <c r="F55" s="34">
        <v>-1.58902896637236</v>
      </c>
      <c r="G55" s="32" t="s">
        <v>324</v>
      </c>
      <c r="H55" s="32"/>
      <c r="I55" s="35" t="s">
        <v>309</v>
      </c>
      <c r="J55" s="2" t="s">
        <v>1361</v>
      </c>
    </row>
    <row r="56" spans="1:10" ht="15" customHeight="1">
      <c r="A56" s="2" t="s">
        <v>949</v>
      </c>
      <c r="B56" s="52"/>
      <c r="C56" s="32" t="s">
        <v>948</v>
      </c>
      <c r="E56" s="34">
        <v>1.7181078684483999</v>
      </c>
      <c r="F56" s="34">
        <v>2.2218210037305202</v>
      </c>
      <c r="G56" s="32" t="s">
        <v>324</v>
      </c>
      <c r="H56" s="32"/>
      <c r="I56" s="35" t="s">
        <v>309</v>
      </c>
      <c r="J56" s="2" t="s">
        <v>1361</v>
      </c>
    </row>
    <row r="57" spans="1:10" ht="15" customHeight="1">
      <c r="A57" s="2" t="s">
        <v>283</v>
      </c>
      <c r="B57" s="51" t="s">
        <v>1353</v>
      </c>
      <c r="C57" s="32" t="s">
        <v>282</v>
      </c>
      <c r="D57" s="23" t="s">
        <v>285</v>
      </c>
      <c r="E57" s="36">
        <v>-6.8348383808819504</v>
      </c>
      <c r="F57" s="34">
        <v>-6.8441794544769099</v>
      </c>
      <c r="G57" s="32" t="s">
        <v>284</v>
      </c>
      <c r="H57" s="32"/>
      <c r="I57" s="35" t="s">
        <v>286</v>
      </c>
      <c r="J57" s="2" t="s">
        <v>1353</v>
      </c>
    </row>
    <row r="58" spans="1:10" ht="15" customHeight="1">
      <c r="A58" s="2" t="s">
        <v>1014</v>
      </c>
      <c r="B58" s="51"/>
      <c r="C58" s="33" t="s">
        <v>1013</v>
      </c>
      <c r="D58" s="23" t="s">
        <v>285</v>
      </c>
      <c r="E58" s="36">
        <v>1.55202245103807</v>
      </c>
      <c r="F58" s="34">
        <v>2.1341828465884398</v>
      </c>
      <c r="G58" s="33" t="s">
        <v>716</v>
      </c>
      <c r="H58" s="33"/>
      <c r="I58" s="35" t="s">
        <v>286</v>
      </c>
      <c r="J58" s="2" t="s">
        <v>1353</v>
      </c>
    </row>
    <row r="59" spans="1:10" ht="15" customHeight="1">
      <c r="A59" s="2" t="s">
        <v>798</v>
      </c>
      <c r="B59" s="51"/>
      <c r="C59" s="32" t="s">
        <v>797</v>
      </c>
      <c r="D59" s="23" t="s">
        <v>800</v>
      </c>
      <c r="E59" s="34">
        <v>2.0255249913235698</v>
      </c>
      <c r="F59" s="34">
        <v>1.53889919163514</v>
      </c>
      <c r="G59" s="32" t="s">
        <v>799</v>
      </c>
      <c r="H59" s="32"/>
      <c r="I59" s="35" t="s">
        <v>286</v>
      </c>
      <c r="J59" s="2" t="s">
        <v>1353</v>
      </c>
    </row>
    <row r="60" spans="1:10" ht="15" customHeight="1">
      <c r="A60" s="2" t="s">
        <v>753</v>
      </c>
      <c r="B60" s="51"/>
      <c r="C60" s="33" t="s">
        <v>752</v>
      </c>
      <c r="D60" s="23" t="s">
        <v>285</v>
      </c>
      <c r="E60" s="36">
        <v>-2.1337873671698402</v>
      </c>
      <c r="F60" s="34">
        <v>-1.68233783278842</v>
      </c>
      <c r="G60" s="33" t="s">
        <v>754</v>
      </c>
      <c r="H60" s="33"/>
      <c r="I60" s="35" t="s">
        <v>286</v>
      </c>
      <c r="J60" s="2" t="s">
        <v>1353</v>
      </c>
    </row>
    <row r="61" spans="1:10" ht="15" customHeight="1">
      <c r="A61" s="2" t="s">
        <v>495</v>
      </c>
      <c r="B61" s="51"/>
      <c r="C61" s="33" t="s">
        <v>494</v>
      </c>
      <c r="D61" s="23" t="s">
        <v>497</v>
      </c>
      <c r="E61" s="34">
        <v>3.0212016391946102</v>
      </c>
      <c r="F61" s="34">
        <v>1.8448642397742601</v>
      </c>
      <c r="G61" s="33" t="s">
        <v>496</v>
      </c>
      <c r="H61" s="33"/>
      <c r="I61" s="35" t="s">
        <v>286</v>
      </c>
      <c r="J61" s="2" t="s">
        <v>1353</v>
      </c>
    </row>
    <row r="62" spans="1:10" ht="15" customHeight="1">
      <c r="A62" s="2" t="s">
        <v>657</v>
      </c>
      <c r="B62" s="51"/>
      <c r="C62" s="32" t="s">
        <v>656</v>
      </c>
      <c r="D62" s="23" t="s">
        <v>285</v>
      </c>
      <c r="E62" s="34">
        <v>2.4104573110537402</v>
      </c>
      <c r="F62" s="34">
        <v>1.8472192293940899</v>
      </c>
      <c r="G62" s="32" t="s">
        <v>658</v>
      </c>
      <c r="H62" s="32"/>
      <c r="I62" s="35" t="s">
        <v>286</v>
      </c>
      <c r="J62" s="2" t="s">
        <v>1353</v>
      </c>
    </row>
    <row r="63" spans="1:10" ht="15" customHeight="1">
      <c r="A63" s="2" t="s">
        <v>1012</v>
      </c>
      <c r="B63" s="51"/>
      <c r="C63" s="32" t="s">
        <v>1011</v>
      </c>
      <c r="D63" s="23" t="s">
        <v>285</v>
      </c>
      <c r="E63" s="36">
        <v>1.55536427603237</v>
      </c>
      <c r="F63" s="34">
        <v>1.6063548274171799</v>
      </c>
      <c r="G63" s="32" t="s">
        <v>324</v>
      </c>
      <c r="H63" s="32"/>
      <c r="I63" s="35" t="s">
        <v>286</v>
      </c>
      <c r="J63" s="2" t="s">
        <v>1353</v>
      </c>
    </row>
    <row r="64" spans="1:10" ht="15" customHeight="1">
      <c r="A64" s="2" t="s">
        <v>598</v>
      </c>
      <c r="B64" s="51"/>
      <c r="C64" s="33" t="s">
        <v>596</v>
      </c>
      <c r="D64" s="23" t="s">
        <v>597</v>
      </c>
      <c r="E64" s="34">
        <v>2.6298267709307801</v>
      </c>
      <c r="F64" s="34">
        <v>2.3494745323204702</v>
      </c>
      <c r="G64" s="33" t="s">
        <v>599</v>
      </c>
      <c r="H64" s="33"/>
      <c r="I64" s="35" t="s">
        <v>286</v>
      </c>
      <c r="J64" s="2" t="s">
        <v>1353</v>
      </c>
    </row>
    <row r="65" spans="1:16">
      <c r="A65" s="2"/>
      <c r="I65" s="2"/>
      <c r="J65" s="2"/>
    </row>
    <row r="66" spans="1:16">
      <c r="A66" s="2"/>
      <c r="I66" s="2"/>
      <c r="J66" s="2"/>
    </row>
    <row r="67" spans="1:16">
      <c r="O67" s="26"/>
      <c r="P67" s="27"/>
    </row>
    <row r="68" spans="1:16">
      <c r="O68" s="26"/>
      <c r="P68" s="27"/>
    </row>
    <row r="69" spans="1:16">
      <c r="O69" s="26"/>
      <c r="P69" s="27"/>
    </row>
    <row r="70" spans="1:16">
      <c r="O70" s="26"/>
      <c r="P70" s="27"/>
    </row>
    <row r="71" spans="1:16">
      <c r="O71" s="26"/>
      <c r="P71" s="27"/>
    </row>
    <row r="72" spans="1:16">
      <c r="O72" s="26"/>
      <c r="P72" s="27"/>
    </row>
    <row r="73" spans="1:16">
      <c r="O73" s="26"/>
      <c r="P73" s="27"/>
    </row>
    <row r="74" spans="1:16">
      <c r="O74" s="26"/>
      <c r="P74" s="27"/>
    </row>
    <row r="75" spans="1:16">
      <c r="O75" s="26"/>
      <c r="P75" s="27"/>
    </row>
    <row r="76" spans="1:16">
      <c r="O76" s="26"/>
      <c r="P76" s="27"/>
    </row>
    <row r="77" spans="1:16">
      <c r="O77" s="26"/>
      <c r="P77" s="27"/>
    </row>
    <row r="78" spans="1:16">
      <c r="O78" s="26"/>
      <c r="P78" s="27"/>
    </row>
    <row r="79" spans="1:16">
      <c r="O79" s="26"/>
      <c r="P79" s="27"/>
    </row>
    <row r="80" spans="1:16">
      <c r="O80" s="26"/>
      <c r="P80" s="27"/>
    </row>
    <row r="81" spans="14:16">
      <c r="O81" s="26"/>
      <c r="P81" s="27"/>
    </row>
    <row r="84" spans="14:16">
      <c r="N84" s="25"/>
    </row>
  </sheetData>
  <mergeCells count="6">
    <mergeCell ref="B2:B7"/>
    <mergeCell ref="B57:B64"/>
    <mergeCell ref="B53:B56"/>
    <mergeCell ref="B50:B52"/>
    <mergeCell ref="B17:B49"/>
    <mergeCell ref="B8:B16"/>
  </mergeCells>
  <conditionalFormatting sqref="E1:F1">
    <cfRule type="colorScale" priority="31">
      <colorScale>
        <cfvo type="min"/>
        <cfvo type="percentile" val="50"/>
        <cfvo type="max"/>
        <color rgb="FF5A8AC6"/>
        <color rgb="FFFCFCFF"/>
        <color rgb="FFF8696B"/>
      </colorScale>
    </cfRule>
  </conditionalFormatting>
  <conditionalFormatting sqref="E1:F1">
    <cfRule type="colorScale" priority="32">
      <colorScale>
        <cfvo type="min"/>
        <cfvo type="max"/>
        <color rgb="FFFFD9D9"/>
        <color rgb="FFC00000"/>
      </colorScale>
    </cfRule>
    <cfRule type="colorScale" priority="33">
      <colorScale>
        <cfvo type="min"/>
        <cfvo type="max"/>
        <color rgb="FFFFE1E1"/>
        <color rgb="FFC00000"/>
      </colorScale>
    </cfRule>
  </conditionalFormatting>
  <conditionalFormatting sqref="E1:F1">
    <cfRule type="colorScale" priority="34">
      <colorScale>
        <cfvo type="min"/>
        <cfvo type="num" val="0"/>
        <cfvo type="max"/>
        <color theme="8" tint="-0.249977111117893"/>
        <color theme="0" tint="-4.9989318521683403E-2"/>
        <color rgb="FFC00000"/>
      </colorScale>
    </cfRule>
  </conditionalFormatting>
  <conditionalFormatting sqref="E1:F1">
    <cfRule type="colorScale" priority="36">
      <colorScale>
        <cfvo type="min"/>
        <cfvo type="num" val="0"/>
        <cfvo type="max"/>
        <color theme="8" tint="-0.249977111117893"/>
        <color theme="0" tint="-4.9989318521683403E-2"/>
        <color rgb="FFC00000"/>
      </colorScale>
    </cfRule>
  </conditionalFormatting>
  <conditionalFormatting sqref="E1:F1">
    <cfRule type="colorScale" priority="37">
      <colorScale>
        <cfvo type="min"/>
        <cfvo type="num" val="0"/>
        <cfvo type="max"/>
        <color theme="8" tint="-0.499984740745262"/>
        <color theme="0"/>
        <color rgb="FFFF0000"/>
      </colorScale>
    </cfRule>
    <cfRule type="colorScale" priority="38">
      <colorScale>
        <cfvo type="min"/>
        <cfvo type="formula" val="&quot;x&gt;1,5; x&lt;-1,5&quot;"/>
        <cfvo type="max"/>
        <color theme="8" tint="-0.499984740745262"/>
        <color theme="0"/>
        <color rgb="FFFF0000"/>
      </colorScale>
    </cfRule>
    <cfRule type="colorScale" priority="39">
      <colorScale>
        <cfvo type="min"/>
        <cfvo type="num" val="0"/>
        <cfvo type="max"/>
        <color theme="8" tint="-0.499984740745262"/>
        <color theme="0"/>
        <color rgb="FF8E0000"/>
      </colorScale>
    </cfRule>
    <cfRule type="colorScale" priority="40">
      <colorScale>
        <cfvo type="min"/>
        <cfvo type="num" val="0"/>
        <cfvo type="max"/>
        <color theme="8" tint="-0.249977111117893"/>
        <color theme="0"/>
        <color rgb="FFC00000"/>
      </colorScale>
    </cfRule>
  </conditionalFormatting>
  <conditionalFormatting sqref="E6:F6">
    <cfRule type="colorScale" priority="10">
      <colorScale>
        <cfvo type="min"/>
        <cfvo type="percentile" val="50"/>
        <cfvo type="max"/>
        <color rgb="FF5A8AC6"/>
        <color rgb="FFFCFCFF"/>
        <color rgb="FFF8696B"/>
      </colorScale>
    </cfRule>
  </conditionalFormatting>
  <conditionalFormatting sqref="E6:F6">
    <cfRule type="colorScale" priority="8">
      <colorScale>
        <cfvo type="min"/>
        <cfvo type="max"/>
        <color rgb="FFFFD9D9"/>
        <color rgb="FFC00000"/>
      </colorScale>
    </cfRule>
    <cfRule type="colorScale" priority="9">
      <colorScale>
        <cfvo type="min"/>
        <cfvo type="max"/>
        <color rgb="FFFFE1E1"/>
        <color rgb="FFC00000"/>
      </colorScale>
    </cfRule>
  </conditionalFormatting>
  <conditionalFormatting sqref="E6:F6">
    <cfRule type="colorScale" priority="7">
      <colorScale>
        <cfvo type="min"/>
        <cfvo type="num" val="0"/>
        <cfvo type="max"/>
        <color theme="8" tint="-0.249977111117893"/>
        <color theme="0" tint="-4.9989318521683403E-2"/>
        <color rgb="FFC00000"/>
      </colorScale>
    </cfRule>
  </conditionalFormatting>
  <conditionalFormatting sqref="E6:F6">
    <cfRule type="colorScale" priority="6">
      <colorScale>
        <cfvo type="min"/>
        <cfvo type="num" val="0"/>
        <cfvo type="max"/>
        <color theme="8" tint="-0.249977111117893"/>
        <color theme="0" tint="-4.9989318521683403E-2"/>
        <color rgb="FFC00000"/>
      </colorScale>
    </cfRule>
  </conditionalFormatting>
  <conditionalFormatting sqref="E6:F6">
    <cfRule type="colorScale" priority="2">
      <colorScale>
        <cfvo type="min"/>
        <cfvo type="num" val="0"/>
        <cfvo type="max"/>
        <color theme="8" tint="-0.499984740745262"/>
        <color theme="0"/>
        <color rgb="FFFF0000"/>
      </colorScale>
    </cfRule>
    <cfRule type="colorScale" priority="3">
      <colorScale>
        <cfvo type="min"/>
        <cfvo type="formula" val="&quot;x&gt;1,5; x&lt;-1,5&quot;"/>
        <cfvo type="max"/>
        <color theme="8" tint="-0.499984740745262"/>
        <color theme="0"/>
        <color rgb="FFFF0000"/>
      </colorScale>
    </cfRule>
    <cfRule type="colorScale" priority="4">
      <colorScale>
        <cfvo type="min"/>
        <cfvo type="num" val="0"/>
        <cfvo type="max"/>
        <color theme="8" tint="-0.499984740745262"/>
        <color theme="0"/>
        <color rgb="FF8E0000"/>
      </colorScale>
    </cfRule>
    <cfRule type="colorScale" priority="5">
      <colorScale>
        <cfvo type="min"/>
        <cfvo type="num" val="0"/>
        <cfvo type="max"/>
        <color theme="8" tint="-0.249977111117893"/>
        <color theme="0"/>
        <color rgb="FFC00000"/>
      </colorScale>
    </cfRule>
  </conditionalFormatting>
  <conditionalFormatting sqref="E53:F56 E48:F49 E34:F34 E7:F16">
    <cfRule type="colorScale" priority="15">
      <colorScale>
        <cfvo type="min"/>
        <cfvo type="max"/>
        <color theme="8" tint="-0.249977111117893"/>
        <color theme="8" tint="0.79998168889431442"/>
      </colorScale>
    </cfRule>
  </conditionalFormatting>
  <conditionalFormatting sqref="E7:F64 E3:F5">
    <cfRule type="colorScale" priority="1336">
      <colorScale>
        <cfvo type="min"/>
        <cfvo type="percentile" val="50"/>
        <cfvo type="max"/>
        <color rgb="FF5A8AC6"/>
        <color rgb="FFFCFCFF"/>
        <color rgb="FFF8696B"/>
      </colorScale>
    </cfRule>
  </conditionalFormatting>
  <conditionalFormatting sqref="E57:F64 E50:F52 E35:F47 E17:F33 E3:F5">
    <cfRule type="colorScale" priority="1339">
      <colorScale>
        <cfvo type="min"/>
        <cfvo type="max"/>
        <color rgb="FFFFD9D9"/>
        <color rgb="FFC00000"/>
      </colorScale>
    </cfRule>
    <cfRule type="colorScale" priority="1340">
      <colorScale>
        <cfvo type="min"/>
        <cfvo type="max"/>
        <color rgb="FFFFE1E1"/>
        <color rgb="FFC00000"/>
      </colorScale>
    </cfRule>
  </conditionalFormatting>
  <conditionalFormatting sqref="E8:F64 E3:F5">
    <cfRule type="colorScale" priority="1351">
      <colorScale>
        <cfvo type="min"/>
        <cfvo type="num" val="0"/>
        <cfvo type="max"/>
        <color theme="8" tint="-0.249977111117893"/>
        <color theme="0" tint="-4.9989318521683403E-2"/>
        <color rgb="FFC00000"/>
      </colorScale>
    </cfRule>
  </conditionalFormatting>
  <conditionalFormatting sqref="E7:F64 E2:F5">
    <cfRule type="colorScale" priority="1354">
      <colorScale>
        <cfvo type="min"/>
        <cfvo type="num" val="0"/>
        <cfvo type="max"/>
        <color theme="8" tint="-0.249977111117893"/>
        <color theme="0" tint="-4.9989318521683403E-2"/>
        <color rgb="FFC00000"/>
      </colorScale>
    </cfRule>
  </conditionalFormatting>
  <conditionalFormatting sqref="E8:F64 E2:F5">
    <cfRule type="colorScale" priority="1357">
      <colorScale>
        <cfvo type="min"/>
        <cfvo type="num" val="0"/>
        <cfvo type="max"/>
        <color theme="8" tint="-0.499984740745262"/>
        <color theme="0"/>
        <color rgb="FFFF0000"/>
      </colorScale>
    </cfRule>
    <cfRule type="colorScale" priority="1358">
      <colorScale>
        <cfvo type="min"/>
        <cfvo type="formula" val="&quot;x&gt;1,5; x&lt;-1,5&quot;"/>
        <cfvo type="max"/>
        <color theme="8" tint="-0.499984740745262"/>
        <color theme="0"/>
        <color rgb="FFFF0000"/>
      </colorScale>
    </cfRule>
    <cfRule type="colorScale" priority="1359">
      <colorScale>
        <cfvo type="min"/>
        <cfvo type="num" val="0"/>
        <cfvo type="max"/>
        <color theme="8" tint="-0.499984740745262"/>
        <color theme="0"/>
        <color rgb="FF8E0000"/>
      </colorScale>
    </cfRule>
    <cfRule type="colorScale" priority="1360">
      <colorScale>
        <cfvo type="min"/>
        <cfvo type="num" val="0"/>
        <cfvo type="max"/>
        <color theme="8" tint="-0.249977111117893"/>
        <color theme="0"/>
        <color rgb="FFC00000"/>
      </colorScale>
    </cfRule>
  </conditionalFormatting>
  <conditionalFormatting sqref="E2:F64">
    <cfRule type="colorScale" priority="1369">
      <colorScale>
        <cfvo type="min"/>
        <cfvo type="num" val="0"/>
        <cfvo type="max"/>
        <color theme="8" tint="-0.249977111117893"/>
        <color theme="0"/>
        <color rgb="FFD00000"/>
      </colorScale>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7A5E12-31C4-41D1-BAB6-19629BF4B32D}">
  <dimension ref="A1:CX279"/>
  <sheetViews>
    <sheetView topLeftCell="B64" zoomScale="90" zoomScaleNormal="90" workbookViewId="0">
      <selection activeCell="G84" sqref="G84"/>
    </sheetView>
  </sheetViews>
  <sheetFormatPr defaultRowHeight="14.4"/>
  <cols>
    <col min="1" max="1" width="4.5546875" hidden="1" customWidth="1"/>
    <col min="2" max="2" width="11.44140625" style="19" customWidth="1"/>
    <col min="3" max="3" width="8.5546875" style="5" customWidth="1"/>
    <col min="4" max="4" width="10.88671875" style="6" customWidth="1"/>
    <col min="5" max="5" width="11" style="23" customWidth="1"/>
    <col min="6" max="7" width="12.44140625" style="6" customWidth="1"/>
    <col min="8" max="8" width="59.6640625" style="6" customWidth="1"/>
    <col min="9" max="9" width="11.88671875" style="19" customWidth="1"/>
    <col min="10" max="10" width="9.109375" style="6"/>
  </cols>
  <sheetData>
    <row r="1" spans="1:10" s="2" customFormat="1" ht="28.5" customHeight="1">
      <c r="A1" s="22"/>
      <c r="B1" s="16" t="s">
        <v>1211</v>
      </c>
      <c r="C1" s="18" t="s">
        <v>1399</v>
      </c>
      <c r="D1" s="17" t="s">
        <v>1210</v>
      </c>
      <c r="E1" s="16" t="s">
        <v>1400</v>
      </c>
      <c r="F1" s="12" t="s">
        <v>1358</v>
      </c>
      <c r="G1" s="13" t="s">
        <v>1359</v>
      </c>
      <c r="H1" s="29" t="s">
        <v>1360</v>
      </c>
      <c r="I1" s="16" t="s">
        <v>280</v>
      </c>
      <c r="J1" s="20" t="s">
        <v>281</v>
      </c>
    </row>
    <row r="2" spans="1:10" s="39" customFormat="1" ht="15" customHeight="1">
      <c r="A2" s="37"/>
      <c r="B2" s="35" t="s">
        <v>1279</v>
      </c>
      <c r="C2" s="38">
        <v>1.64848051994435</v>
      </c>
      <c r="D2" s="2" t="s">
        <v>216</v>
      </c>
      <c r="E2" s="23" t="s">
        <v>1139</v>
      </c>
      <c r="F2" s="38">
        <v>-0.572385625980396</v>
      </c>
      <c r="G2" s="38">
        <v>1.04171283257998</v>
      </c>
      <c r="H2" s="2" t="s">
        <v>1280</v>
      </c>
      <c r="I2" s="35" t="s">
        <v>290</v>
      </c>
      <c r="J2" s="2" t="s">
        <v>1140</v>
      </c>
    </row>
    <row r="3" spans="1:10" s="39" customFormat="1" ht="15" customHeight="1">
      <c r="A3" s="37"/>
      <c r="B3" s="35" t="s">
        <v>287</v>
      </c>
      <c r="C3" s="38">
        <v>-5.8393626092085098</v>
      </c>
      <c r="D3" s="2" t="s">
        <v>0</v>
      </c>
      <c r="E3" s="23" t="s">
        <v>289</v>
      </c>
      <c r="F3" s="38">
        <v>6.3608193755586004</v>
      </c>
      <c r="G3" s="38">
        <v>0.48159011017810099</v>
      </c>
      <c r="H3" s="2" t="s">
        <v>288</v>
      </c>
      <c r="I3" s="35" t="s">
        <v>290</v>
      </c>
      <c r="J3" s="2" t="s">
        <v>291</v>
      </c>
    </row>
    <row r="4" spans="1:10" s="39" customFormat="1" ht="15" customHeight="1">
      <c r="A4" s="37"/>
      <c r="B4" s="35" t="s">
        <v>1292</v>
      </c>
      <c r="C4" s="38">
        <v>1.6155199314269499</v>
      </c>
      <c r="D4" s="2" t="s">
        <v>230</v>
      </c>
      <c r="E4" s="23" t="s">
        <v>1205</v>
      </c>
      <c r="F4" s="38">
        <v>-0.38244687434695401</v>
      </c>
      <c r="G4" s="38">
        <v>1.20468514914543</v>
      </c>
      <c r="H4" s="2" t="s">
        <v>1293</v>
      </c>
      <c r="I4" s="35" t="s">
        <v>290</v>
      </c>
      <c r="J4" s="2" t="s">
        <v>1206</v>
      </c>
    </row>
    <row r="5" spans="1:10" s="39" customFormat="1" ht="15" customHeight="1">
      <c r="A5" s="37"/>
      <c r="B5" s="35" t="s">
        <v>889</v>
      </c>
      <c r="C5" s="38">
        <v>-2.2006886520089002</v>
      </c>
      <c r="D5" s="2" t="s">
        <v>121</v>
      </c>
      <c r="E5" s="23" t="s">
        <v>891</v>
      </c>
      <c r="F5" s="38">
        <v>1.8228323950121701</v>
      </c>
      <c r="G5" s="38">
        <v>-0.41180768706183801</v>
      </c>
      <c r="H5" s="2" t="s">
        <v>890</v>
      </c>
      <c r="I5" s="35" t="s">
        <v>388</v>
      </c>
      <c r="J5" s="2" t="s">
        <v>892</v>
      </c>
    </row>
    <row r="6" spans="1:10" s="39" customFormat="1" ht="15" customHeight="1">
      <c r="A6" s="37"/>
      <c r="B6" s="35" t="s">
        <v>1274</v>
      </c>
      <c r="C6" s="38">
        <v>1.6634225601885599</v>
      </c>
      <c r="D6" s="2" t="s">
        <v>211</v>
      </c>
      <c r="E6" s="23" t="s">
        <v>1116</v>
      </c>
      <c r="F6" s="38">
        <v>-0.72551466690478905</v>
      </c>
      <c r="G6" s="38">
        <v>0.89899668890512696</v>
      </c>
      <c r="H6" s="2" t="s">
        <v>1275</v>
      </c>
      <c r="I6" s="35" t="s">
        <v>388</v>
      </c>
      <c r="J6" s="2" t="s">
        <v>1117</v>
      </c>
    </row>
    <row r="7" spans="1:10" s="39" customFormat="1" ht="15" customHeight="1">
      <c r="A7" s="37"/>
      <c r="B7" s="35" t="s">
        <v>1245</v>
      </c>
      <c r="C7" s="38">
        <v>1.8994856692237101</v>
      </c>
      <c r="D7" s="2" t="s">
        <v>166</v>
      </c>
      <c r="E7" s="23" t="s">
        <v>285</v>
      </c>
      <c r="F7" s="38">
        <v>-0.49853698434676003</v>
      </c>
      <c r="G7" s="38">
        <v>1.3720408209492301</v>
      </c>
      <c r="H7" s="2" t="s">
        <v>1246</v>
      </c>
      <c r="I7" s="35" t="s">
        <v>388</v>
      </c>
      <c r="J7" s="2" t="s">
        <v>1126</v>
      </c>
    </row>
    <row r="8" spans="1:10" s="39" customFormat="1" ht="15" customHeight="1">
      <c r="A8" s="37"/>
      <c r="B8" s="35" t="s">
        <v>1106</v>
      </c>
      <c r="C8" s="38">
        <v>1.9542452752192301</v>
      </c>
      <c r="D8" s="2" t="s">
        <v>158</v>
      </c>
      <c r="E8" s="23" t="s">
        <v>285</v>
      </c>
      <c r="F8" s="38">
        <v>-0.37892436675562402</v>
      </c>
      <c r="G8" s="38">
        <v>1.5458720456464801</v>
      </c>
      <c r="H8" s="2" t="s">
        <v>678</v>
      </c>
      <c r="I8" s="35" t="s">
        <v>388</v>
      </c>
      <c r="J8" s="2" t="s">
        <v>679</v>
      </c>
    </row>
    <row r="9" spans="1:10" s="39" customFormat="1" ht="15" customHeight="1">
      <c r="A9" s="37"/>
      <c r="B9" s="35" t="s">
        <v>1310</v>
      </c>
      <c r="C9" s="38">
        <v>1.5695537207958501</v>
      </c>
      <c r="D9" s="2" t="s">
        <v>250</v>
      </c>
      <c r="E9" s="23" t="s">
        <v>1197</v>
      </c>
      <c r="F9" s="38">
        <v>-0.26355964075703697</v>
      </c>
      <c r="G9" s="38">
        <v>1.2742146483503001</v>
      </c>
      <c r="H9" s="2" t="s">
        <v>1311</v>
      </c>
      <c r="I9" s="35" t="s">
        <v>388</v>
      </c>
      <c r="J9" s="2" t="s">
        <v>1198</v>
      </c>
    </row>
    <row r="10" spans="1:10" s="39" customFormat="1" ht="15" customHeight="1">
      <c r="A10" s="37"/>
      <c r="B10" s="35" t="s">
        <v>838</v>
      </c>
      <c r="C10" s="38">
        <v>3.3987005490867301</v>
      </c>
      <c r="D10" s="2" t="s">
        <v>33</v>
      </c>
      <c r="E10" s="23" t="s">
        <v>285</v>
      </c>
      <c r="F10" s="38">
        <v>-1.90689134344492</v>
      </c>
      <c r="G10" s="38">
        <v>1.45635506448677</v>
      </c>
      <c r="H10" s="2" t="s">
        <v>678</v>
      </c>
      <c r="I10" s="35" t="s">
        <v>388</v>
      </c>
      <c r="J10" s="2" t="s">
        <v>839</v>
      </c>
    </row>
    <row r="11" spans="1:10" s="39" customFormat="1" ht="15" customHeight="1">
      <c r="A11" s="37"/>
      <c r="B11" s="35" t="s">
        <v>1030</v>
      </c>
      <c r="C11" s="38">
        <v>4.3330135246310197</v>
      </c>
      <c r="D11" s="2" t="s">
        <v>13</v>
      </c>
      <c r="E11" s="23" t="s">
        <v>1031</v>
      </c>
      <c r="F11" s="38">
        <v>-0.18224899149596599</v>
      </c>
      <c r="G11" s="38">
        <v>4.11592777773033</v>
      </c>
      <c r="H11" s="2" t="s">
        <v>678</v>
      </c>
      <c r="I11" s="35" t="s">
        <v>388</v>
      </c>
      <c r="J11" s="2" t="s">
        <v>679</v>
      </c>
    </row>
    <row r="12" spans="1:10" s="39" customFormat="1" ht="15" customHeight="1">
      <c r="A12" s="37"/>
      <c r="B12" s="35" t="s">
        <v>1288</v>
      </c>
      <c r="C12" s="38">
        <v>-1.62122708268686</v>
      </c>
      <c r="D12" s="2" t="s">
        <v>226</v>
      </c>
      <c r="E12" s="23" t="s">
        <v>1171</v>
      </c>
      <c r="F12" s="38">
        <v>1.1449915152987999</v>
      </c>
      <c r="G12" s="38">
        <v>-0.50387644563978096</v>
      </c>
      <c r="H12" s="2" t="s">
        <v>678</v>
      </c>
      <c r="I12" s="35" t="s">
        <v>388</v>
      </c>
      <c r="J12" s="2" t="s">
        <v>679</v>
      </c>
    </row>
    <row r="13" spans="1:10" s="39" customFormat="1" ht="15" customHeight="1">
      <c r="A13" s="37"/>
      <c r="B13" s="35" t="s">
        <v>438</v>
      </c>
      <c r="C13" s="38">
        <v>4.6071905376969999</v>
      </c>
      <c r="D13" s="2" t="s">
        <v>9</v>
      </c>
      <c r="E13" s="23" t="s">
        <v>440</v>
      </c>
      <c r="F13" s="38">
        <v>-3.3753563636527399</v>
      </c>
      <c r="G13" s="38">
        <v>1.1980744425347301</v>
      </c>
      <c r="H13" s="2" t="s">
        <v>439</v>
      </c>
      <c r="I13" s="35" t="s">
        <v>388</v>
      </c>
      <c r="J13" s="2" t="s">
        <v>441</v>
      </c>
    </row>
    <row r="14" spans="1:10" s="39" customFormat="1" ht="15" customHeight="1">
      <c r="A14" s="37"/>
      <c r="B14" s="35" t="s">
        <v>1075</v>
      </c>
      <c r="C14" s="38">
        <v>1.53946270235948</v>
      </c>
      <c r="D14" s="2" t="s">
        <v>261</v>
      </c>
      <c r="E14" s="23" t="s">
        <v>1074</v>
      </c>
      <c r="F14" s="38">
        <v>0.36269334971665801</v>
      </c>
      <c r="G14" s="38">
        <v>1.8744902404355701</v>
      </c>
      <c r="H14" s="2" t="s">
        <v>1076</v>
      </c>
      <c r="I14" s="35" t="s">
        <v>1077</v>
      </c>
      <c r="J14" s="2" t="s">
        <v>1076</v>
      </c>
    </row>
    <row r="15" spans="1:10" s="39" customFormat="1" ht="15" customHeight="1">
      <c r="A15" s="37"/>
      <c r="B15" s="35" t="s">
        <v>893</v>
      </c>
      <c r="C15" s="38">
        <v>2.0699419966146801</v>
      </c>
      <c r="D15" s="2" t="s">
        <v>141</v>
      </c>
      <c r="E15" s="23" t="s">
        <v>285</v>
      </c>
      <c r="F15" s="38">
        <v>-1.8177340952610499</v>
      </c>
      <c r="G15" s="38">
        <v>0.22146610475307199</v>
      </c>
      <c r="H15" s="2" t="s">
        <v>701</v>
      </c>
      <c r="I15" s="35" t="s">
        <v>702</v>
      </c>
      <c r="J15" s="2" t="s">
        <v>894</v>
      </c>
    </row>
    <row r="16" spans="1:10" s="39" customFormat="1" ht="15" customHeight="1">
      <c r="A16" s="37"/>
      <c r="B16" s="35" t="s">
        <v>700</v>
      </c>
      <c r="C16" s="38">
        <v>3.5203828880320698</v>
      </c>
      <c r="D16" s="2" t="s">
        <v>28</v>
      </c>
      <c r="E16" s="23" t="s">
        <v>285</v>
      </c>
      <c r="F16" s="38">
        <v>-2.2627920929707002</v>
      </c>
      <c r="G16" s="38">
        <v>1.2236446038322299</v>
      </c>
      <c r="H16" s="2" t="s">
        <v>701</v>
      </c>
      <c r="I16" s="35" t="s">
        <v>702</v>
      </c>
      <c r="J16" s="2" t="s">
        <v>703</v>
      </c>
    </row>
    <row r="17" spans="1:10" s="39" customFormat="1" ht="15" customHeight="1">
      <c r="A17" s="37"/>
      <c r="B17" s="35" t="s">
        <v>1240</v>
      </c>
      <c r="C17" s="38">
        <v>1.9682964136025201</v>
      </c>
      <c r="D17" s="2" t="s">
        <v>155</v>
      </c>
      <c r="E17" s="23" t="s">
        <v>285</v>
      </c>
      <c r="F17" s="38">
        <v>-0.86190909691444795</v>
      </c>
      <c r="G17" s="38">
        <v>1.07343577949665</v>
      </c>
      <c r="H17" s="2" t="s">
        <v>853</v>
      </c>
      <c r="I17" s="35" t="s">
        <v>702</v>
      </c>
      <c r="J17" s="2" t="s">
        <v>894</v>
      </c>
    </row>
    <row r="18" spans="1:10" s="39" customFormat="1" ht="15" customHeight="1">
      <c r="A18" s="37"/>
      <c r="B18" s="35" t="s">
        <v>1028</v>
      </c>
      <c r="C18" s="38">
        <v>3.0062366869097699</v>
      </c>
      <c r="D18" s="2" t="s">
        <v>50</v>
      </c>
      <c r="E18" s="23" t="s">
        <v>285</v>
      </c>
      <c r="F18" s="38">
        <v>1.2227687179834801</v>
      </c>
      <c r="G18" s="38">
        <v>4.1990240862842896</v>
      </c>
      <c r="H18" s="2" t="s">
        <v>324</v>
      </c>
      <c r="I18" s="35" t="s">
        <v>934</v>
      </c>
      <c r="J18" s="2" t="s">
        <v>1029</v>
      </c>
    </row>
    <row r="19" spans="1:10" s="39" customFormat="1" ht="15" customHeight="1">
      <c r="A19" s="37"/>
      <c r="B19" s="35" t="s">
        <v>1223</v>
      </c>
      <c r="C19" s="38">
        <v>-2.2100976837961301</v>
      </c>
      <c r="D19" s="2" t="s">
        <v>118</v>
      </c>
      <c r="E19" s="23" t="s">
        <v>1203</v>
      </c>
      <c r="F19" s="38">
        <v>1.3567698940025801</v>
      </c>
      <c r="G19" s="38">
        <v>-0.89041475923080604</v>
      </c>
      <c r="H19" s="2" t="s">
        <v>1224</v>
      </c>
      <c r="I19" s="35" t="s">
        <v>478</v>
      </c>
      <c r="J19" s="2" t="s">
        <v>1204</v>
      </c>
    </row>
    <row r="20" spans="1:10" s="39" customFormat="1" ht="15" customHeight="1">
      <c r="A20" s="37"/>
      <c r="B20" s="35" t="s">
        <v>688</v>
      </c>
      <c r="C20" s="38">
        <v>-3.14474159710596</v>
      </c>
      <c r="D20" s="2" t="s">
        <v>42</v>
      </c>
      <c r="E20" s="23" t="s">
        <v>687</v>
      </c>
      <c r="F20" s="38">
        <v>2.2940724480956001</v>
      </c>
      <c r="G20" s="38">
        <v>-0.89068635501067595</v>
      </c>
      <c r="H20" s="2" t="s">
        <v>689</v>
      </c>
      <c r="I20" s="35" t="s">
        <v>478</v>
      </c>
      <c r="J20" s="2" t="s">
        <v>690</v>
      </c>
    </row>
    <row r="21" spans="1:10" s="39" customFormat="1" ht="15" customHeight="1">
      <c r="A21" s="37"/>
      <c r="B21" s="35" t="s">
        <v>936</v>
      </c>
      <c r="C21" s="38">
        <v>-2.51325130088764</v>
      </c>
      <c r="D21" s="2" t="s">
        <v>82</v>
      </c>
      <c r="E21" s="23" t="s">
        <v>935</v>
      </c>
      <c r="F21" s="38">
        <v>1.75699000043988</v>
      </c>
      <c r="G21" s="38">
        <v>-0.78598591476332202</v>
      </c>
      <c r="H21" s="2" t="s">
        <v>937</v>
      </c>
      <c r="I21" s="35" t="s">
        <v>478</v>
      </c>
      <c r="J21" s="2" t="s">
        <v>938</v>
      </c>
    </row>
    <row r="22" spans="1:10" s="39" customFormat="1" ht="15" customHeight="1">
      <c r="A22" s="37"/>
      <c r="B22" s="35" t="s">
        <v>1257</v>
      </c>
      <c r="C22" s="38">
        <v>1.76820735328337</v>
      </c>
      <c r="D22" s="2" t="s">
        <v>189</v>
      </c>
      <c r="E22" s="23" t="s">
        <v>1135</v>
      </c>
      <c r="F22" s="38">
        <v>-1.43274671734874</v>
      </c>
      <c r="G22" s="38">
        <v>0.29869819231276801</v>
      </c>
      <c r="H22" s="2" t="s">
        <v>1258</v>
      </c>
      <c r="I22" s="35" t="s">
        <v>478</v>
      </c>
      <c r="J22" s="2" t="s">
        <v>884</v>
      </c>
    </row>
    <row r="23" spans="1:10" s="39" customFormat="1" ht="15" customHeight="1">
      <c r="A23" s="37"/>
      <c r="B23" s="35" t="s">
        <v>1278</v>
      </c>
      <c r="C23" s="38">
        <v>1.6573158879616701</v>
      </c>
      <c r="D23" s="2" t="s">
        <v>214</v>
      </c>
      <c r="E23" s="23" t="s">
        <v>1160</v>
      </c>
      <c r="F23" s="38">
        <v>-1.2222390268210801</v>
      </c>
      <c r="G23" s="38">
        <v>0.39746759705200502</v>
      </c>
      <c r="H23" s="2" t="s">
        <v>1258</v>
      </c>
      <c r="I23" s="35" t="s">
        <v>478</v>
      </c>
      <c r="J23" s="2" t="s">
        <v>884</v>
      </c>
    </row>
    <row r="24" spans="1:10" s="39" customFormat="1" ht="15" customHeight="1">
      <c r="A24" s="37"/>
      <c r="B24" s="35" t="s">
        <v>882</v>
      </c>
      <c r="C24" s="38">
        <v>2.0018152857977598</v>
      </c>
      <c r="D24" s="2" t="s">
        <v>151</v>
      </c>
      <c r="E24" s="23" t="s">
        <v>883</v>
      </c>
      <c r="F24" s="38">
        <v>-1.8437143392317601</v>
      </c>
      <c r="G24" s="38">
        <v>0.118619069667252</v>
      </c>
      <c r="H24" s="2" t="s">
        <v>324</v>
      </c>
      <c r="I24" s="35" t="s">
        <v>478</v>
      </c>
      <c r="J24" s="2" t="s">
        <v>884</v>
      </c>
    </row>
    <row r="25" spans="1:10" s="39" customFormat="1" ht="15" customHeight="1">
      <c r="A25" s="37"/>
      <c r="B25" s="35" t="s">
        <v>565</v>
      </c>
      <c r="C25" s="38">
        <v>-2.5113656863766001</v>
      </c>
      <c r="D25" s="2" t="s">
        <v>83</v>
      </c>
      <c r="E25" s="23" t="s">
        <v>567</v>
      </c>
      <c r="F25" s="38">
        <v>2.7169632101037902</v>
      </c>
      <c r="G25" s="38">
        <v>0.159581587920792</v>
      </c>
      <c r="H25" s="2" t="s">
        <v>566</v>
      </c>
      <c r="I25" s="35" t="s">
        <v>568</v>
      </c>
      <c r="J25" s="2" t="s">
        <v>569</v>
      </c>
    </row>
    <row r="26" spans="1:10" s="39" customFormat="1" ht="15" customHeight="1">
      <c r="A26" s="37"/>
      <c r="B26" s="35" t="s">
        <v>1099</v>
      </c>
      <c r="C26" s="38">
        <v>2.0496645887748901</v>
      </c>
      <c r="D26" s="2" t="s">
        <v>143</v>
      </c>
      <c r="E26" s="23" t="s">
        <v>285</v>
      </c>
      <c r="F26" s="38">
        <v>-0.432480039670877</v>
      </c>
      <c r="G26" s="38">
        <v>1.5857375326786001</v>
      </c>
      <c r="H26" s="2" t="s">
        <v>324</v>
      </c>
      <c r="I26" s="35" t="s">
        <v>418</v>
      </c>
      <c r="J26" s="2" t="s">
        <v>1100</v>
      </c>
    </row>
    <row r="27" spans="1:10" s="39" customFormat="1" ht="15" customHeight="1">
      <c r="A27" s="37"/>
      <c r="B27" s="35" t="s">
        <v>801</v>
      </c>
      <c r="C27" s="38">
        <v>3.4973017881320998</v>
      </c>
      <c r="D27" s="2" t="s">
        <v>30</v>
      </c>
      <c r="E27" s="23" t="s">
        <v>802</v>
      </c>
      <c r="F27" s="38">
        <v>-2.0105908342059098</v>
      </c>
      <c r="G27" s="38">
        <v>1.4440854748587999</v>
      </c>
      <c r="H27" s="2" t="s">
        <v>615</v>
      </c>
      <c r="I27" s="35" t="s">
        <v>418</v>
      </c>
      <c r="J27" s="2" t="s">
        <v>803</v>
      </c>
    </row>
    <row r="28" spans="1:10" s="39" customFormat="1" ht="15" customHeight="1">
      <c r="A28" s="37"/>
      <c r="B28" s="35" t="s">
        <v>1306</v>
      </c>
      <c r="C28" s="38">
        <v>1.57903087128127</v>
      </c>
      <c r="D28" s="2" t="s">
        <v>245</v>
      </c>
      <c r="E28" s="23" t="s">
        <v>285</v>
      </c>
      <c r="F28" s="38">
        <v>-1.0834267602835901</v>
      </c>
      <c r="G28" s="38">
        <v>0.46718877212567</v>
      </c>
      <c r="H28" s="2" t="s">
        <v>987</v>
      </c>
      <c r="I28" s="35" t="s">
        <v>418</v>
      </c>
      <c r="J28" s="2" t="s">
        <v>988</v>
      </c>
    </row>
    <row r="29" spans="1:10" s="39" customFormat="1" ht="15" customHeight="1">
      <c r="A29" s="37"/>
      <c r="B29" s="35" t="s">
        <v>416</v>
      </c>
      <c r="C29" s="38">
        <v>2.8135175958921499</v>
      </c>
      <c r="D29" s="2" t="s">
        <v>60</v>
      </c>
      <c r="E29" s="23" t="s">
        <v>285</v>
      </c>
      <c r="F29" s="38">
        <v>-3.53250703556962</v>
      </c>
      <c r="G29" s="38">
        <v>-0.76358426787814804</v>
      </c>
      <c r="H29" s="2" t="s">
        <v>417</v>
      </c>
      <c r="I29" s="35" t="s">
        <v>418</v>
      </c>
      <c r="J29" s="2" t="s">
        <v>419</v>
      </c>
    </row>
    <row r="30" spans="1:10" s="39" customFormat="1" ht="15" customHeight="1">
      <c r="A30" s="37"/>
      <c r="B30" s="35" t="s">
        <v>943</v>
      </c>
      <c r="C30" s="38">
        <v>-1.82266577924648</v>
      </c>
      <c r="D30" s="2" t="s">
        <v>179</v>
      </c>
      <c r="E30" s="23" t="s">
        <v>285</v>
      </c>
      <c r="F30" s="38">
        <v>1.72924478044388</v>
      </c>
      <c r="G30" s="38">
        <v>-0.125502979095788</v>
      </c>
      <c r="H30" s="2" t="s">
        <v>853</v>
      </c>
      <c r="I30" s="35" t="s">
        <v>418</v>
      </c>
      <c r="J30" s="2" t="s">
        <v>854</v>
      </c>
    </row>
    <row r="31" spans="1:10" s="39" customFormat="1" ht="15" customHeight="1">
      <c r="A31" s="37"/>
      <c r="B31" s="35" t="s">
        <v>1269</v>
      </c>
      <c r="C31" s="38">
        <v>1.67353287031455</v>
      </c>
      <c r="D31" s="2" t="s">
        <v>204</v>
      </c>
      <c r="E31" s="23" t="s">
        <v>1157</v>
      </c>
      <c r="F31" s="38">
        <v>-0.92573506063986699</v>
      </c>
      <c r="G31" s="38">
        <v>0.71418732764405801</v>
      </c>
      <c r="H31" s="2" t="s">
        <v>1270</v>
      </c>
      <c r="I31" s="35" t="s">
        <v>418</v>
      </c>
      <c r="J31" s="2" t="s">
        <v>854</v>
      </c>
    </row>
    <row r="32" spans="1:10" s="39" customFormat="1" ht="15" customHeight="1">
      <c r="A32" s="37"/>
      <c r="B32" s="35" t="s">
        <v>1220</v>
      </c>
      <c r="C32" s="38">
        <v>2.24231184798185</v>
      </c>
      <c r="D32" s="2" t="s">
        <v>112</v>
      </c>
      <c r="E32" s="23" t="s">
        <v>1163</v>
      </c>
      <c r="F32" s="38">
        <v>-0.89894992189176204</v>
      </c>
      <c r="G32" s="38">
        <v>1.3154139311522199</v>
      </c>
      <c r="H32" s="2" t="s">
        <v>1221</v>
      </c>
      <c r="I32" s="35" t="s">
        <v>418</v>
      </c>
      <c r="J32" s="2" t="s">
        <v>1164</v>
      </c>
    </row>
    <row r="33" spans="1:10" s="39" customFormat="1" ht="15" customHeight="1">
      <c r="A33" s="37"/>
      <c r="B33" s="35" t="s">
        <v>479</v>
      </c>
      <c r="C33" s="38">
        <v>-3.2695389501036001</v>
      </c>
      <c r="D33" s="2" t="s">
        <v>39</v>
      </c>
      <c r="E33" s="23" t="s">
        <v>285</v>
      </c>
      <c r="F33" s="38">
        <v>3.09884202511053</v>
      </c>
      <c r="G33" s="38">
        <v>-0.20996388702991001</v>
      </c>
      <c r="H33" s="2" t="s">
        <v>480</v>
      </c>
      <c r="I33" s="35" t="s">
        <v>418</v>
      </c>
      <c r="J33" s="2" t="s">
        <v>481</v>
      </c>
    </row>
    <row r="34" spans="1:10" s="39" customFormat="1" ht="15" customHeight="1">
      <c r="A34" s="37"/>
      <c r="B34" s="35" t="s">
        <v>1107</v>
      </c>
      <c r="C34" s="38">
        <v>-1.5192044425784299</v>
      </c>
      <c r="D34" s="2" t="s">
        <v>272</v>
      </c>
      <c r="E34" s="23" t="s">
        <v>1109</v>
      </c>
      <c r="F34" s="38">
        <v>4.2858125726710897E-2</v>
      </c>
      <c r="G34" s="38">
        <v>-1.5087702723554699</v>
      </c>
      <c r="H34" s="2" t="s">
        <v>1108</v>
      </c>
      <c r="I34" s="35" t="s">
        <v>418</v>
      </c>
      <c r="J34" s="2" t="s">
        <v>854</v>
      </c>
    </row>
    <row r="35" spans="1:10" s="39" customFormat="1" ht="15" customHeight="1">
      <c r="A35" s="37"/>
      <c r="B35" s="35" t="s">
        <v>1294</v>
      </c>
      <c r="C35" s="38">
        <v>-1.61039759816752</v>
      </c>
      <c r="D35" s="2" t="s">
        <v>232</v>
      </c>
      <c r="E35" s="23" t="s">
        <v>1183</v>
      </c>
      <c r="F35" s="38">
        <v>0.58825637860477098</v>
      </c>
      <c r="G35" s="38">
        <v>-1.04981534314484</v>
      </c>
      <c r="H35" s="2" t="s">
        <v>645</v>
      </c>
      <c r="I35" s="35" t="s">
        <v>418</v>
      </c>
      <c r="J35" s="2" t="s">
        <v>880</v>
      </c>
    </row>
    <row r="36" spans="1:10" s="39" customFormat="1" ht="15" customHeight="1">
      <c r="A36" s="37"/>
      <c r="B36" s="35" t="s">
        <v>614</v>
      </c>
      <c r="C36" s="38">
        <v>-1.8360413135172999</v>
      </c>
      <c r="D36" s="2" t="s">
        <v>175</v>
      </c>
      <c r="E36" s="23" t="s">
        <v>616</v>
      </c>
      <c r="F36" s="38">
        <v>2.5496642006641999</v>
      </c>
      <c r="G36" s="38">
        <v>0.68031814253489598</v>
      </c>
      <c r="H36" s="2" t="s">
        <v>615</v>
      </c>
      <c r="I36" s="35" t="s">
        <v>418</v>
      </c>
      <c r="J36" s="2" t="s">
        <v>617</v>
      </c>
    </row>
    <row r="37" spans="1:10" s="39" customFormat="1" ht="15" customHeight="1">
      <c r="A37" s="37"/>
      <c r="B37" s="35" t="s">
        <v>929</v>
      </c>
      <c r="C37" s="38">
        <v>2.5330102702076198</v>
      </c>
      <c r="D37" s="2" t="s">
        <v>79</v>
      </c>
      <c r="E37" s="23" t="s">
        <v>616</v>
      </c>
      <c r="F37" s="38">
        <v>-1.7694010121364501</v>
      </c>
      <c r="G37" s="38">
        <v>0.72853993934086703</v>
      </c>
      <c r="H37" s="2" t="s">
        <v>615</v>
      </c>
      <c r="I37" s="35" t="s">
        <v>418</v>
      </c>
      <c r="J37" s="2" t="s">
        <v>617</v>
      </c>
    </row>
    <row r="38" spans="1:10" s="39" customFormat="1" ht="15" customHeight="1">
      <c r="A38" s="37"/>
      <c r="B38" s="35" t="s">
        <v>1333</v>
      </c>
      <c r="C38" s="38">
        <v>-1.51981305735185</v>
      </c>
      <c r="D38" s="2" t="s">
        <v>271</v>
      </c>
      <c r="E38" s="23" t="s">
        <v>1179</v>
      </c>
      <c r="F38" s="38">
        <v>0.257405037084939</v>
      </c>
      <c r="G38" s="38">
        <v>-1.29591563311628</v>
      </c>
      <c r="H38" s="2" t="s">
        <v>1334</v>
      </c>
      <c r="I38" s="35" t="s">
        <v>394</v>
      </c>
      <c r="J38" s="2" t="s">
        <v>1147</v>
      </c>
    </row>
    <row r="39" spans="1:10" s="39" customFormat="1" ht="15" customHeight="1">
      <c r="A39" s="37"/>
      <c r="B39" s="35" t="s">
        <v>982</v>
      </c>
      <c r="C39" s="38">
        <v>-1.78688904493762</v>
      </c>
      <c r="D39" s="2" t="s">
        <v>185</v>
      </c>
      <c r="E39" s="23" t="s">
        <v>984</v>
      </c>
      <c r="F39" s="38">
        <v>1.6436278996211999</v>
      </c>
      <c r="G39" s="38">
        <v>-0.17715454648151699</v>
      </c>
      <c r="H39" s="2" t="s">
        <v>983</v>
      </c>
      <c r="I39" s="35" t="s">
        <v>576</v>
      </c>
      <c r="J39" s="2" t="s">
        <v>985</v>
      </c>
    </row>
    <row r="40" spans="1:10" s="39" customFormat="1" ht="15" customHeight="1">
      <c r="A40" s="37"/>
      <c r="B40" s="35" t="s">
        <v>1336</v>
      </c>
      <c r="C40" s="38">
        <v>-1.51178835115652</v>
      </c>
      <c r="D40" s="2" t="s">
        <v>274</v>
      </c>
      <c r="E40" s="23" t="s">
        <v>1165</v>
      </c>
      <c r="F40" s="38">
        <v>0.82273693284300897</v>
      </c>
      <c r="G40" s="38">
        <v>-0.72640860149603403</v>
      </c>
      <c r="H40" s="2" t="s">
        <v>1091</v>
      </c>
      <c r="I40" s="35" t="s">
        <v>576</v>
      </c>
      <c r="J40" s="2" t="s">
        <v>1166</v>
      </c>
    </row>
    <row r="41" spans="1:10" s="39" customFormat="1" ht="15" customHeight="1">
      <c r="A41" s="37"/>
      <c r="B41" s="35" t="s">
        <v>954</v>
      </c>
      <c r="C41" s="38">
        <v>2.1861762813757499</v>
      </c>
      <c r="D41" s="2" t="s">
        <v>123</v>
      </c>
      <c r="E41" s="23" t="s">
        <v>788</v>
      </c>
      <c r="F41" s="38">
        <v>1.71063173524142</v>
      </c>
      <c r="G41" s="38">
        <v>3.8701584977026502</v>
      </c>
      <c r="H41" s="2" t="s">
        <v>678</v>
      </c>
      <c r="I41" s="35" t="s">
        <v>576</v>
      </c>
      <c r="J41" s="2" t="s">
        <v>955</v>
      </c>
    </row>
    <row r="42" spans="1:10" s="39" customFormat="1" ht="15" customHeight="1">
      <c r="A42" s="37"/>
      <c r="B42" s="35" t="s">
        <v>1331</v>
      </c>
      <c r="C42" s="38">
        <v>1.5230893671964201</v>
      </c>
      <c r="D42" s="2" t="s">
        <v>268</v>
      </c>
      <c r="E42" s="23" t="s">
        <v>1181</v>
      </c>
      <c r="F42" s="38">
        <v>-0.44504784798393299</v>
      </c>
      <c r="G42" s="38">
        <v>1.04504695340556</v>
      </c>
      <c r="H42" s="2" t="s">
        <v>1332</v>
      </c>
      <c r="I42" s="35" t="s">
        <v>576</v>
      </c>
      <c r="J42" s="2" t="s">
        <v>1182</v>
      </c>
    </row>
    <row r="43" spans="1:10" s="39" customFormat="1" ht="15" customHeight="1">
      <c r="A43" s="37"/>
      <c r="B43" s="35" t="s">
        <v>1084</v>
      </c>
      <c r="C43" s="38">
        <v>1.89954840201856</v>
      </c>
      <c r="D43" s="2" t="s">
        <v>165</v>
      </c>
      <c r="E43" s="23" t="s">
        <v>1085</v>
      </c>
      <c r="F43" s="38">
        <v>-0.162440948613781</v>
      </c>
      <c r="G43" s="38">
        <v>1.7015070461032999</v>
      </c>
      <c r="H43" s="2" t="s">
        <v>321</v>
      </c>
      <c r="I43" s="35" t="s">
        <v>576</v>
      </c>
      <c r="J43" s="2" t="s">
        <v>493</v>
      </c>
    </row>
    <row r="44" spans="1:10" s="39" customFormat="1" ht="15" customHeight="1">
      <c r="A44" s="37"/>
      <c r="B44" s="35" t="s">
        <v>329</v>
      </c>
      <c r="C44" s="38">
        <v>-4.6079525815991902</v>
      </c>
      <c r="D44" s="2" t="s">
        <v>8</v>
      </c>
      <c r="E44" s="23" t="s">
        <v>331</v>
      </c>
      <c r="F44" s="38">
        <v>4.4741172337100004</v>
      </c>
      <c r="G44" s="38">
        <v>-0.16727606514368201</v>
      </c>
      <c r="H44" s="2" t="s">
        <v>330</v>
      </c>
      <c r="I44" s="35" t="s">
        <v>332</v>
      </c>
      <c r="J44" s="2" t="s">
        <v>333</v>
      </c>
    </row>
    <row r="45" spans="1:10" s="39" customFormat="1" ht="15" customHeight="1">
      <c r="A45" s="37"/>
      <c r="B45" s="35" t="s">
        <v>793</v>
      </c>
      <c r="C45" s="38">
        <v>3.1727474154569899</v>
      </c>
      <c r="D45" s="2" t="s">
        <v>40</v>
      </c>
      <c r="E45" s="23" t="s">
        <v>795</v>
      </c>
      <c r="F45" s="38">
        <v>-2.0272535947715999</v>
      </c>
      <c r="G45" s="38">
        <v>1.11712137867507</v>
      </c>
      <c r="H45" s="2" t="s">
        <v>794</v>
      </c>
      <c r="I45" s="35" t="s">
        <v>553</v>
      </c>
      <c r="J45" s="2" t="s">
        <v>796</v>
      </c>
    </row>
    <row r="46" spans="1:10" s="39" customFormat="1" ht="15" customHeight="1">
      <c r="A46" s="37"/>
      <c r="B46" s="35" t="s">
        <v>1324</v>
      </c>
      <c r="C46" s="38">
        <v>-1.53762368438916</v>
      </c>
      <c r="D46" s="2" t="s">
        <v>262</v>
      </c>
      <c r="E46" s="23" t="s">
        <v>285</v>
      </c>
      <c r="F46" s="38">
        <v>1.44770255496199</v>
      </c>
      <c r="G46" s="38">
        <v>-0.13147359523882901</v>
      </c>
      <c r="H46" s="2" t="s">
        <v>1325</v>
      </c>
      <c r="I46" s="35" t="s">
        <v>1124</v>
      </c>
      <c r="J46" s="2" t="s">
        <v>1125</v>
      </c>
    </row>
    <row r="47" spans="1:10" s="39" customFormat="1" ht="15" customHeight="1">
      <c r="A47" s="37"/>
      <c r="B47" s="35" t="s">
        <v>421</v>
      </c>
      <c r="C47" s="38">
        <v>-2.7406082456088998</v>
      </c>
      <c r="D47" s="2" t="s">
        <v>67</v>
      </c>
      <c r="E47" s="23" t="s">
        <v>423</v>
      </c>
      <c r="F47" s="38">
        <v>3.48564680303903</v>
      </c>
      <c r="G47" s="38">
        <v>0.71126253220212199</v>
      </c>
      <c r="H47" s="2" t="s">
        <v>422</v>
      </c>
      <c r="I47" s="35" t="s">
        <v>295</v>
      </c>
      <c r="J47" s="2" t="s">
        <v>424</v>
      </c>
    </row>
    <row r="48" spans="1:10" s="39" customFormat="1" ht="15" customHeight="1">
      <c r="A48" s="37"/>
      <c r="B48" s="35" t="s">
        <v>305</v>
      </c>
      <c r="C48" s="38">
        <v>-4.1534636628632002</v>
      </c>
      <c r="D48" s="2" t="s">
        <v>18</v>
      </c>
      <c r="E48" s="23" t="s">
        <v>307</v>
      </c>
      <c r="F48" s="38">
        <v>4.9151245547387896</v>
      </c>
      <c r="G48" s="38">
        <v>0.72566842417822697</v>
      </c>
      <c r="H48" s="2" t="s">
        <v>306</v>
      </c>
      <c r="I48" s="35" t="s">
        <v>295</v>
      </c>
      <c r="J48" s="2" t="s">
        <v>308</v>
      </c>
    </row>
    <row r="49" spans="1:10" s="39" customFormat="1" ht="15" customHeight="1">
      <c r="A49" s="37"/>
      <c r="B49" s="35" t="s">
        <v>399</v>
      </c>
      <c r="C49" s="38">
        <v>-4.4701529428014499</v>
      </c>
      <c r="D49" s="2" t="s">
        <v>12</v>
      </c>
      <c r="E49" s="23" t="s">
        <v>401</v>
      </c>
      <c r="F49" s="38">
        <v>3.6747589541925199</v>
      </c>
      <c r="G49" s="38">
        <v>-0.82738595894754596</v>
      </c>
      <c r="H49" s="2" t="s">
        <v>400</v>
      </c>
      <c r="I49" s="35" t="s">
        <v>295</v>
      </c>
      <c r="J49" s="2" t="s">
        <v>402</v>
      </c>
    </row>
    <row r="50" spans="1:10" s="39" customFormat="1" ht="15" customHeight="1">
      <c r="A50" s="37"/>
      <c r="B50" s="35" t="s">
        <v>1296</v>
      </c>
      <c r="C50" s="38">
        <v>-1.6039384724211201</v>
      </c>
      <c r="D50" s="2" t="s">
        <v>235</v>
      </c>
      <c r="E50" s="23" t="s">
        <v>1193</v>
      </c>
      <c r="F50" s="38">
        <v>0.58686913653106798</v>
      </c>
      <c r="G50" s="38">
        <v>-1.05149563732105</v>
      </c>
      <c r="H50" s="2" t="s">
        <v>1297</v>
      </c>
      <c r="I50" s="35" t="s">
        <v>295</v>
      </c>
      <c r="J50" s="2" t="s">
        <v>733</v>
      </c>
    </row>
    <row r="51" spans="1:10" s="39" customFormat="1" ht="15" customHeight="1">
      <c r="A51" s="37"/>
      <c r="B51" s="35" t="s">
        <v>537</v>
      </c>
      <c r="C51" s="38">
        <v>-3.5117429425717401</v>
      </c>
      <c r="D51" s="2" t="s">
        <v>29</v>
      </c>
      <c r="E51" s="23" t="s">
        <v>536</v>
      </c>
      <c r="F51" s="38">
        <v>2.8368958170749901</v>
      </c>
      <c r="G51" s="38">
        <v>-0.71241020260955501</v>
      </c>
      <c r="H51" s="2" t="s">
        <v>538</v>
      </c>
      <c r="I51" s="35" t="s">
        <v>295</v>
      </c>
      <c r="J51" s="2" t="s">
        <v>539</v>
      </c>
    </row>
    <row r="52" spans="1:10" s="39" customFormat="1" ht="15" customHeight="1">
      <c r="A52" s="37"/>
      <c r="B52" s="35" t="s">
        <v>950</v>
      </c>
      <c r="C52" s="38">
        <v>-2.3140300441305302</v>
      </c>
      <c r="D52" s="2" t="s">
        <v>101</v>
      </c>
      <c r="E52" s="23" t="s">
        <v>952</v>
      </c>
      <c r="F52" s="38">
        <v>1.7167683097650701</v>
      </c>
      <c r="G52" s="38">
        <v>-0.63268917308704897</v>
      </c>
      <c r="H52" s="2" t="s">
        <v>951</v>
      </c>
      <c r="I52" s="35" t="s">
        <v>295</v>
      </c>
      <c r="J52" s="2" t="s">
        <v>953</v>
      </c>
    </row>
    <row r="53" spans="1:10" s="39" customFormat="1" ht="15" customHeight="1">
      <c r="A53" s="37"/>
      <c r="B53" s="35" t="s">
        <v>704</v>
      </c>
      <c r="C53" s="38">
        <v>-1.6003824638038899</v>
      </c>
      <c r="D53" s="2" t="s">
        <v>237</v>
      </c>
      <c r="E53" s="23" t="s">
        <v>706</v>
      </c>
      <c r="F53" s="38">
        <v>2.2611738626692701</v>
      </c>
      <c r="G53" s="38">
        <v>0.62563195179181996</v>
      </c>
      <c r="H53" s="2" t="s">
        <v>705</v>
      </c>
      <c r="I53" s="35" t="s">
        <v>295</v>
      </c>
      <c r="J53" s="2" t="s">
        <v>707</v>
      </c>
    </row>
    <row r="54" spans="1:10" s="39" customFormat="1" ht="15" customHeight="1">
      <c r="A54" s="37"/>
      <c r="B54" s="35" t="s">
        <v>834</v>
      </c>
      <c r="C54" s="38">
        <v>-1.5722142503043799</v>
      </c>
      <c r="D54" s="2" t="s">
        <v>249</v>
      </c>
      <c r="E54" s="23" t="s">
        <v>833</v>
      </c>
      <c r="F54" s="38">
        <v>1.9450661903743001</v>
      </c>
      <c r="G54" s="38">
        <v>0.34230024176470197</v>
      </c>
      <c r="H54" s="2" t="s">
        <v>835</v>
      </c>
      <c r="I54" s="35" t="s">
        <v>295</v>
      </c>
      <c r="J54" s="2" t="s">
        <v>836</v>
      </c>
    </row>
    <row r="55" spans="1:10" s="39" customFormat="1" ht="15" customHeight="1">
      <c r="A55" s="37"/>
      <c r="B55" s="35" t="s">
        <v>462</v>
      </c>
      <c r="C55" s="38">
        <v>-2.5827222156282001</v>
      </c>
      <c r="D55" s="2" t="s">
        <v>78</v>
      </c>
      <c r="E55" s="23" t="s">
        <v>461</v>
      </c>
      <c r="F55" s="38">
        <v>3.1446770084064801</v>
      </c>
      <c r="G55" s="38">
        <v>0.52490839953635804</v>
      </c>
      <c r="H55" s="2" t="s">
        <v>463</v>
      </c>
      <c r="I55" s="35" t="s">
        <v>295</v>
      </c>
      <c r="J55" s="2" t="s">
        <v>464</v>
      </c>
    </row>
    <row r="56" spans="1:10" s="39" customFormat="1" ht="15" customHeight="1">
      <c r="A56" s="37"/>
      <c r="B56" s="35" t="s">
        <v>517</v>
      </c>
      <c r="C56" s="38">
        <v>-2.8081417712282999</v>
      </c>
      <c r="D56" s="2" t="s">
        <v>62</v>
      </c>
      <c r="E56" s="23" t="s">
        <v>519</v>
      </c>
      <c r="F56" s="38">
        <v>2.94371811470501</v>
      </c>
      <c r="G56" s="38">
        <v>0.100605400822179</v>
      </c>
      <c r="H56" s="2" t="s">
        <v>518</v>
      </c>
      <c r="I56" s="35" t="s">
        <v>295</v>
      </c>
      <c r="J56" s="2" t="s">
        <v>520</v>
      </c>
    </row>
    <row r="57" spans="1:10" s="39" customFormat="1" ht="15" customHeight="1">
      <c r="A57" s="37"/>
      <c r="B57" s="35" t="s">
        <v>999</v>
      </c>
      <c r="C57" s="38">
        <v>2.5258511818037199</v>
      </c>
      <c r="D57" s="2" t="s">
        <v>80</v>
      </c>
      <c r="E57" s="23" t="s">
        <v>1000</v>
      </c>
      <c r="F57" s="38">
        <v>-1.60647302206372</v>
      </c>
      <c r="G57" s="38">
        <v>0.88657030884195898</v>
      </c>
      <c r="H57" s="2" t="s">
        <v>730</v>
      </c>
      <c r="I57" s="35" t="s">
        <v>295</v>
      </c>
      <c r="J57" s="2" t="s">
        <v>732</v>
      </c>
    </row>
    <row r="58" spans="1:10" s="39" customFormat="1" ht="15" customHeight="1">
      <c r="A58" s="37"/>
      <c r="B58" s="35" t="s">
        <v>804</v>
      </c>
      <c r="C58" s="38">
        <v>2.47067031985191</v>
      </c>
      <c r="D58" s="2" t="s">
        <v>86</v>
      </c>
      <c r="E58" s="23" t="s">
        <v>806</v>
      </c>
      <c r="F58" s="38">
        <v>-2.0071075021879499</v>
      </c>
      <c r="G58" s="38">
        <v>0.42806367450821398</v>
      </c>
      <c r="H58" s="2" t="s">
        <v>805</v>
      </c>
      <c r="I58" s="35" t="s">
        <v>295</v>
      </c>
      <c r="J58" s="2" t="s">
        <v>807</v>
      </c>
    </row>
    <row r="59" spans="1:10" s="39" customFormat="1" ht="15" customHeight="1">
      <c r="A59" s="37"/>
      <c r="B59" s="35" t="s">
        <v>748</v>
      </c>
      <c r="C59" s="38">
        <v>2.6548840548874302</v>
      </c>
      <c r="D59" s="2" t="s">
        <v>72</v>
      </c>
      <c r="E59" s="23" t="s">
        <v>750</v>
      </c>
      <c r="F59" s="38">
        <v>-2.1556331693034898</v>
      </c>
      <c r="G59" s="38">
        <v>0.46830041977977699</v>
      </c>
      <c r="H59" s="2" t="s">
        <v>749</v>
      </c>
      <c r="I59" s="35" t="s">
        <v>295</v>
      </c>
      <c r="J59" s="2" t="s">
        <v>751</v>
      </c>
    </row>
    <row r="60" spans="1:10" s="39" customFormat="1" ht="15" customHeight="1">
      <c r="A60" s="37"/>
      <c r="B60" s="35" t="s">
        <v>992</v>
      </c>
      <c r="C60" s="38">
        <v>2.3499555120263298</v>
      </c>
      <c r="D60" s="2" t="s">
        <v>97</v>
      </c>
      <c r="E60" s="23" t="s">
        <v>612</v>
      </c>
      <c r="F60" s="38">
        <v>-1.62837556827285</v>
      </c>
      <c r="G60" s="38">
        <v>0.68440572951030099</v>
      </c>
      <c r="H60" s="2" t="s">
        <v>993</v>
      </c>
      <c r="I60" s="35" t="s">
        <v>295</v>
      </c>
      <c r="J60" s="2" t="s">
        <v>613</v>
      </c>
    </row>
    <row r="61" spans="1:10" s="39" customFormat="1" ht="15" customHeight="1">
      <c r="A61" s="37"/>
      <c r="B61" s="35" t="s">
        <v>911</v>
      </c>
      <c r="C61" s="38">
        <v>2.4703713524218398</v>
      </c>
      <c r="D61" s="2" t="s">
        <v>87</v>
      </c>
      <c r="E61" s="23" t="s">
        <v>913</v>
      </c>
      <c r="F61" s="38">
        <v>-1.8006133447936801</v>
      </c>
      <c r="G61" s="38">
        <v>0.63934268302666897</v>
      </c>
      <c r="H61" s="2" t="s">
        <v>912</v>
      </c>
      <c r="I61" s="35" t="s">
        <v>295</v>
      </c>
      <c r="J61" s="2" t="s">
        <v>914</v>
      </c>
    </row>
    <row r="62" spans="1:10" s="39" customFormat="1" ht="15" customHeight="1">
      <c r="A62" s="37"/>
      <c r="B62" s="35" t="s">
        <v>1043</v>
      </c>
      <c r="C62" s="38">
        <v>2.2557157666885601</v>
      </c>
      <c r="D62" s="2" t="s">
        <v>110</v>
      </c>
      <c r="E62" s="23" t="s">
        <v>1045</v>
      </c>
      <c r="F62" s="38">
        <v>0.54219996284534</v>
      </c>
      <c r="G62" s="38">
        <v>2.76536598003542</v>
      </c>
      <c r="H62" s="2" t="s">
        <v>1044</v>
      </c>
      <c r="I62" s="35" t="s">
        <v>295</v>
      </c>
      <c r="J62" s="2" t="s">
        <v>1046</v>
      </c>
    </row>
    <row r="63" spans="1:10" s="39" customFormat="1" ht="15" customHeight="1">
      <c r="A63" s="37"/>
      <c r="B63" s="35" t="s">
        <v>811</v>
      </c>
      <c r="C63" s="38">
        <v>-2.2345880992262299</v>
      </c>
      <c r="D63" s="2" t="s">
        <v>114</v>
      </c>
      <c r="E63" s="23" t="s">
        <v>810</v>
      </c>
      <c r="F63" s="38">
        <v>1.99637049801929</v>
      </c>
      <c r="G63" s="38">
        <v>-0.27051643175837198</v>
      </c>
      <c r="H63" s="2" t="s">
        <v>812</v>
      </c>
      <c r="I63" s="35" t="s">
        <v>295</v>
      </c>
      <c r="J63" s="2" t="s">
        <v>813</v>
      </c>
    </row>
    <row r="64" spans="1:10" s="39" customFormat="1" ht="15" customHeight="1">
      <c r="A64" s="37"/>
      <c r="B64" s="35" t="s">
        <v>737</v>
      </c>
      <c r="C64" s="38">
        <v>1.5976887171054599</v>
      </c>
      <c r="D64" s="2" t="s">
        <v>239</v>
      </c>
      <c r="E64" s="23" t="s">
        <v>739</v>
      </c>
      <c r="F64" s="38">
        <v>2.1806296509306198</v>
      </c>
      <c r="G64" s="38">
        <v>3.7477713855082002</v>
      </c>
      <c r="H64" s="2" t="s">
        <v>738</v>
      </c>
      <c r="I64" s="35" t="s">
        <v>295</v>
      </c>
      <c r="J64" s="2" t="s">
        <v>740</v>
      </c>
    </row>
    <row r="65" spans="1:10" s="39" customFormat="1" ht="15" customHeight="1">
      <c r="A65" s="37"/>
      <c r="B65" s="35" t="s">
        <v>1255</v>
      </c>
      <c r="C65" s="38">
        <v>1.77290132229039</v>
      </c>
      <c r="D65" s="2" t="s">
        <v>187</v>
      </c>
      <c r="E65" s="23" t="s">
        <v>1143</v>
      </c>
      <c r="F65" s="38">
        <v>-0.93925448819911606</v>
      </c>
      <c r="G65" s="38">
        <v>0.79437744569393398</v>
      </c>
      <c r="H65" s="2" t="s">
        <v>730</v>
      </c>
      <c r="I65" s="35" t="s">
        <v>295</v>
      </c>
      <c r="J65" s="2" t="s">
        <v>1144</v>
      </c>
    </row>
    <row r="66" spans="1:10" s="39" customFormat="1" ht="15" customHeight="1">
      <c r="A66" s="37"/>
      <c r="B66" s="35" t="s">
        <v>465</v>
      </c>
      <c r="C66" s="38">
        <v>4.2832852786436302</v>
      </c>
      <c r="D66" s="2" t="s">
        <v>15</v>
      </c>
      <c r="E66" s="23" t="s">
        <v>467</v>
      </c>
      <c r="F66" s="38">
        <v>-3.1322040309628698</v>
      </c>
      <c r="G66" s="38">
        <v>1.1271550686776</v>
      </c>
      <c r="H66" s="2" t="s">
        <v>466</v>
      </c>
      <c r="I66" s="35" t="s">
        <v>295</v>
      </c>
      <c r="J66" s="2" t="s">
        <v>468</v>
      </c>
    </row>
    <row r="67" spans="1:10" s="39" customFormat="1" ht="15" customHeight="1">
      <c r="A67" s="37"/>
      <c r="B67" s="35" t="s">
        <v>1228</v>
      </c>
      <c r="C67" s="38">
        <v>-2.1690280924716601</v>
      </c>
      <c r="D67" s="2" t="s">
        <v>127</v>
      </c>
      <c r="E67" s="23" t="s">
        <v>1148</v>
      </c>
      <c r="F67" s="38">
        <v>1.3748585849682</v>
      </c>
      <c r="G67" s="38">
        <v>-0.83022623529039896</v>
      </c>
      <c r="H67" s="2" t="s">
        <v>1229</v>
      </c>
      <c r="I67" s="35" t="s">
        <v>295</v>
      </c>
      <c r="J67" s="2" t="s">
        <v>1118</v>
      </c>
    </row>
    <row r="68" spans="1:10" s="39" customFormat="1" ht="15" customHeight="1">
      <c r="A68" s="37"/>
      <c r="B68" s="35" t="s">
        <v>629</v>
      </c>
      <c r="C68" s="38">
        <v>-1.6420141306687599</v>
      </c>
      <c r="D68" s="2" t="s">
        <v>217</v>
      </c>
      <c r="E68" s="23" t="s">
        <v>631</v>
      </c>
      <c r="F68" s="38">
        <v>2.52626442502243</v>
      </c>
      <c r="G68" s="38">
        <v>0.84767175922728899</v>
      </c>
      <c r="H68" s="2" t="s">
        <v>630</v>
      </c>
      <c r="I68" s="35" t="s">
        <v>295</v>
      </c>
      <c r="J68" s="2" t="s">
        <v>632</v>
      </c>
    </row>
    <row r="69" spans="1:10" s="39" customFormat="1" ht="15" customHeight="1">
      <c r="A69" s="37"/>
      <c r="B69" s="35" t="s">
        <v>339</v>
      </c>
      <c r="C69" s="38">
        <v>-4.47832688499693</v>
      </c>
      <c r="D69" s="2" t="s">
        <v>11</v>
      </c>
      <c r="E69" s="23" t="s">
        <v>338</v>
      </c>
      <c r="F69" s="38">
        <v>4.4447225372166699</v>
      </c>
      <c r="G69" s="38">
        <v>-7.1876380503092294E-2</v>
      </c>
      <c r="H69" s="2" t="s">
        <v>340</v>
      </c>
      <c r="I69" s="35" t="s">
        <v>295</v>
      </c>
      <c r="J69" s="2" t="s">
        <v>341</v>
      </c>
    </row>
    <row r="70" spans="1:10" s="39" customFormat="1" ht="15" customHeight="1">
      <c r="A70" s="37"/>
      <c r="B70" s="35" t="s">
        <v>1303</v>
      </c>
      <c r="C70" s="38">
        <v>1.58102219243425</v>
      </c>
      <c r="D70" s="2" t="s">
        <v>243</v>
      </c>
      <c r="E70" s="23" t="s">
        <v>1161</v>
      </c>
      <c r="F70" s="38">
        <v>-1.15265966224389</v>
      </c>
      <c r="G70" s="38">
        <v>0.391634072254056</v>
      </c>
      <c r="H70" s="2" t="s">
        <v>1304</v>
      </c>
      <c r="I70" s="35" t="s">
        <v>295</v>
      </c>
      <c r="J70" s="2" t="s">
        <v>341</v>
      </c>
    </row>
    <row r="71" spans="1:10" s="39" customFormat="1" ht="15" customHeight="1">
      <c r="A71" s="37"/>
      <c r="B71" s="35" t="s">
        <v>453</v>
      </c>
      <c r="C71" s="38">
        <v>3.3595978106222701</v>
      </c>
      <c r="D71" s="2" t="s">
        <v>34</v>
      </c>
      <c r="E71" s="23" t="s">
        <v>455</v>
      </c>
      <c r="F71" s="38">
        <v>-3.1958611499987901</v>
      </c>
      <c r="G71" s="38">
        <v>0.133636878139093</v>
      </c>
      <c r="H71" s="2" t="s">
        <v>454</v>
      </c>
      <c r="I71" s="35" t="s">
        <v>295</v>
      </c>
      <c r="J71" s="2" t="s">
        <v>456</v>
      </c>
    </row>
    <row r="72" spans="1:10" s="39" customFormat="1" ht="15" customHeight="1">
      <c r="A72" s="37"/>
      <c r="B72" s="35" t="s">
        <v>1263</v>
      </c>
      <c r="C72" s="38">
        <v>-1.73395155465884</v>
      </c>
      <c r="D72" s="2" t="s">
        <v>193</v>
      </c>
      <c r="E72" s="23" t="s">
        <v>1177</v>
      </c>
      <c r="F72" s="38">
        <v>0.94567575192896502</v>
      </c>
      <c r="G72" s="38">
        <v>-0.82015658832121496</v>
      </c>
      <c r="H72" s="2" t="s">
        <v>1264</v>
      </c>
      <c r="I72" s="35" t="s">
        <v>295</v>
      </c>
      <c r="J72" s="2" t="s">
        <v>1178</v>
      </c>
    </row>
    <row r="73" spans="1:10" s="39" customFormat="1" ht="15" customHeight="1">
      <c r="A73" s="37"/>
      <c r="B73" s="35" t="s">
        <v>1086</v>
      </c>
      <c r="C73" s="38">
        <v>2.2878031416901501</v>
      </c>
      <c r="D73" s="2" t="s">
        <v>107</v>
      </c>
      <c r="E73" s="23" t="s">
        <v>1088</v>
      </c>
      <c r="F73" s="38">
        <v>-0.57275089018111203</v>
      </c>
      <c r="G73" s="38">
        <v>1.68177170184693</v>
      </c>
      <c r="H73" s="2" t="s">
        <v>1087</v>
      </c>
      <c r="I73" s="35" t="s">
        <v>295</v>
      </c>
      <c r="J73" s="2" t="s">
        <v>1089</v>
      </c>
    </row>
    <row r="74" spans="1:10" s="39" customFormat="1" ht="15" customHeight="1">
      <c r="A74" s="37"/>
      <c r="B74" s="35" t="s">
        <v>1214</v>
      </c>
      <c r="C74" s="38">
        <v>2.6579168086888401</v>
      </c>
      <c r="D74" s="2" t="s">
        <v>71</v>
      </c>
      <c r="E74" s="23" t="s">
        <v>285</v>
      </c>
      <c r="F74" s="38">
        <v>-1.2039438228505199</v>
      </c>
      <c r="G74" s="38">
        <v>1.42000080687927</v>
      </c>
      <c r="H74" s="2" t="s">
        <v>1215</v>
      </c>
      <c r="I74" s="35" t="s">
        <v>295</v>
      </c>
      <c r="J74" s="2" t="s">
        <v>1162</v>
      </c>
    </row>
    <row r="75" spans="1:10" s="39" customFormat="1" ht="15" customHeight="1">
      <c r="A75" s="37"/>
      <c r="B75" s="35" t="s">
        <v>406</v>
      </c>
      <c r="C75" s="38">
        <v>-2.6045001129048502</v>
      </c>
      <c r="D75" s="2" t="s">
        <v>75</v>
      </c>
      <c r="E75" s="23" t="s">
        <v>408</v>
      </c>
      <c r="F75" s="38">
        <v>3.65494155129156</v>
      </c>
      <c r="G75" s="38">
        <v>1.01246320292283</v>
      </c>
      <c r="H75" s="2" t="s">
        <v>407</v>
      </c>
      <c r="I75" s="35" t="s">
        <v>295</v>
      </c>
      <c r="J75" s="2" t="s">
        <v>409</v>
      </c>
    </row>
    <row r="76" spans="1:10" s="39" customFormat="1" ht="15" customHeight="1">
      <c r="A76" s="37"/>
      <c r="B76" s="35" t="s">
        <v>292</v>
      </c>
      <c r="C76" s="38">
        <v>-5.0529669002753801</v>
      </c>
      <c r="D76" s="2" t="s">
        <v>4</v>
      </c>
      <c r="E76" s="23" t="s">
        <v>294</v>
      </c>
      <c r="F76" s="38">
        <v>6.1340722731405899</v>
      </c>
      <c r="G76" s="38">
        <v>1.04947531991275</v>
      </c>
      <c r="H76" s="2" t="s">
        <v>293</v>
      </c>
      <c r="I76" s="35" t="s">
        <v>295</v>
      </c>
      <c r="J76" s="2" t="s">
        <v>296</v>
      </c>
    </row>
    <row r="77" spans="1:10" s="39" customFormat="1" ht="15" customHeight="1">
      <c r="A77" s="37"/>
      <c r="B77" s="35" t="s">
        <v>1053</v>
      </c>
      <c r="C77" s="38">
        <v>2.0689375408105399</v>
      </c>
      <c r="D77" s="2" t="s">
        <v>142</v>
      </c>
      <c r="E77" s="23" t="s">
        <v>285</v>
      </c>
      <c r="F77" s="38">
        <v>0.116212745394412</v>
      </c>
      <c r="G77" s="38">
        <v>2.15128511790541</v>
      </c>
      <c r="H77" s="2" t="s">
        <v>582</v>
      </c>
      <c r="I77" s="35" t="s">
        <v>295</v>
      </c>
      <c r="J77" s="2" t="s">
        <v>477</v>
      </c>
    </row>
    <row r="78" spans="1:10" s="39" customFormat="1" ht="15" customHeight="1">
      <c r="A78" s="37"/>
      <c r="B78" s="35" t="s">
        <v>474</v>
      </c>
      <c r="C78" s="38">
        <v>4.3163519937771602</v>
      </c>
      <c r="D78" s="2" t="s">
        <v>14</v>
      </c>
      <c r="E78" s="23" t="s">
        <v>476</v>
      </c>
      <c r="F78" s="38">
        <v>-3.1184568187854298</v>
      </c>
      <c r="G78" s="38">
        <v>1.16668420418726</v>
      </c>
      <c r="H78" s="2" t="s">
        <v>475</v>
      </c>
      <c r="I78" s="35" t="s">
        <v>295</v>
      </c>
      <c r="J78" s="2" t="s">
        <v>477</v>
      </c>
    </row>
    <row r="79" spans="1:10" s="39" customFormat="1" ht="15" customHeight="1">
      <c r="A79" s="37"/>
      <c r="B79" s="35" t="s">
        <v>610</v>
      </c>
      <c r="C79" s="38">
        <v>3.13669514420805</v>
      </c>
      <c r="D79" s="2" t="s">
        <v>43</v>
      </c>
      <c r="E79" s="23" t="s">
        <v>612</v>
      </c>
      <c r="F79" s="38">
        <v>-2.5597994947956302</v>
      </c>
      <c r="G79" s="38">
        <v>0.54528733304684596</v>
      </c>
      <c r="H79" s="2" t="s">
        <v>611</v>
      </c>
      <c r="I79" s="35" t="s">
        <v>295</v>
      </c>
      <c r="J79" s="2" t="s">
        <v>613</v>
      </c>
    </row>
    <row r="80" spans="1:10" s="39" customFormat="1" ht="15" customHeight="1">
      <c r="A80" s="37"/>
      <c r="B80" s="35" t="s">
        <v>956</v>
      </c>
      <c r="C80" s="38">
        <v>-2.5141781162361401</v>
      </c>
      <c r="D80" s="2" t="s">
        <v>81</v>
      </c>
      <c r="E80" s="23" t="s">
        <v>958</v>
      </c>
      <c r="F80" s="38">
        <v>1.6921564603229</v>
      </c>
      <c r="G80" s="38">
        <v>-0.85554708950045399</v>
      </c>
      <c r="H80" s="2" t="s">
        <v>957</v>
      </c>
      <c r="I80" s="35" t="s">
        <v>959</v>
      </c>
      <c r="J80" s="2" t="s">
        <v>960</v>
      </c>
    </row>
    <row r="81" spans="1:10" s="39" customFormat="1" ht="15" customHeight="1">
      <c r="A81" s="37"/>
      <c r="B81" s="35" t="s">
        <v>588</v>
      </c>
      <c r="C81" s="38">
        <v>-2.91366760425786</v>
      </c>
      <c r="D81" s="2" t="s">
        <v>51</v>
      </c>
      <c r="E81" s="23" t="s">
        <v>590</v>
      </c>
      <c r="F81" s="38">
        <v>2.6651003805022002</v>
      </c>
      <c r="G81" s="38">
        <v>-0.27824854277189398</v>
      </c>
      <c r="H81" s="2" t="s">
        <v>589</v>
      </c>
      <c r="I81" s="35" t="s">
        <v>313</v>
      </c>
      <c r="J81" s="2" t="s">
        <v>591</v>
      </c>
    </row>
    <row r="82" spans="1:10" s="39" customFormat="1" ht="15" customHeight="1">
      <c r="A82" s="37"/>
      <c r="B82" s="35" t="s">
        <v>923</v>
      </c>
      <c r="C82" s="38">
        <v>-1.9628188100700601</v>
      </c>
      <c r="D82" s="2" t="s">
        <v>156</v>
      </c>
      <c r="E82" s="23" t="s">
        <v>925</v>
      </c>
      <c r="F82" s="38">
        <v>1.78842156883887</v>
      </c>
      <c r="G82" s="38">
        <v>-0.207986660784614</v>
      </c>
      <c r="H82" s="2" t="s">
        <v>924</v>
      </c>
      <c r="I82" s="35" t="s">
        <v>313</v>
      </c>
      <c r="J82" s="2" t="s">
        <v>926</v>
      </c>
    </row>
    <row r="83" spans="1:10" s="39" customFormat="1" ht="15" customHeight="1">
      <c r="A83" s="37"/>
      <c r="B83" s="35" t="s">
        <v>1092</v>
      </c>
      <c r="C83" s="38">
        <v>-2.7883971291481502</v>
      </c>
      <c r="D83" s="2" t="s">
        <v>64</v>
      </c>
      <c r="E83" s="23" t="s">
        <v>1094</v>
      </c>
      <c r="F83" s="38">
        <v>1.1881301607294601</v>
      </c>
      <c r="G83" s="38">
        <v>-1.63440302603299</v>
      </c>
      <c r="H83" s="2" t="s">
        <v>1093</v>
      </c>
      <c r="I83" s="35" t="s">
        <v>313</v>
      </c>
      <c r="J83" s="2" t="s">
        <v>1095</v>
      </c>
    </row>
    <row r="84" spans="1:10" s="39" customFormat="1" ht="15" customHeight="1">
      <c r="A84" s="37"/>
      <c r="B84" s="35" t="s">
        <v>1090</v>
      </c>
      <c r="C84" s="38">
        <v>1.7556196693730299</v>
      </c>
      <c r="D84" s="2" t="s">
        <v>191</v>
      </c>
      <c r="E84" s="23" t="s">
        <v>909</v>
      </c>
      <c r="F84" s="38">
        <v>-4.7303214726550399E-2</v>
      </c>
      <c r="G84" s="38">
        <v>1.6705636355633</v>
      </c>
      <c r="H84" s="2" t="s">
        <v>908</v>
      </c>
      <c r="I84" s="35" t="s">
        <v>313</v>
      </c>
      <c r="J84" s="2" t="s">
        <v>910</v>
      </c>
    </row>
    <row r="85" spans="1:10" s="39" customFormat="1" ht="15" customHeight="1">
      <c r="A85" s="37"/>
      <c r="B85" s="35" t="s">
        <v>1266</v>
      </c>
      <c r="C85" s="38">
        <v>1.6980497964365699</v>
      </c>
      <c r="D85" s="2" t="s">
        <v>198</v>
      </c>
      <c r="E85" s="23" t="s">
        <v>1199</v>
      </c>
      <c r="F85" s="38">
        <v>-0.69526413901672901</v>
      </c>
      <c r="G85" s="38">
        <v>0.97869537714432597</v>
      </c>
      <c r="H85" s="2" t="s">
        <v>1267</v>
      </c>
      <c r="I85" s="35" t="s">
        <v>313</v>
      </c>
      <c r="J85" s="2" t="s">
        <v>1200</v>
      </c>
    </row>
    <row r="86" spans="1:10" s="39" customFormat="1" ht="15" customHeight="1">
      <c r="A86" s="37"/>
      <c r="B86" s="35" t="s">
        <v>410</v>
      </c>
      <c r="C86" s="38">
        <v>-2.8258456791131499</v>
      </c>
      <c r="D86" s="2" t="s">
        <v>57</v>
      </c>
      <c r="E86" s="23" t="s">
        <v>412</v>
      </c>
      <c r="F86" s="38">
        <v>3.5840047218664899</v>
      </c>
      <c r="G86" s="38">
        <v>0.72186620793327205</v>
      </c>
      <c r="H86" s="2" t="s">
        <v>411</v>
      </c>
      <c r="I86" s="35" t="s">
        <v>313</v>
      </c>
      <c r="J86" s="2" t="s">
        <v>413</v>
      </c>
    </row>
    <row r="87" spans="1:10" s="39" customFormat="1" ht="15" customHeight="1">
      <c r="A87" s="37"/>
      <c r="B87" s="35" t="s">
        <v>311</v>
      </c>
      <c r="C87" s="38">
        <v>-3.16159170857147</v>
      </c>
      <c r="D87" s="2" t="s">
        <v>41</v>
      </c>
      <c r="E87" s="23" t="s">
        <v>310</v>
      </c>
      <c r="F87" s="38">
        <v>4.8214815453828201</v>
      </c>
      <c r="G87" s="38">
        <v>1.6245833358706201</v>
      </c>
      <c r="H87" s="2" t="s">
        <v>312</v>
      </c>
      <c r="I87" s="35" t="s">
        <v>313</v>
      </c>
      <c r="J87" s="2" t="s">
        <v>314</v>
      </c>
    </row>
    <row r="88" spans="1:10" s="39" customFormat="1" ht="15" customHeight="1">
      <c r="A88" s="37"/>
      <c r="B88" s="35" t="s">
        <v>1295</v>
      </c>
      <c r="C88" s="38">
        <v>-1.60785692820216</v>
      </c>
      <c r="D88" s="2" t="s">
        <v>234</v>
      </c>
      <c r="E88" s="23" t="s">
        <v>285</v>
      </c>
      <c r="F88" s="38">
        <v>0.96779762029445304</v>
      </c>
      <c r="G88" s="38">
        <v>-0.67982842872113303</v>
      </c>
      <c r="H88" s="2" t="s">
        <v>405</v>
      </c>
      <c r="I88" s="35" t="s">
        <v>313</v>
      </c>
      <c r="J88" s="2" t="s">
        <v>1123</v>
      </c>
    </row>
    <row r="89" spans="1:10" s="39" customFormat="1" ht="15" customHeight="1">
      <c r="A89" s="37"/>
      <c r="B89" s="35" t="s">
        <v>729</v>
      </c>
      <c r="C89" s="38">
        <v>-1.7859236429409699</v>
      </c>
      <c r="D89" s="2" t="s">
        <v>186</v>
      </c>
      <c r="E89" s="23" t="s">
        <v>731</v>
      </c>
      <c r="F89" s="38">
        <v>2.2087468841317102</v>
      </c>
      <c r="G89" s="38">
        <v>0.385768901834113</v>
      </c>
      <c r="H89" s="2" t="s">
        <v>730</v>
      </c>
      <c r="I89" s="35" t="s">
        <v>313</v>
      </c>
      <c r="J89" s="2" t="s">
        <v>732</v>
      </c>
    </row>
    <row r="90" spans="1:10" s="39" customFormat="1" ht="15" customHeight="1">
      <c r="A90" s="37"/>
      <c r="B90" s="35" t="s">
        <v>1337</v>
      </c>
      <c r="C90" s="38">
        <v>1.50745150665281</v>
      </c>
      <c r="D90" s="2" t="s">
        <v>275</v>
      </c>
      <c r="E90" s="23" t="s">
        <v>1136</v>
      </c>
      <c r="F90" s="38">
        <v>-0.44079574911241998</v>
      </c>
      <c r="G90" s="38">
        <v>1.0395770585997399</v>
      </c>
      <c r="H90" s="2" t="s">
        <v>865</v>
      </c>
      <c r="I90" s="35" t="s">
        <v>313</v>
      </c>
      <c r="J90" s="2" t="s">
        <v>866</v>
      </c>
    </row>
    <row r="91" spans="1:10" s="39" customFormat="1" ht="15" customHeight="1">
      <c r="A91" s="37"/>
      <c r="B91" s="35" t="s">
        <v>877</v>
      </c>
      <c r="C91" s="38">
        <v>-1.7026344268599101</v>
      </c>
      <c r="D91" s="2" t="s">
        <v>197</v>
      </c>
      <c r="E91" s="23" t="s">
        <v>876</v>
      </c>
      <c r="F91" s="38">
        <v>1.8495734470671801</v>
      </c>
      <c r="G91" s="38">
        <v>0.10937125602216501</v>
      </c>
      <c r="H91" s="2" t="s">
        <v>878</v>
      </c>
      <c r="I91" s="35" t="s">
        <v>313</v>
      </c>
      <c r="J91" s="2" t="s">
        <v>879</v>
      </c>
    </row>
    <row r="92" spans="1:10" s="39" customFormat="1" ht="15" customHeight="1">
      <c r="A92" s="37"/>
      <c r="B92" s="35" t="s">
        <v>772</v>
      </c>
      <c r="C92" s="38">
        <v>2.5860299801848901</v>
      </c>
      <c r="D92" s="2" t="s">
        <v>77</v>
      </c>
      <c r="E92" s="23" t="s">
        <v>773</v>
      </c>
      <c r="F92" s="38">
        <v>-2.08394118894658</v>
      </c>
      <c r="G92" s="38">
        <v>0.46890641305492597</v>
      </c>
      <c r="H92" s="2" t="s">
        <v>730</v>
      </c>
      <c r="I92" s="35" t="s">
        <v>313</v>
      </c>
      <c r="J92" s="2" t="s">
        <v>732</v>
      </c>
    </row>
    <row r="93" spans="1:10" s="39" customFormat="1" ht="15" customHeight="1">
      <c r="A93" s="37"/>
      <c r="B93" s="35" t="s">
        <v>363</v>
      </c>
      <c r="C93" s="38">
        <v>4.1566804377646296</v>
      </c>
      <c r="D93" s="2" t="s">
        <v>17</v>
      </c>
      <c r="E93" s="23" t="s">
        <v>362</v>
      </c>
      <c r="F93" s="38">
        <v>-4.2137836966095801</v>
      </c>
      <c r="G93" s="38">
        <v>-8.7569689089883898E-2</v>
      </c>
      <c r="H93" s="2" t="s">
        <v>364</v>
      </c>
      <c r="I93" s="35" t="s">
        <v>313</v>
      </c>
      <c r="J93" s="2" t="s">
        <v>365</v>
      </c>
    </row>
    <row r="94" spans="1:10" s="39" customFormat="1" ht="15" customHeight="1">
      <c r="A94" s="37"/>
      <c r="B94" s="35" t="s">
        <v>359</v>
      </c>
      <c r="C94" s="38">
        <v>5.2556668048691799</v>
      </c>
      <c r="D94" s="2" t="s">
        <v>3</v>
      </c>
      <c r="E94" s="23" t="s">
        <v>358</v>
      </c>
      <c r="F94" s="38">
        <v>-4.2798445854498297</v>
      </c>
      <c r="G94" s="38">
        <v>0.94145254507439602</v>
      </c>
      <c r="H94" s="2" t="s">
        <v>360</v>
      </c>
      <c r="I94" s="35" t="s">
        <v>313</v>
      </c>
      <c r="J94" s="2" t="s">
        <v>361</v>
      </c>
    </row>
    <row r="95" spans="1:10" s="39" customFormat="1" ht="15" customHeight="1">
      <c r="A95" s="37"/>
      <c r="B95" s="35" t="s">
        <v>939</v>
      </c>
      <c r="C95" s="38">
        <v>-1.7160892135324199</v>
      </c>
      <c r="D95" s="2" t="s">
        <v>196</v>
      </c>
      <c r="E95" s="23" t="s">
        <v>941</v>
      </c>
      <c r="F95" s="38">
        <v>1.73194919269354</v>
      </c>
      <c r="G95" s="38">
        <v>-1.7697873409679099E-2</v>
      </c>
      <c r="H95" s="2" t="s">
        <v>940</v>
      </c>
      <c r="I95" s="35" t="s">
        <v>313</v>
      </c>
      <c r="J95" s="2" t="s">
        <v>942</v>
      </c>
    </row>
    <row r="96" spans="1:10" s="39" customFormat="1" ht="15" customHeight="1">
      <c r="A96" s="37"/>
      <c r="B96" s="35" t="s">
        <v>395</v>
      </c>
      <c r="C96" s="38">
        <v>-3.0737745212266301</v>
      </c>
      <c r="D96" s="2" t="s">
        <v>49</v>
      </c>
      <c r="E96" s="23" t="s">
        <v>397</v>
      </c>
      <c r="F96" s="38">
        <v>3.6885736278324601</v>
      </c>
      <c r="G96" s="38">
        <v>0.57463453460940195</v>
      </c>
      <c r="H96" s="2" t="s">
        <v>396</v>
      </c>
      <c r="I96" s="35" t="s">
        <v>313</v>
      </c>
      <c r="J96" s="2" t="s">
        <v>398</v>
      </c>
    </row>
    <row r="97" spans="1:10" s="39" customFormat="1" ht="15" customHeight="1">
      <c r="A97" s="37"/>
      <c r="B97" s="35" t="s">
        <v>1250</v>
      </c>
      <c r="C97" s="38">
        <v>-1.83092683909409</v>
      </c>
      <c r="D97" s="2" t="s">
        <v>176</v>
      </c>
      <c r="E97" s="23" t="s">
        <v>285</v>
      </c>
      <c r="F97" s="38">
        <v>1.41640362482621</v>
      </c>
      <c r="G97" s="38">
        <v>-0.44767740853240101</v>
      </c>
      <c r="H97" s="2" t="s">
        <v>405</v>
      </c>
      <c r="I97" s="35" t="s">
        <v>313</v>
      </c>
      <c r="J97" s="2" t="s">
        <v>1153</v>
      </c>
    </row>
    <row r="98" spans="1:10" s="39" customFormat="1" ht="15" customHeight="1">
      <c r="A98" s="37"/>
      <c r="B98" s="35" t="s">
        <v>1290</v>
      </c>
      <c r="C98" s="38">
        <v>-1.6164758609417</v>
      </c>
      <c r="D98" s="2" t="s">
        <v>228</v>
      </c>
      <c r="E98" s="23" t="s">
        <v>1141</v>
      </c>
      <c r="F98" s="38">
        <v>1.23626820022893</v>
      </c>
      <c r="G98" s="38">
        <v>-0.41410946880872201</v>
      </c>
      <c r="H98" s="2" t="s">
        <v>1291</v>
      </c>
      <c r="I98" s="35" t="s">
        <v>313</v>
      </c>
      <c r="J98" s="2" t="s">
        <v>1142</v>
      </c>
    </row>
    <row r="99" spans="1:10" s="39" customFormat="1" ht="15" customHeight="1">
      <c r="A99" s="37"/>
      <c r="B99" s="35" t="s">
        <v>1298</v>
      </c>
      <c r="C99" s="38">
        <v>-1.59838309837361</v>
      </c>
      <c r="D99" s="2" t="s">
        <v>238</v>
      </c>
      <c r="E99" s="23" t="s">
        <v>1202</v>
      </c>
      <c r="F99" s="38">
        <v>0.75314970459604802</v>
      </c>
      <c r="G99" s="38">
        <v>-0.87284965984229101</v>
      </c>
      <c r="H99" s="2" t="s">
        <v>1299</v>
      </c>
      <c r="I99" s="35" t="s">
        <v>313</v>
      </c>
      <c r="J99" s="2" t="s">
        <v>1201</v>
      </c>
    </row>
    <row r="100" spans="1:10" s="39" customFormat="1" ht="15" customHeight="1">
      <c r="A100" s="37"/>
      <c r="B100" s="35" t="s">
        <v>316</v>
      </c>
      <c r="C100" s="38">
        <v>-3.8580630996462899</v>
      </c>
      <c r="D100" s="2" t="s">
        <v>22</v>
      </c>
      <c r="E100" s="23" t="s">
        <v>315</v>
      </c>
      <c r="F100" s="38">
        <v>4.72959092554275</v>
      </c>
      <c r="G100" s="38">
        <v>0.83828661403632898</v>
      </c>
      <c r="H100" s="2" t="s">
        <v>317</v>
      </c>
      <c r="I100" s="35" t="s">
        <v>313</v>
      </c>
      <c r="J100" s="2" t="s">
        <v>318</v>
      </c>
    </row>
    <row r="101" spans="1:10" s="39" customFormat="1" ht="15" customHeight="1">
      <c r="A101" s="37"/>
      <c r="B101" s="35" t="s">
        <v>334</v>
      </c>
      <c r="C101" s="38">
        <v>-4.4843321845803796</v>
      </c>
      <c r="D101" s="2" t="s">
        <v>10</v>
      </c>
      <c r="E101" s="23" t="s">
        <v>336</v>
      </c>
      <c r="F101" s="38">
        <v>4.47066329135244</v>
      </c>
      <c r="G101" s="38">
        <v>-5.6352355944056597E-2</v>
      </c>
      <c r="H101" s="2" t="s">
        <v>335</v>
      </c>
      <c r="I101" s="35" t="s">
        <v>313</v>
      </c>
      <c r="J101" s="2" t="s">
        <v>337</v>
      </c>
    </row>
    <row r="102" spans="1:10" s="39" customFormat="1" ht="15" customHeight="1">
      <c r="A102" s="37"/>
      <c r="B102" s="35" t="s">
        <v>581</v>
      </c>
      <c r="C102" s="38">
        <v>3.35216188692783</v>
      </c>
      <c r="D102" s="2" t="s">
        <v>36</v>
      </c>
      <c r="E102" s="23" t="s">
        <v>583</v>
      </c>
      <c r="F102" s="38">
        <v>-2.67554703890033</v>
      </c>
      <c r="G102" s="38">
        <v>0.63245836434953495</v>
      </c>
      <c r="H102" s="2" t="s">
        <v>582</v>
      </c>
      <c r="I102" s="35" t="s">
        <v>313</v>
      </c>
      <c r="J102" s="2" t="s">
        <v>584</v>
      </c>
    </row>
    <row r="103" spans="1:10" s="39" customFormat="1" ht="15" customHeight="1">
      <c r="A103" s="37"/>
      <c r="B103" s="35" t="s">
        <v>713</v>
      </c>
      <c r="C103" s="38">
        <v>-2.39086684167814</v>
      </c>
      <c r="D103" s="2" t="s">
        <v>93</v>
      </c>
      <c r="E103" s="23" t="s">
        <v>285</v>
      </c>
      <c r="F103" s="38">
        <v>2.2386303051189298</v>
      </c>
      <c r="G103" s="38">
        <v>-0.188053750460112</v>
      </c>
      <c r="H103" s="2" t="s">
        <v>429</v>
      </c>
      <c r="I103" s="35" t="s">
        <v>431</v>
      </c>
      <c r="J103" s="2" t="s">
        <v>714</v>
      </c>
    </row>
    <row r="104" spans="1:10" s="39" customFormat="1" ht="15" customHeight="1">
      <c r="A104" s="37"/>
      <c r="B104" s="35" t="s">
        <v>1268</v>
      </c>
      <c r="C104" s="38">
        <v>-1.6936270404734799</v>
      </c>
      <c r="D104" s="2" t="s">
        <v>200</v>
      </c>
      <c r="E104" s="23" t="s">
        <v>285</v>
      </c>
      <c r="F104" s="38">
        <v>1.00035908548138</v>
      </c>
      <c r="G104" s="38">
        <v>-0.72516888788155898</v>
      </c>
      <c r="H104" s="2" t="s">
        <v>429</v>
      </c>
      <c r="I104" s="35" t="s">
        <v>431</v>
      </c>
      <c r="J104" s="2" t="s">
        <v>714</v>
      </c>
    </row>
    <row r="105" spans="1:10" s="39" customFormat="1" ht="15" customHeight="1">
      <c r="A105" s="37"/>
      <c r="B105" s="35" t="s">
        <v>428</v>
      </c>
      <c r="C105" s="38">
        <v>1.87343356574674</v>
      </c>
      <c r="D105" s="2" t="s">
        <v>170</v>
      </c>
      <c r="E105" s="23" t="s">
        <v>430</v>
      </c>
      <c r="F105" s="38">
        <v>-3.4424615752657499</v>
      </c>
      <c r="G105" s="38">
        <v>-1.6036142127172801</v>
      </c>
      <c r="H105" s="2" t="s">
        <v>429</v>
      </c>
      <c r="I105" s="35" t="s">
        <v>431</v>
      </c>
      <c r="J105" s="2" t="s">
        <v>432</v>
      </c>
    </row>
    <row r="106" spans="1:10" s="39" customFormat="1" ht="15" customHeight="1">
      <c r="A106" s="37"/>
      <c r="B106" s="35" t="s">
        <v>1020</v>
      </c>
      <c r="C106" s="38">
        <v>2.0707215601775202</v>
      </c>
      <c r="D106" s="2" t="s">
        <v>140</v>
      </c>
      <c r="E106" s="23" t="s">
        <v>1022</v>
      </c>
      <c r="F106" s="38">
        <v>1.5180571776659799</v>
      </c>
      <c r="G106" s="38">
        <v>3.5543256229759899</v>
      </c>
      <c r="H106" s="2" t="s">
        <v>1021</v>
      </c>
      <c r="I106" s="35" t="s">
        <v>623</v>
      </c>
      <c r="J106" s="2" t="s">
        <v>624</v>
      </c>
    </row>
    <row r="107" spans="1:10" s="39" customFormat="1" ht="15" customHeight="1">
      <c r="A107" s="37"/>
      <c r="B107" s="35" t="s">
        <v>1283</v>
      </c>
      <c r="C107" s="38">
        <v>-1.6343688321384799</v>
      </c>
      <c r="D107" s="2" t="s">
        <v>220</v>
      </c>
      <c r="E107" s="23" t="s">
        <v>285</v>
      </c>
      <c r="F107" s="38">
        <v>1.4785998544516801</v>
      </c>
      <c r="G107" s="38">
        <v>-0.185661522513696</v>
      </c>
      <c r="H107" s="2" t="s">
        <v>1021</v>
      </c>
      <c r="I107" s="35" t="s">
        <v>623</v>
      </c>
      <c r="J107" s="2" t="s">
        <v>624</v>
      </c>
    </row>
    <row r="108" spans="1:10" s="39" customFormat="1" ht="15" customHeight="1">
      <c r="A108" s="37"/>
      <c r="B108" s="35" t="s">
        <v>621</v>
      </c>
      <c r="C108" s="38">
        <v>-2.3612475681832099</v>
      </c>
      <c r="D108" s="2" t="s">
        <v>94</v>
      </c>
      <c r="E108" s="23" t="s">
        <v>285</v>
      </c>
      <c r="F108" s="38">
        <v>2.5392928374605299</v>
      </c>
      <c r="G108" s="38">
        <v>0.14954086225489099</v>
      </c>
      <c r="H108" s="2" t="s">
        <v>622</v>
      </c>
      <c r="I108" s="35" t="s">
        <v>623</v>
      </c>
      <c r="J108" s="2" t="s">
        <v>624</v>
      </c>
    </row>
    <row r="109" spans="1:10" s="39" customFormat="1" ht="15" customHeight="1">
      <c r="A109" s="37"/>
      <c r="B109" s="35" t="s">
        <v>1230</v>
      </c>
      <c r="C109" s="38">
        <v>2.1512098646514799</v>
      </c>
      <c r="D109" s="2" t="s">
        <v>130</v>
      </c>
      <c r="E109" s="23" t="s">
        <v>1190</v>
      </c>
      <c r="F109" s="38">
        <v>-1.4756175126262601</v>
      </c>
      <c r="G109" s="38">
        <v>0.64168092776303298</v>
      </c>
      <c r="H109" s="2" t="s">
        <v>1231</v>
      </c>
      <c r="I109" s="35" t="s">
        <v>1191</v>
      </c>
      <c r="J109" s="2" t="s">
        <v>1192</v>
      </c>
    </row>
    <row r="110" spans="1:10" s="39" customFormat="1" ht="15" customHeight="1">
      <c r="A110" s="37"/>
      <c r="B110" s="35" t="s">
        <v>1338</v>
      </c>
      <c r="C110" s="38">
        <v>1.5063162192845201</v>
      </c>
      <c r="D110" s="2" t="s">
        <v>276</v>
      </c>
      <c r="E110" s="23" t="s">
        <v>1113</v>
      </c>
      <c r="F110" s="38">
        <v>-0.53994086563662103</v>
      </c>
      <c r="G110" s="38">
        <v>0.93227054782188601</v>
      </c>
      <c r="H110" s="2" t="s">
        <v>1339</v>
      </c>
      <c r="I110" s="35" t="s">
        <v>840</v>
      </c>
      <c r="J110" s="2" t="s">
        <v>1114</v>
      </c>
    </row>
    <row r="111" spans="1:10" s="39" customFormat="1" ht="15" customHeight="1">
      <c r="A111" s="37"/>
      <c r="B111" s="35" t="s">
        <v>1248</v>
      </c>
      <c r="C111" s="38">
        <v>1.8374846933175</v>
      </c>
      <c r="D111" s="2" t="s">
        <v>174</v>
      </c>
      <c r="E111" s="23" t="s">
        <v>1155</v>
      </c>
      <c r="F111" s="38">
        <v>-1.1121935213135199</v>
      </c>
      <c r="G111" s="38">
        <v>0.68661733620631404</v>
      </c>
      <c r="H111" s="2" t="s">
        <v>1249</v>
      </c>
      <c r="I111" s="35" t="s">
        <v>840</v>
      </c>
      <c r="J111" s="2" t="s">
        <v>1156</v>
      </c>
    </row>
    <row r="112" spans="1:10" s="39" customFormat="1" ht="15" customHeight="1">
      <c r="A112" s="37"/>
      <c r="B112" s="35" t="s">
        <v>668</v>
      </c>
      <c r="C112" s="38">
        <v>-1.94948670949763</v>
      </c>
      <c r="D112" s="2" t="s">
        <v>160</v>
      </c>
      <c r="E112" s="23" t="s">
        <v>670</v>
      </c>
      <c r="F112" s="38">
        <v>2.37288963873173</v>
      </c>
      <c r="G112" s="38">
        <v>0.38627957604608498</v>
      </c>
      <c r="H112" s="2" t="s">
        <v>669</v>
      </c>
      <c r="I112" s="35" t="s">
        <v>671</v>
      </c>
      <c r="J112" s="2" t="s">
        <v>672</v>
      </c>
    </row>
    <row r="113" spans="1:10" s="39" customFormat="1" ht="15" customHeight="1">
      <c r="A113" s="37"/>
      <c r="B113" s="35" t="s">
        <v>1225</v>
      </c>
      <c r="C113" s="38">
        <v>-2.2020890868775602</v>
      </c>
      <c r="D113" s="2" t="s">
        <v>120</v>
      </c>
      <c r="E113" s="23" t="s">
        <v>1115</v>
      </c>
      <c r="F113" s="38">
        <v>1.31867630879586</v>
      </c>
      <c r="G113" s="38">
        <v>-0.92093568341299903</v>
      </c>
      <c r="H113" s="2" t="s">
        <v>1006</v>
      </c>
      <c r="I113" s="35" t="s">
        <v>350</v>
      </c>
      <c r="J113" s="2" t="s">
        <v>714</v>
      </c>
    </row>
    <row r="114" spans="1:10" s="39" customFormat="1" ht="15" customHeight="1">
      <c r="A114" s="37"/>
      <c r="B114" s="35" t="s">
        <v>1226</v>
      </c>
      <c r="C114" s="38">
        <v>-2.1863493791965101</v>
      </c>
      <c r="D114" s="2" t="s">
        <v>122</v>
      </c>
      <c r="E114" s="23" t="s">
        <v>1119</v>
      </c>
      <c r="F114" s="38">
        <v>1.3655470161365799</v>
      </c>
      <c r="G114" s="38">
        <v>-0.85295220596223498</v>
      </c>
      <c r="H114" s="2" t="s">
        <v>787</v>
      </c>
      <c r="I114" s="35" t="s">
        <v>350</v>
      </c>
      <c r="J114" s="2" t="s">
        <v>1120</v>
      </c>
    </row>
    <row r="115" spans="1:10" s="39" customFormat="1" ht="15" customHeight="1">
      <c r="A115" s="37"/>
      <c r="B115" s="35" t="s">
        <v>347</v>
      </c>
      <c r="C115" s="38">
        <v>-3.9596812575935099</v>
      </c>
      <c r="D115" s="2" t="s">
        <v>19</v>
      </c>
      <c r="E115" s="23" t="s">
        <v>349</v>
      </c>
      <c r="F115" s="38">
        <v>4.3367499623305701</v>
      </c>
      <c r="G115" s="38">
        <v>0.34253180595418298</v>
      </c>
      <c r="H115" s="2" t="s">
        <v>348</v>
      </c>
      <c r="I115" s="35" t="s">
        <v>350</v>
      </c>
      <c r="J115" s="2" t="s">
        <v>351</v>
      </c>
    </row>
    <row r="116" spans="1:10" s="39" customFormat="1" ht="15" customHeight="1">
      <c r="A116" s="37"/>
      <c r="B116" s="35" t="s">
        <v>1281</v>
      </c>
      <c r="C116" s="38">
        <v>-1.64099474739185</v>
      </c>
      <c r="D116" s="2" t="s">
        <v>218</v>
      </c>
      <c r="E116" s="23" t="s">
        <v>1121</v>
      </c>
      <c r="F116" s="38">
        <v>1.2968231854813901</v>
      </c>
      <c r="G116" s="38">
        <v>-0.378529575105223</v>
      </c>
      <c r="H116" s="2" t="s">
        <v>1282</v>
      </c>
      <c r="I116" s="35" t="s">
        <v>350</v>
      </c>
      <c r="J116" s="2" t="s">
        <v>1207</v>
      </c>
    </row>
    <row r="117" spans="1:10" s="39" customFormat="1" ht="15" customHeight="1">
      <c r="A117" s="37"/>
      <c r="B117" s="35" t="s">
        <v>342</v>
      </c>
      <c r="C117" s="38">
        <v>-3.1282527751632601</v>
      </c>
      <c r="D117" s="2" t="s">
        <v>44</v>
      </c>
      <c r="E117" s="23" t="s">
        <v>344</v>
      </c>
      <c r="F117" s="38">
        <v>4.3646409988175998</v>
      </c>
      <c r="G117" s="38">
        <v>1.19951601692628</v>
      </c>
      <c r="H117" s="2" t="s">
        <v>343</v>
      </c>
      <c r="I117" s="35" t="s">
        <v>345</v>
      </c>
      <c r="J117" s="2" t="s">
        <v>346</v>
      </c>
    </row>
    <row r="118" spans="1:10" s="39" customFormat="1" ht="15" customHeight="1">
      <c r="A118" s="37"/>
      <c r="B118" s="35" t="s">
        <v>1217</v>
      </c>
      <c r="C118" s="38">
        <v>2.2918705116007101</v>
      </c>
      <c r="D118" s="2" t="s">
        <v>105</v>
      </c>
      <c r="E118" s="23" t="s">
        <v>776</v>
      </c>
      <c r="F118" s="38">
        <v>-1.2082956123499899</v>
      </c>
      <c r="G118" s="38">
        <v>1.04747835512492</v>
      </c>
      <c r="H118" s="2" t="s">
        <v>775</v>
      </c>
      <c r="I118" s="35" t="s">
        <v>345</v>
      </c>
      <c r="J118" s="2" t="s">
        <v>777</v>
      </c>
    </row>
    <row r="119" spans="1:10" s="39" customFormat="1" ht="15" customHeight="1">
      <c r="A119" s="37"/>
      <c r="B119" s="35" t="s">
        <v>922</v>
      </c>
      <c r="C119" s="38">
        <v>2.8028593627656</v>
      </c>
      <c r="D119" s="2" t="s">
        <v>63</v>
      </c>
      <c r="E119" s="23" t="s">
        <v>916</v>
      </c>
      <c r="F119" s="38">
        <v>-1.7884563025289899</v>
      </c>
      <c r="G119" s="38">
        <v>0.97460753780825204</v>
      </c>
      <c r="H119" s="2" t="s">
        <v>915</v>
      </c>
      <c r="I119" s="35" t="s">
        <v>345</v>
      </c>
      <c r="J119" s="2" t="s">
        <v>917</v>
      </c>
    </row>
    <row r="120" spans="1:10" s="39" customFormat="1" ht="15" customHeight="1">
      <c r="A120" s="37"/>
      <c r="B120" s="35" t="s">
        <v>1060</v>
      </c>
      <c r="C120" s="38">
        <v>-1.6832227602055001</v>
      </c>
      <c r="D120" s="2" t="s">
        <v>202</v>
      </c>
      <c r="E120" s="23" t="s">
        <v>1059</v>
      </c>
      <c r="F120" s="38">
        <v>-0.242190330714216</v>
      </c>
      <c r="G120" s="38">
        <v>-1.9558281024267501</v>
      </c>
      <c r="H120" s="2" t="s">
        <v>1061</v>
      </c>
      <c r="I120" s="35" t="s">
        <v>345</v>
      </c>
      <c r="J120" s="2" t="s">
        <v>1062</v>
      </c>
    </row>
    <row r="121" spans="1:10" s="39" customFormat="1" ht="15" customHeight="1">
      <c r="A121" s="37"/>
      <c r="B121" s="35" t="s">
        <v>1071</v>
      </c>
      <c r="C121" s="38">
        <v>-1.6341300608295499</v>
      </c>
      <c r="D121" s="2" t="s">
        <v>221</v>
      </c>
      <c r="E121" s="23" t="s">
        <v>1070</v>
      </c>
      <c r="F121" s="38">
        <v>-0.22894843742415399</v>
      </c>
      <c r="G121" s="38">
        <v>-1.8984025308955299</v>
      </c>
      <c r="H121" s="2" t="s">
        <v>1072</v>
      </c>
      <c r="I121" s="35" t="s">
        <v>345</v>
      </c>
      <c r="J121" s="2" t="s">
        <v>1073</v>
      </c>
    </row>
    <row r="122" spans="1:10" s="39" customFormat="1" ht="15" customHeight="1">
      <c r="A122" s="37"/>
      <c r="B122" s="35" t="s">
        <v>897</v>
      </c>
      <c r="C122" s="38">
        <v>2.3441462952868299</v>
      </c>
      <c r="D122" s="2" t="s">
        <v>99</v>
      </c>
      <c r="E122" s="23" t="s">
        <v>899</v>
      </c>
      <c r="F122" s="38">
        <v>-1.8132940206411201</v>
      </c>
      <c r="G122" s="38">
        <v>0.49438694784970599</v>
      </c>
      <c r="H122" s="2" t="s">
        <v>898</v>
      </c>
      <c r="I122" s="35" t="s">
        <v>345</v>
      </c>
      <c r="J122" s="2" t="s">
        <v>900</v>
      </c>
    </row>
    <row r="123" spans="1:10" s="39" customFormat="1" ht="15" customHeight="1">
      <c r="A123" s="37"/>
      <c r="B123" s="35" t="s">
        <v>606</v>
      </c>
      <c r="C123" s="38">
        <v>3.3319613940732999</v>
      </c>
      <c r="D123" s="2" t="s">
        <v>38</v>
      </c>
      <c r="E123" s="23" t="s">
        <v>608</v>
      </c>
      <c r="F123" s="38">
        <v>-2.5711722709898099</v>
      </c>
      <c r="G123" s="38">
        <v>0.73693869674738599</v>
      </c>
      <c r="H123" s="2" t="s">
        <v>607</v>
      </c>
      <c r="I123" s="35" t="s">
        <v>345</v>
      </c>
      <c r="J123" s="2" t="s">
        <v>609</v>
      </c>
    </row>
    <row r="124" spans="1:10" s="39" customFormat="1" ht="15" customHeight="1">
      <c r="A124" s="37"/>
      <c r="B124" s="35" t="s">
        <v>774</v>
      </c>
      <c r="C124" s="38">
        <v>2.76440195724143</v>
      </c>
      <c r="D124" s="2" t="s">
        <v>65</v>
      </c>
      <c r="E124" s="23" t="s">
        <v>776</v>
      </c>
      <c r="F124" s="38">
        <v>-2.08359270162744</v>
      </c>
      <c r="G124" s="38">
        <v>0.64366939184848204</v>
      </c>
      <c r="H124" s="2" t="s">
        <v>775</v>
      </c>
      <c r="I124" s="35" t="s">
        <v>345</v>
      </c>
      <c r="J124" s="2" t="s">
        <v>777</v>
      </c>
    </row>
    <row r="125" spans="1:10" s="39" customFormat="1" ht="15" customHeight="1">
      <c r="A125" s="37"/>
      <c r="B125" s="35" t="s">
        <v>1234</v>
      </c>
      <c r="C125" s="38">
        <v>2.0836823206778701</v>
      </c>
      <c r="D125" s="2" t="s">
        <v>137</v>
      </c>
      <c r="E125" s="23" t="s">
        <v>776</v>
      </c>
      <c r="F125" s="38">
        <v>-0.88456727004527302</v>
      </c>
      <c r="G125" s="38">
        <v>1.16188609352496</v>
      </c>
      <c r="H125" s="2" t="s">
        <v>1235</v>
      </c>
      <c r="I125" s="35" t="s">
        <v>345</v>
      </c>
      <c r="J125" s="2" t="s">
        <v>777</v>
      </c>
    </row>
    <row r="126" spans="1:10" s="39" customFormat="1" ht="15" customHeight="1">
      <c r="A126" s="37"/>
      <c r="B126" s="35" t="s">
        <v>1320</v>
      </c>
      <c r="C126" s="38">
        <v>1.5556760555961999</v>
      </c>
      <c r="D126" s="2" t="s">
        <v>257</v>
      </c>
      <c r="E126" s="23" t="s">
        <v>1187</v>
      </c>
      <c r="F126" s="38">
        <v>-0.36932953684521902</v>
      </c>
      <c r="G126" s="38">
        <v>1.1514655839971</v>
      </c>
      <c r="H126" s="2" t="s">
        <v>1321</v>
      </c>
      <c r="I126" s="35" t="s">
        <v>345</v>
      </c>
      <c r="J126" s="2" t="s">
        <v>1188</v>
      </c>
    </row>
    <row r="127" spans="1:10" s="39" customFormat="1" ht="15" customHeight="1">
      <c r="A127" s="37"/>
      <c r="B127" s="35" t="s">
        <v>856</v>
      </c>
      <c r="C127" s="38">
        <v>-1.6882373425771999</v>
      </c>
      <c r="D127" s="2" t="s">
        <v>201</v>
      </c>
      <c r="E127" s="23" t="s">
        <v>855</v>
      </c>
      <c r="F127" s="38">
        <v>1.8728843826942601</v>
      </c>
      <c r="G127" s="38">
        <v>0.14979017753305099</v>
      </c>
      <c r="H127" s="2" t="s">
        <v>857</v>
      </c>
      <c r="I127" s="35" t="s">
        <v>472</v>
      </c>
      <c r="J127" s="2" t="s">
        <v>858</v>
      </c>
    </row>
    <row r="128" spans="1:10" s="39" customFormat="1" ht="15" customHeight="1">
      <c r="A128" s="37"/>
      <c r="B128" s="35" t="s">
        <v>1261</v>
      </c>
      <c r="C128" s="38">
        <v>-1.74237174283734</v>
      </c>
      <c r="D128" s="2" t="s">
        <v>192</v>
      </c>
      <c r="E128" s="23" t="s">
        <v>1127</v>
      </c>
      <c r="F128" s="38">
        <v>1.00614176260997</v>
      </c>
      <c r="G128" s="38">
        <v>-0.76638868790472903</v>
      </c>
      <c r="H128" s="2" t="s">
        <v>1262</v>
      </c>
      <c r="I128" s="35" t="s">
        <v>472</v>
      </c>
      <c r="J128" s="2" t="s">
        <v>1128</v>
      </c>
    </row>
    <row r="129" spans="1:10" s="39" customFormat="1" ht="15" customHeight="1">
      <c r="A129" s="37"/>
      <c r="B129" s="35" t="s">
        <v>469</v>
      </c>
      <c r="C129" s="38">
        <v>-3.4367944146950098</v>
      </c>
      <c r="D129" s="2" t="s">
        <v>32</v>
      </c>
      <c r="E129" s="23" t="s">
        <v>471</v>
      </c>
      <c r="F129" s="38">
        <v>3.1207307786512701</v>
      </c>
      <c r="G129" s="38">
        <v>-0.350953884543526</v>
      </c>
      <c r="H129" s="2" t="s">
        <v>470</v>
      </c>
      <c r="I129" s="35" t="s">
        <v>472</v>
      </c>
      <c r="J129" s="2" t="s">
        <v>473</v>
      </c>
    </row>
    <row r="130" spans="1:10" s="39" customFormat="1" ht="15" customHeight="1">
      <c r="A130" s="37"/>
      <c r="B130" s="35" t="s">
        <v>506</v>
      </c>
      <c r="C130" s="38">
        <v>-3.1272752320661001</v>
      </c>
      <c r="D130" s="2" t="s">
        <v>45</v>
      </c>
      <c r="E130" s="23" t="s">
        <v>508</v>
      </c>
      <c r="F130" s="38">
        <v>2.9743980976142801</v>
      </c>
      <c r="G130" s="38">
        <v>-0.187653002686091</v>
      </c>
      <c r="H130" s="2" t="s">
        <v>507</v>
      </c>
      <c r="I130" s="35" t="s">
        <v>472</v>
      </c>
      <c r="J130" s="2" t="s">
        <v>509</v>
      </c>
    </row>
    <row r="131" spans="1:10" s="39" customFormat="1" ht="15" customHeight="1">
      <c r="A131" s="37"/>
      <c r="B131" s="35" t="s">
        <v>593</v>
      </c>
      <c r="C131" s="38">
        <v>-2.6189018992126001</v>
      </c>
      <c r="D131" s="2" t="s">
        <v>73</v>
      </c>
      <c r="E131" s="23" t="s">
        <v>595</v>
      </c>
      <c r="F131" s="38">
        <v>2.6420257309933599</v>
      </c>
      <c r="G131" s="38">
        <v>-1.03498788582672E-2</v>
      </c>
      <c r="H131" s="2" t="s">
        <v>594</v>
      </c>
      <c r="I131" s="35" t="s">
        <v>472</v>
      </c>
      <c r="J131" s="2" t="s">
        <v>564</v>
      </c>
    </row>
    <row r="132" spans="1:10" s="39" customFormat="1" ht="15" customHeight="1">
      <c r="A132" s="37"/>
      <c r="B132" s="35" t="s">
        <v>659</v>
      </c>
      <c r="C132" s="38">
        <v>1.8416823369405999</v>
      </c>
      <c r="D132" s="2" t="s">
        <v>173</v>
      </c>
      <c r="E132" s="23" t="s">
        <v>285</v>
      </c>
      <c r="F132" s="38">
        <v>-2.4040256973294101</v>
      </c>
      <c r="G132" s="38">
        <v>-0.60091015862923802</v>
      </c>
      <c r="H132" s="2" t="s">
        <v>563</v>
      </c>
      <c r="I132" s="35" t="s">
        <v>472</v>
      </c>
      <c r="J132" s="2" t="s">
        <v>564</v>
      </c>
    </row>
    <row r="133" spans="1:10" s="39" customFormat="1" ht="15" customHeight="1">
      <c r="A133" s="37"/>
      <c r="B133" s="35" t="s">
        <v>871</v>
      </c>
      <c r="C133" s="38">
        <v>-2.0125811765674899</v>
      </c>
      <c r="D133" s="2" t="s">
        <v>146</v>
      </c>
      <c r="E133" s="23" t="s">
        <v>872</v>
      </c>
      <c r="F133" s="38">
        <v>1.85773970434045</v>
      </c>
      <c r="G133" s="38">
        <v>-0.189495589121637</v>
      </c>
      <c r="H133" s="2" t="s">
        <v>594</v>
      </c>
      <c r="I133" s="35" t="s">
        <v>472</v>
      </c>
      <c r="J133" s="2" t="s">
        <v>564</v>
      </c>
    </row>
    <row r="134" spans="1:10" s="39" customFormat="1" ht="15" customHeight="1">
      <c r="A134" s="37"/>
      <c r="B134" s="35" t="s">
        <v>967</v>
      </c>
      <c r="C134" s="38">
        <v>-2.3537125754742698</v>
      </c>
      <c r="D134" s="2" t="s">
        <v>96</v>
      </c>
      <c r="E134" s="23" t="s">
        <v>969</v>
      </c>
      <c r="F134" s="38">
        <v>1.6750120897990199</v>
      </c>
      <c r="G134" s="38">
        <v>-0.71105671763837097</v>
      </c>
      <c r="H134" s="2" t="s">
        <v>968</v>
      </c>
      <c r="I134" s="35" t="s">
        <v>472</v>
      </c>
      <c r="J134" s="2" t="s">
        <v>970</v>
      </c>
    </row>
    <row r="135" spans="1:10" s="39" customFormat="1" ht="15" customHeight="1">
      <c r="A135" s="37"/>
      <c r="B135" s="35" t="s">
        <v>696</v>
      </c>
      <c r="C135" s="38">
        <v>-2.7600040040240899</v>
      </c>
      <c r="D135" s="2" t="s">
        <v>66</v>
      </c>
      <c r="E135" s="23" t="s">
        <v>698</v>
      </c>
      <c r="F135" s="38">
        <v>2.2731910974055398</v>
      </c>
      <c r="G135" s="38">
        <v>-0.51619319149335996</v>
      </c>
      <c r="H135" s="2" t="s">
        <v>697</v>
      </c>
      <c r="I135" s="35" t="s">
        <v>472</v>
      </c>
      <c r="J135" s="2" t="s">
        <v>699</v>
      </c>
    </row>
    <row r="136" spans="1:10" s="39" customFormat="1" ht="15" customHeight="1">
      <c r="A136" s="37"/>
      <c r="B136" s="35" t="s">
        <v>625</v>
      </c>
      <c r="C136" s="38">
        <v>-2.8182106254575299</v>
      </c>
      <c r="D136" s="2" t="s">
        <v>59</v>
      </c>
      <c r="E136" s="23" t="s">
        <v>627</v>
      </c>
      <c r="F136" s="38">
        <v>2.5308537959853301</v>
      </c>
      <c r="G136" s="38">
        <v>-0.32392730800490299</v>
      </c>
      <c r="H136" s="2" t="s">
        <v>626</v>
      </c>
      <c r="I136" s="35" t="s">
        <v>472</v>
      </c>
      <c r="J136" s="2" t="s">
        <v>628</v>
      </c>
    </row>
    <row r="137" spans="1:10" s="39" customFormat="1" ht="15" customHeight="1">
      <c r="A137" s="37"/>
      <c r="B137" s="35" t="s">
        <v>895</v>
      </c>
      <c r="C137" s="38">
        <v>-1.79299579846618</v>
      </c>
      <c r="D137" s="2" t="s">
        <v>182</v>
      </c>
      <c r="E137" s="23" t="s">
        <v>896</v>
      </c>
      <c r="F137" s="38">
        <v>1.8158391000527201</v>
      </c>
      <c r="G137" s="38">
        <v>-1.13931793338131E-2</v>
      </c>
      <c r="H137" s="2" t="s">
        <v>594</v>
      </c>
      <c r="I137" s="35" t="s">
        <v>472</v>
      </c>
      <c r="J137" s="2" t="s">
        <v>564</v>
      </c>
    </row>
    <row r="138" spans="1:10" s="39" customFormat="1" ht="15" customHeight="1">
      <c r="A138" s="37"/>
      <c r="B138" s="35" t="s">
        <v>1335</v>
      </c>
      <c r="C138" s="38">
        <v>-1.51313167285018</v>
      </c>
      <c r="D138" s="2" t="s">
        <v>273</v>
      </c>
      <c r="E138" s="23" t="s">
        <v>1154</v>
      </c>
      <c r="F138" s="38">
        <v>1.34635706629636</v>
      </c>
      <c r="G138" s="38">
        <v>-0.19999334779688499</v>
      </c>
      <c r="H138" s="2" t="s">
        <v>507</v>
      </c>
      <c r="I138" s="35" t="s">
        <v>472</v>
      </c>
      <c r="J138" s="2" t="s">
        <v>509</v>
      </c>
    </row>
    <row r="139" spans="1:10" s="39" customFormat="1" ht="15" customHeight="1">
      <c r="A139" s="37"/>
      <c r="B139" s="35" t="s">
        <v>1243</v>
      </c>
      <c r="C139" s="38">
        <v>1.91443669136656</v>
      </c>
      <c r="D139" s="2" t="s">
        <v>164</v>
      </c>
      <c r="E139" s="23" t="s">
        <v>1158</v>
      </c>
      <c r="F139" s="38">
        <v>-1.35263953931437</v>
      </c>
      <c r="G139" s="38">
        <v>0.51794867077407603</v>
      </c>
      <c r="H139" s="2" t="s">
        <v>1244</v>
      </c>
      <c r="I139" s="35" t="s">
        <v>472</v>
      </c>
      <c r="J139" s="2" t="s">
        <v>1159</v>
      </c>
    </row>
    <row r="140" spans="1:10" s="39" customFormat="1" ht="15" customHeight="1">
      <c r="A140" s="37"/>
      <c r="B140" s="35" t="s">
        <v>817</v>
      </c>
      <c r="C140" s="38">
        <v>2.14676342871268</v>
      </c>
      <c r="D140" s="2" t="s">
        <v>131</v>
      </c>
      <c r="E140" s="23" t="s">
        <v>285</v>
      </c>
      <c r="F140" s="38">
        <v>-1.9861164916538601</v>
      </c>
      <c r="G140" s="38">
        <v>0.11835814364277</v>
      </c>
      <c r="H140" s="2" t="s">
        <v>818</v>
      </c>
      <c r="I140" s="35" t="s">
        <v>472</v>
      </c>
      <c r="J140" s="2" t="s">
        <v>564</v>
      </c>
    </row>
    <row r="141" spans="1:10" s="39" customFormat="1" ht="15" customHeight="1">
      <c r="A141" s="37"/>
      <c r="B141" s="35" t="s">
        <v>498</v>
      </c>
      <c r="C141" s="38">
        <v>2.44757786175234</v>
      </c>
      <c r="D141" s="2" t="s">
        <v>89</v>
      </c>
      <c r="E141" s="23" t="s">
        <v>500</v>
      </c>
      <c r="F141" s="38">
        <v>-2.9935336385128202</v>
      </c>
      <c r="G141" s="38">
        <v>-0.58041492931643202</v>
      </c>
      <c r="H141" s="2" t="s">
        <v>499</v>
      </c>
      <c r="I141" s="35" t="s">
        <v>472</v>
      </c>
      <c r="J141" s="2" t="s">
        <v>501</v>
      </c>
    </row>
    <row r="142" spans="1:10" s="39" customFormat="1" ht="15" customHeight="1">
      <c r="A142" s="37"/>
      <c r="B142" s="35" t="s">
        <v>1284</v>
      </c>
      <c r="C142" s="38">
        <v>1.63010013804776</v>
      </c>
      <c r="D142" s="2" t="s">
        <v>222</v>
      </c>
      <c r="E142" s="23" t="s">
        <v>1110</v>
      </c>
      <c r="F142" s="38">
        <v>-0.40302062937858601</v>
      </c>
      <c r="G142" s="38">
        <v>1.19611817951442</v>
      </c>
      <c r="H142" s="2" t="s">
        <v>1285</v>
      </c>
      <c r="I142" s="35" t="s">
        <v>472</v>
      </c>
      <c r="J142" s="2" t="s">
        <v>1111</v>
      </c>
    </row>
    <row r="143" spans="1:10" s="39" customFormat="1" ht="15" customHeight="1">
      <c r="A143" s="37"/>
      <c r="B143" s="35" t="s">
        <v>1265</v>
      </c>
      <c r="C143" s="38">
        <v>1.7309904371926499</v>
      </c>
      <c r="D143" s="2" t="s">
        <v>194</v>
      </c>
      <c r="E143" s="23" t="s">
        <v>1194</v>
      </c>
      <c r="F143" s="38">
        <v>-0.406571474824997</v>
      </c>
      <c r="G143" s="38">
        <v>1.2907973351038999</v>
      </c>
      <c r="H143" s="2" t="s">
        <v>1195</v>
      </c>
      <c r="I143" s="35" t="s">
        <v>472</v>
      </c>
      <c r="J143" s="2" t="s">
        <v>1195</v>
      </c>
    </row>
    <row r="144" spans="1:10" s="39" customFormat="1" ht="15" customHeight="1">
      <c r="A144" s="37"/>
      <c r="B144" s="35" t="s">
        <v>543</v>
      </c>
      <c r="C144" s="38">
        <v>-3.3543260833541999</v>
      </c>
      <c r="D144" s="2" t="s">
        <v>35</v>
      </c>
      <c r="E144" s="23" t="s">
        <v>544</v>
      </c>
      <c r="F144" s="38">
        <v>2.7825252763652202</v>
      </c>
      <c r="G144" s="38">
        <v>-0.61036703722419705</v>
      </c>
      <c r="H144" s="2" t="s">
        <v>470</v>
      </c>
      <c r="I144" s="35" t="s">
        <v>545</v>
      </c>
      <c r="J144" s="2" t="s">
        <v>546</v>
      </c>
    </row>
    <row r="145" spans="1:10" s="39" customFormat="1" ht="15" customHeight="1">
      <c r="A145" s="37"/>
      <c r="B145" s="35" t="s">
        <v>715</v>
      </c>
      <c r="C145" s="38">
        <v>-2.27753995368536</v>
      </c>
      <c r="D145" s="2" t="s">
        <v>109</v>
      </c>
      <c r="E145" s="23" t="s">
        <v>285</v>
      </c>
      <c r="F145" s="38">
        <v>2.22349943043021</v>
      </c>
      <c r="G145" s="38">
        <v>-8.2122799432353899E-2</v>
      </c>
      <c r="H145" s="2" t="s">
        <v>716</v>
      </c>
      <c r="I145" s="35" t="s">
        <v>545</v>
      </c>
      <c r="J145" s="2" t="s">
        <v>717</v>
      </c>
    </row>
    <row r="146" spans="1:10" s="39" customFormat="1" ht="15" customHeight="1">
      <c r="A146" s="37"/>
      <c r="B146" s="35" t="s">
        <v>1286</v>
      </c>
      <c r="C146" s="38">
        <v>1.62132019539784</v>
      </c>
      <c r="D146" s="2" t="s">
        <v>225</v>
      </c>
      <c r="E146" s="23" t="s">
        <v>285</v>
      </c>
      <c r="F146" s="38">
        <v>-0.732817593671381</v>
      </c>
      <c r="G146" s="38">
        <v>0.86060510549747804</v>
      </c>
      <c r="H146" s="2" t="s">
        <v>1287</v>
      </c>
      <c r="I146" s="35" t="s">
        <v>545</v>
      </c>
      <c r="J146" s="2" t="s">
        <v>1129</v>
      </c>
    </row>
    <row r="147" spans="1:10" s="39" customFormat="1" ht="15" customHeight="1">
      <c r="A147" s="37"/>
      <c r="B147" s="35" t="s">
        <v>998</v>
      </c>
      <c r="C147" s="38">
        <v>1.8799244738651599</v>
      </c>
      <c r="D147" s="2" t="s">
        <v>169</v>
      </c>
      <c r="E147" s="23" t="s">
        <v>504</v>
      </c>
      <c r="F147" s="38">
        <v>-1.6081102473273301</v>
      </c>
      <c r="G147" s="38">
        <v>0.24048503078272099</v>
      </c>
      <c r="H147" s="2" t="s">
        <v>503</v>
      </c>
      <c r="I147" s="35" t="s">
        <v>303</v>
      </c>
      <c r="J147" s="2" t="s">
        <v>505</v>
      </c>
    </row>
    <row r="148" spans="1:10" s="39" customFormat="1" ht="15" customHeight="1">
      <c r="A148" s="37"/>
      <c r="B148" s="35" t="s">
        <v>1315</v>
      </c>
      <c r="C148" s="38">
        <v>-1.56067878948646</v>
      </c>
      <c r="D148" s="2" t="s">
        <v>253</v>
      </c>
      <c r="E148" s="23" t="s">
        <v>1133</v>
      </c>
      <c r="F148" s="38">
        <v>1.3922721125433299</v>
      </c>
      <c r="G148" s="38">
        <v>-0.20288712304173701</v>
      </c>
      <c r="H148" s="2" t="s">
        <v>1316</v>
      </c>
      <c r="I148" s="35" t="s">
        <v>303</v>
      </c>
      <c r="J148" s="2" t="s">
        <v>1134</v>
      </c>
    </row>
    <row r="149" spans="1:10" s="39" customFormat="1" ht="15" customHeight="1">
      <c r="A149" s="37"/>
      <c r="B149" s="35" t="s">
        <v>1048</v>
      </c>
      <c r="C149" s="38">
        <v>-2.3304662742837601</v>
      </c>
      <c r="D149" s="2" t="s">
        <v>100</v>
      </c>
      <c r="E149" s="23" t="s">
        <v>1049</v>
      </c>
      <c r="F149" s="38">
        <v>5.74241238638626E-2</v>
      </c>
      <c r="G149" s="38">
        <v>-2.3132459357234598</v>
      </c>
      <c r="H149" s="2" t="s">
        <v>324</v>
      </c>
      <c r="I149" s="35" t="s">
        <v>303</v>
      </c>
      <c r="J149" s="2" t="s">
        <v>1050</v>
      </c>
    </row>
    <row r="150" spans="1:10" s="39" customFormat="1" ht="15" customHeight="1">
      <c r="A150" s="37"/>
      <c r="B150" s="35" t="s">
        <v>353</v>
      </c>
      <c r="C150" s="38">
        <v>3.5415574016035398</v>
      </c>
      <c r="D150" s="2" t="s">
        <v>27</v>
      </c>
      <c r="E150" s="23" t="s">
        <v>352</v>
      </c>
      <c r="F150" s="38">
        <v>-4.3226661866018503</v>
      </c>
      <c r="G150" s="38">
        <v>-0.80648885227407296</v>
      </c>
      <c r="H150" s="2" t="s">
        <v>354</v>
      </c>
      <c r="I150" s="35" t="s">
        <v>303</v>
      </c>
      <c r="J150" s="2" t="s">
        <v>355</v>
      </c>
    </row>
    <row r="151" spans="1:10" s="39" customFormat="1" ht="15" customHeight="1">
      <c r="A151" s="37"/>
      <c r="B151" s="35" t="s">
        <v>448</v>
      </c>
      <c r="C151" s="38">
        <v>2.3114139735479799</v>
      </c>
      <c r="D151" s="2" t="s">
        <v>102</v>
      </c>
      <c r="E151" s="23" t="s">
        <v>449</v>
      </c>
      <c r="F151" s="38">
        <v>-3.21341655573347</v>
      </c>
      <c r="G151" s="38">
        <v>-0.92248434047069705</v>
      </c>
      <c r="H151" s="2" t="s">
        <v>327</v>
      </c>
      <c r="I151" s="35" t="s">
        <v>303</v>
      </c>
      <c r="J151" s="2" t="s">
        <v>328</v>
      </c>
    </row>
    <row r="152" spans="1:10" s="39" customFormat="1" ht="15" customHeight="1">
      <c r="A152" s="37"/>
      <c r="B152" s="35" t="s">
        <v>1023</v>
      </c>
      <c r="C152" s="38">
        <v>-1.5893442550328101</v>
      </c>
      <c r="D152" s="2" t="s">
        <v>241</v>
      </c>
      <c r="E152" s="23" t="s">
        <v>1025</v>
      </c>
      <c r="F152" s="38">
        <v>1.50977357403811</v>
      </c>
      <c r="G152" s="38">
        <v>-0.11592500938620399</v>
      </c>
      <c r="H152" s="2" t="s">
        <v>1024</v>
      </c>
      <c r="I152" s="35" t="s">
        <v>303</v>
      </c>
      <c r="J152" s="2" t="s">
        <v>1026</v>
      </c>
    </row>
    <row r="153" spans="1:10" s="39" customFormat="1" ht="15" customHeight="1">
      <c r="A153" s="37"/>
      <c r="B153" s="35" t="s">
        <v>502</v>
      </c>
      <c r="C153" s="38">
        <v>2.8105852934396598</v>
      </c>
      <c r="D153" s="2" t="s">
        <v>61</v>
      </c>
      <c r="E153" s="23" t="s">
        <v>504</v>
      </c>
      <c r="F153" s="38">
        <v>-2.98309014811618</v>
      </c>
      <c r="G153" s="38">
        <v>-0.200199705769632</v>
      </c>
      <c r="H153" s="2" t="s">
        <v>503</v>
      </c>
      <c r="I153" s="35" t="s">
        <v>303</v>
      </c>
      <c r="J153" s="2" t="s">
        <v>505</v>
      </c>
    </row>
    <row r="154" spans="1:10" s="39" customFormat="1" ht="15" customHeight="1">
      <c r="A154" s="37"/>
      <c r="B154" s="35" t="s">
        <v>1305</v>
      </c>
      <c r="C154" s="38">
        <v>1.5803960985299099</v>
      </c>
      <c r="D154" s="2" t="s">
        <v>244</v>
      </c>
      <c r="E154" s="23" t="s">
        <v>1149</v>
      </c>
      <c r="F154" s="38">
        <v>-0.86924575337676901</v>
      </c>
      <c r="G154" s="38">
        <v>0.67990864047891797</v>
      </c>
      <c r="H154" s="2" t="s">
        <v>451</v>
      </c>
      <c r="I154" s="35" t="s">
        <v>303</v>
      </c>
      <c r="J154" s="2" t="s">
        <v>1137</v>
      </c>
    </row>
    <row r="155" spans="1:10" s="39" customFormat="1" ht="15" customHeight="1">
      <c r="A155" s="37"/>
      <c r="B155" s="35" t="s">
        <v>450</v>
      </c>
      <c r="C155" s="38">
        <v>2.1588076434347498</v>
      </c>
      <c r="D155" s="2" t="s">
        <v>129</v>
      </c>
      <c r="E155" s="23" t="s">
        <v>285</v>
      </c>
      <c r="F155" s="38">
        <v>-3.1960152844106</v>
      </c>
      <c r="G155" s="38">
        <v>-1.07839658481955</v>
      </c>
      <c r="H155" s="2" t="s">
        <v>451</v>
      </c>
      <c r="I155" s="35" t="s">
        <v>303</v>
      </c>
      <c r="J155" s="2" t="s">
        <v>452</v>
      </c>
    </row>
    <row r="156" spans="1:10" s="39" customFormat="1" ht="15" customHeight="1">
      <c r="A156" s="37"/>
      <c r="B156" s="35" t="s">
        <v>1032</v>
      </c>
      <c r="C156" s="38">
        <v>2.2209129382522899</v>
      </c>
      <c r="D156" s="2" t="s">
        <v>117</v>
      </c>
      <c r="E156" s="23" t="s">
        <v>1034</v>
      </c>
      <c r="F156" s="38">
        <v>1.49994973506389</v>
      </c>
      <c r="G156" s="38">
        <v>3.69045290557276</v>
      </c>
      <c r="H156" s="2" t="s">
        <v>1033</v>
      </c>
      <c r="I156" s="35" t="s">
        <v>303</v>
      </c>
      <c r="J156" s="2" t="s">
        <v>1035</v>
      </c>
    </row>
    <row r="157" spans="1:10" s="39" customFormat="1" ht="15" customHeight="1">
      <c r="A157" s="37"/>
      <c r="B157" s="35" t="s">
        <v>823</v>
      </c>
      <c r="C157" s="38">
        <v>1.9974921753563299</v>
      </c>
      <c r="D157" s="2" t="s">
        <v>153</v>
      </c>
      <c r="E157" s="23" t="s">
        <v>825</v>
      </c>
      <c r="F157" s="38">
        <v>1.9727951433358999</v>
      </c>
      <c r="G157" s="38">
        <v>3.93944299206809</v>
      </c>
      <c r="H157" s="2" t="s">
        <v>824</v>
      </c>
      <c r="I157" s="35" t="s">
        <v>303</v>
      </c>
      <c r="J157" s="2" t="s">
        <v>826</v>
      </c>
    </row>
    <row r="158" spans="1:10" s="39" customFormat="1" ht="15" customHeight="1">
      <c r="A158" s="37"/>
      <c r="B158" s="35" t="s">
        <v>300</v>
      </c>
      <c r="C158" s="38">
        <v>-4.6377076137528697</v>
      </c>
      <c r="D158" s="2" t="s">
        <v>7</v>
      </c>
      <c r="E158" s="23" t="s">
        <v>302</v>
      </c>
      <c r="F158" s="38">
        <v>4.9873815804631096</v>
      </c>
      <c r="G158" s="38">
        <v>0.31623450507010897</v>
      </c>
      <c r="H158" s="2" t="s">
        <v>301</v>
      </c>
      <c r="I158" s="35" t="s">
        <v>303</v>
      </c>
      <c r="J158" s="2" t="s">
        <v>304</v>
      </c>
    </row>
    <row r="159" spans="1:10" s="39" customFormat="1" ht="15" customHeight="1">
      <c r="A159" s="37"/>
      <c r="B159" s="35" t="s">
        <v>366</v>
      </c>
      <c r="C159" s="38">
        <v>-3.5539570818163901</v>
      </c>
      <c r="D159" s="2" t="s">
        <v>26</v>
      </c>
      <c r="E159" s="23" t="s">
        <v>368</v>
      </c>
      <c r="F159" s="38">
        <v>4.1917048635776304</v>
      </c>
      <c r="G159" s="38">
        <v>0.60146210506874798</v>
      </c>
      <c r="H159" s="2" t="s">
        <v>367</v>
      </c>
      <c r="I159" s="35" t="s">
        <v>303</v>
      </c>
      <c r="J159" s="2" t="s">
        <v>369</v>
      </c>
    </row>
    <row r="160" spans="1:10" s="39" customFormat="1" ht="15" customHeight="1">
      <c r="A160" s="37"/>
      <c r="B160" s="35" t="s">
        <v>371</v>
      </c>
      <c r="C160" s="38">
        <v>-3.8304653330318299</v>
      </c>
      <c r="D160" s="2" t="s">
        <v>23</v>
      </c>
      <c r="E160" s="23" t="s">
        <v>370</v>
      </c>
      <c r="F160" s="38">
        <v>4.1802034189595103</v>
      </c>
      <c r="G160" s="38">
        <v>0.30752887699282599</v>
      </c>
      <c r="H160" s="2" t="s">
        <v>372</v>
      </c>
      <c r="I160" s="35" t="s">
        <v>303</v>
      </c>
      <c r="J160" s="2" t="s">
        <v>373</v>
      </c>
    </row>
    <row r="161" spans="1:10" s="39" customFormat="1" ht="15" customHeight="1">
      <c r="A161" s="37"/>
      <c r="B161" s="35" t="s">
        <v>904</v>
      </c>
      <c r="C161" s="38">
        <v>2.4941579472747399</v>
      </c>
      <c r="D161" s="2" t="s">
        <v>85</v>
      </c>
      <c r="E161" s="23" t="s">
        <v>906</v>
      </c>
      <c r="F161" s="38">
        <v>-1.8035320369771599</v>
      </c>
      <c r="G161" s="38">
        <v>0.65882034565383696</v>
      </c>
      <c r="H161" s="2" t="s">
        <v>905</v>
      </c>
      <c r="I161" s="35" t="s">
        <v>303</v>
      </c>
      <c r="J161" s="2" t="s">
        <v>907</v>
      </c>
    </row>
    <row r="162" spans="1:10" s="39" customFormat="1" ht="15" customHeight="1">
      <c r="A162" s="37"/>
      <c r="B162" s="35" t="s">
        <v>756</v>
      </c>
      <c r="C162" s="38">
        <v>2.8711858116568099</v>
      </c>
      <c r="D162" s="2" t="s">
        <v>55</v>
      </c>
      <c r="E162" s="23" t="s">
        <v>758</v>
      </c>
      <c r="F162" s="38">
        <v>-2.1128941827919099</v>
      </c>
      <c r="G162" s="38">
        <v>0.72729537739624595</v>
      </c>
      <c r="H162" s="2" t="s">
        <v>757</v>
      </c>
      <c r="I162" s="35" t="s">
        <v>303</v>
      </c>
      <c r="J162" s="2" t="s">
        <v>714</v>
      </c>
    </row>
    <row r="163" spans="1:10" s="39" customFormat="1" ht="15" customHeight="1">
      <c r="A163" s="37"/>
      <c r="B163" s="35" t="s">
        <v>326</v>
      </c>
      <c r="C163" s="38">
        <v>3.4747412377876898</v>
      </c>
      <c r="D163" s="2" t="s">
        <v>31</v>
      </c>
      <c r="E163" s="23" t="s">
        <v>285</v>
      </c>
      <c r="F163" s="38">
        <v>-4.4786942401273002</v>
      </c>
      <c r="G163" s="38">
        <v>-1.0126157319254201</v>
      </c>
      <c r="H163" s="2" t="s">
        <v>327</v>
      </c>
      <c r="I163" s="35" t="s">
        <v>303</v>
      </c>
      <c r="J163" s="2" t="s">
        <v>328</v>
      </c>
    </row>
    <row r="164" spans="1:10" s="39" customFormat="1" ht="15" customHeight="1">
      <c r="A164" s="37"/>
      <c r="B164" s="35" t="s">
        <v>1212</v>
      </c>
      <c r="C164" s="38">
        <v>2.8753755631812501</v>
      </c>
      <c r="D164" s="2" t="s">
        <v>54</v>
      </c>
      <c r="E164" s="23" t="s">
        <v>1172</v>
      </c>
      <c r="F164" s="38">
        <v>-1.4278557252716699</v>
      </c>
      <c r="G164" s="38">
        <v>1.4114079147626799</v>
      </c>
      <c r="H164" s="2" t="s">
        <v>1213</v>
      </c>
      <c r="I164" s="35" t="s">
        <v>303</v>
      </c>
      <c r="J164" s="2" t="s">
        <v>1173</v>
      </c>
    </row>
    <row r="165" spans="1:10" s="39" customFormat="1" ht="15" customHeight="1">
      <c r="A165" s="37"/>
      <c r="B165" s="35" t="s">
        <v>1232</v>
      </c>
      <c r="C165" s="38">
        <v>-2.0988268159291099</v>
      </c>
      <c r="D165" s="2" t="s">
        <v>135</v>
      </c>
      <c r="E165" s="23" t="s">
        <v>1174</v>
      </c>
      <c r="F165" s="38">
        <v>1.4321097066320601</v>
      </c>
      <c r="G165" s="38">
        <v>-0.70238476948576301</v>
      </c>
      <c r="H165" s="2" t="s">
        <v>1233</v>
      </c>
      <c r="I165" s="35" t="s">
        <v>303</v>
      </c>
      <c r="J165" s="2" t="s">
        <v>1134</v>
      </c>
    </row>
    <row r="166" spans="1:10" s="39" customFormat="1" ht="15" customHeight="1">
      <c r="A166" s="37"/>
      <c r="B166" s="35" t="s">
        <v>1040</v>
      </c>
      <c r="C166" s="38">
        <v>-2.1289776289387699</v>
      </c>
      <c r="D166" s="2" t="s">
        <v>132</v>
      </c>
      <c r="E166" s="23" t="s">
        <v>285</v>
      </c>
      <c r="F166" s="38">
        <v>-0.95118129777838101</v>
      </c>
      <c r="G166" s="38">
        <v>-3.1150041872329401</v>
      </c>
      <c r="H166" s="2" t="s">
        <v>1041</v>
      </c>
      <c r="I166" s="35" t="s">
        <v>303</v>
      </c>
      <c r="J166" s="2" t="s">
        <v>930</v>
      </c>
    </row>
    <row r="167" spans="1:10" s="39" customFormat="1" ht="15" customHeight="1">
      <c r="A167" s="37"/>
      <c r="B167" s="35" t="s">
        <v>522</v>
      </c>
      <c r="C167" s="38">
        <v>2.28981606709675</v>
      </c>
      <c r="D167" s="2" t="s">
        <v>106</v>
      </c>
      <c r="E167" s="23" t="s">
        <v>524</v>
      </c>
      <c r="F167" s="38">
        <v>-2.9202821599396298</v>
      </c>
      <c r="G167" s="38">
        <v>-0.68228929903843005</v>
      </c>
      <c r="H167" s="2" t="s">
        <v>523</v>
      </c>
      <c r="I167" s="35" t="s">
        <v>303</v>
      </c>
      <c r="J167" s="2" t="s">
        <v>525</v>
      </c>
    </row>
    <row r="168" spans="1:10" s="39" customFormat="1" ht="15" customHeight="1">
      <c r="A168" s="37"/>
      <c r="B168" s="35" t="s">
        <v>1218</v>
      </c>
      <c r="C168" s="38">
        <v>-2.2819928298979799</v>
      </c>
      <c r="D168" s="2" t="s">
        <v>108</v>
      </c>
      <c r="E168" s="23" t="s">
        <v>1196</v>
      </c>
      <c r="F168" s="38">
        <v>1.4705072482710799</v>
      </c>
      <c r="G168" s="38">
        <v>-0.84571594919179105</v>
      </c>
      <c r="H168" s="2" t="s">
        <v>1219</v>
      </c>
      <c r="I168" s="35" t="s">
        <v>378</v>
      </c>
      <c r="J168" s="2" t="s">
        <v>1150</v>
      </c>
    </row>
    <row r="169" spans="1:10" s="39" customFormat="1" ht="15" customHeight="1">
      <c r="A169" s="37"/>
      <c r="B169" s="35" t="s">
        <v>650</v>
      </c>
      <c r="C169" s="38">
        <v>-2.8231424282739401</v>
      </c>
      <c r="D169" s="2" t="s">
        <v>58</v>
      </c>
      <c r="E169" s="23" t="s">
        <v>285</v>
      </c>
      <c r="F169" s="38">
        <v>2.4365191520276102</v>
      </c>
      <c r="G169" s="38">
        <v>-0.42393987337991001</v>
      </c>
      <c r="H169" s="2" t="s">
        <v>651</v>
      </c>
      <c r="I169" s="35" t="s">
        <v>378</v>
      </c>
      <c r="J169" s="2" t="s">
        <v>652</v>
      </c>
    </row>
    <row r="170" spans="1:10" s="39" customFormat="1" ht="15" customHeight="1">
      <c r="A170" s="37"/>
      <c r="B170" s="35" t="s">
        <v>744</v>
      </c>
      <c r="C170" s="38">
        <v>-1.52808214748631</v>
      </c>
      <c r="D170" s="2" t="s">
        <v>265</v>
      </c>
      <c r="E170" s="23" t="s">
        <v>285</v>
      </c>
      <c r="F170" s="38">
        <v>2.15910813477876</v>
      </c>
      <c r="G170" s="38">
        <v>0.59281184681496701</v>
      </c>
      <c r="H170" s="2" t="s">
        <v>745</v>
      </c>
      <c r="I170" s="35" t="s">
        <v>378</v>
      </c>
      <c r="J170" s="2" t="s">
        <v>746</v>
      </c>
    </row>
    <row r="171" spans="1:10" s="39" customFormat="1" ht="15" customHeight="1">
      <c r="A171" s="37"/>
      <c r="B171" s="35" t="s">
        <v>1236</v>
      </c>
      <c r="C171" s="38">
        <v>-2.0085945933766101</v>
      </c>
      <c r="D171" s="2" t="s">
        <v>148</v>
      </c>
      <c r="E171" s="23" t="s">
        <v>285</v>
      </c>
      <c r="F171" s="38">
        <v>0.71048075649158804</v>
      </c>
      <c r="G171" s="38">
        <v>-1.33360312203778</v>
      </c>
      <c r="H171" s="2" t="s">
        <v>1237</v>
      </c>
      <c r="I171" s="35" t="s">
        <v>378</v>
      </c>
      <c r="J171" s="2" t="s">
        <v>1170</v>
      </c>
    </row>
    <row r="172" spans="1:10" s="39" customFormat="1" ht="15" customHeight="1">
      <c r="A172" s="37"/>
      <c r="B172" s="35" t="s">
        <v>1302</v>
      </c>
      <c r="C172" s="38">
        <v>-1.5855281902954499</v>
      </c>
      <c r="D172" s="2" t="s">
        <v>242</v>
      </c>
      <c r="E172" s="23" t="s">
        <v>1175</v>
      </c>
      <c r="F172" s="38">
        <v>1.3223453046401801</v>
      </c>
      <c r="G172" s="38">
        <v>-0.30427115964518497</v>
      </c>
      <c r="H172" s="2" t="s">
        <v>730</v>
      </c>
      <c r="I172" s="35" t="s">
        <v>378</v>
      </c>
      <c r="J172" s="2" t="s">
        <v>1176</v>
      </c>
    </row>
    <row r="173" spans="1:10" s="39" customFormat="1" ht="15" customHeight="1">
      <c r="A173" s="37"/>
      <c r="B173" s="35" t="s">
        <v>1312</v>
      </c>
      <c r="C173" s="38">
        <v>1.56822078918465</v>
      </c>
      <c r="D173" s="2" t="s">
        <v>251</v>
      </c>
      <c r="E173" s="23" t="s">
        <v>1168</v>
      </c>
      <c r="F173" s="38">
        <v>-1.2238776500742301</v>
      </c>
      <c r="G173" s="38">
        <v>0.31032181313756402</v>
      </c>
      <c r="H173" s="2" t="s">
        <v>1313</v>
      </c>
      <c r="I173" s="35" t="s">
        <v>378</v>
      </c>
      <c r="J173" s="2" t="s">
        <v>1169</v>
      </c>
    </row>
    <row r="174" spans="1:10" s="39" customFormat="1" ht="15" customHeight="1">
      <c r="A174" s="37"/>
      <c r="B174" s="35" t="s">
        <v>660</v>
      </c>
      <c r="C174" s="38">
        <v>-2.4544494869102098</v>
      </c>
      <c r="D174" s="2" t="s">
        <v>88</v>
      </c>
      <c r="E174" s="23" t="s">
        <v>662</v>
      </c>
      <c r="F174" s="38">
        <v>2.4019863368266101</v>
      </c>
      <c r="G174" s="38">
        <v>-8.5428746137488507E-2</v>
      </c>
      <c r="H174" s="2" t="s">
        <v>661</v>
      </c>
      <c r="I174" s="35" t="s">
        <v>391</v>
      </c>
      <c r="J174" s="2" t="s">
        <v>663</v>
      </c>
    </row>
    <row r="175" spans="1:10" s="39" customFormat="1" ht="15" customHeight="1">
      <c r="A175" s="37"/>
      <c r="B175" s="35" t="s">
        <v>1104</v>
      </c>
      <c r="C175" s="38">
        <v>2.1807687348953002</v>
      </c>
      <c r="D175" s="2" t="s">
        <v>125</v>
      </c>
      <c r="E175" s="23" t="s">
        <v>1105</v>
      </c>
      <c r="F175" s="38">
        <v>-0.577759412275197</v>
      </c>
      <c r="G175" s="38">
        <v>1.5605181449341501</v>
      </c>
      <c r="H175" s="2" t="s">
        <v>571</v>
      </c>
      <c r="I175" s="35" t="s">
        <v>391</v>
      </c>
      <c r="J175" s="2" t="s">
        <v>392</v>
      </c>
    </row>
    <row r="176" spans="1:10" s="39" customFormat="1" ht="15" customHeight="1">
      <c r="A176" s="37"/>
      <c r="B176" s="35" t="s">
        <v>664</v>
      </c>
      <c r="C176" s="38">
        <v>1.52065639269874</v>
      </c>
      <c r="D176" s="2" t="s">
        <v>270</v>
      </c>
      <c r="E176" s="23" t="s">
        <v>666</v>
      </c>
      <c r="F176" s="38">
        <v>-2.3826597440434898</v>
      </c>
      <c r="G176" s="38">
        <v>-0.89886986697004201</v>
      </c>
      <c r="H176" s="2" t="s">
        <v>665</v>
      </c>
      <c r="I176" s="35" t="s">
        <v>391</v>
      </c>
      <c r="J176" s="2" t="s">
        <v>667</v>
      </c>
    </row>
    <row r="177" spans="1:102" s="39" customFormat="1" ht="15" customHeight="1">
      <c r="A177" s="37"/>
      <c r="B177" s="35" t="s">
        <v>1042</v>
      </c>
      <c r="C177" s="38">
        <v>1.8912799698646501</v>
      </c>
      <c r="D177" s="2" t="s">
        <v>167</v>
      </c>
      <c r="E177" s="23" t="s">
        <v>285</v>
      </c>
      <c r="F177" s="38">
        <v>0.99912019312648503</v>
      </c>
      <c r="G177" s="38">
        <v>2.8606265314513601</v>
      </c>
      <c r="H177" s="2" t="s">
        <v>390</v>
      </c>
      <c r="I177" s="35" t="s">
        <v>391</v>
      </c>
      <c r="J177" s="2" t="s">
        <v>392</v>
      </c>
    </row>
    <row r="178" spans="1:102" s="39" customFormat="1" ht="15" customHeight="1">
      <c r="A178" s="37"/>
      <c r="B178" s="35" t="s">
        <v>874</v>
      </c>
      <c r="C178" s="38">
        <v>2.8756931189881398</v>
      </c>
      <c r="D178" s="2" t="s">
        <v>53</v>
      </c>
      <c r="E178" s="23" t="s">
        <v>875</v>
      </c>
      <c r="F178" s="38">
        <v>-1.8499874896513999</v>
      </c>
      <c r="G178" s="38">
        <v>0.99371238113138805</v>
      </c>
      <c r="H178" s="2" t="s">
        <v>571</v>
      </c>
      <c r="I178" s="35" t="s">
        <v>391</v>
      </c>
      <c r="J178" s="2" t="s">
        <v>392</v>
      </c>
    </row>
    <row r="179" spans="1:102" s="39" customFormat="1" ht="15" customHeight="1">
      <c r="A179" s="37"/>
      <c r="B179" s="35" t="s">
        <v>389</v>
      </c>
      <c r="C179" s="38">
        <v>-2.3570086613628698</v>
      </c>
      <c r="D179" s="2" t="s">
        <v>95</v>
      </c>
      <c r="E179" s="23" t="s">
        <v>285</v>
      </c>
      <c r="F179" s="38">
        <v>3.8658944286869499</v>
      </c>
      <c r="G179" s="38">
        <v>1.4724936053718101</v>
      </c>
      <c r="H179" s="2" t="s">
        <v>390</v>
      </c>
      <c r="I179" s="35" t="s">
        <v>391</v>
      </c>
      <c r="J179" s="2" t="s">
        <v>392</v>
      </c>
    </row>
    <row r="180" spans="1:102" s="39" customFormat="1" ht="15" customHeight="1">
      <c r="A180" s="37"/>
      <c r="B180" s="35" t="s">
        <v>1328</v>
      </c>
      <c r="C180" s="38">
        <v>-1.5277417725124101</v>
      </c>
      <c r="D180" s="2" t="s">
        <v>266</v>
      </c>
      <c r="E180" s="23" t="s">
        <v>285</v>
      </c>
      <c r="F180" s="38">
        <v>1.3487167091607799</v>
      </c>
      <c r="G180" s="38">
        <v>-0.21545235143553401</v>
      </c>
      <c r="H180" s="2" t="s">
        <v>885</v>
      </c>
      <c r="I180" s="35" t="s">
        <v>391</v>
      </c>
      <c r="J180" s="2" t="s">
        <v>392</v>
      </c>
    </row>
    <row r="181" spans="1:102" s="39" customFormat="1" ht="15" customHeight="1">
      <c r="A181" s="37"/>
      <c r="B181" s="35" t="s">
        <v>570</v>
      </c>
      <c r="C181" s="38">
        <v>2.41612386616751</v>
      </c>
      <c r="D181" s="2" t="s">
        <v>91</v>
      </c>
      <c r="E181" s="23" t="s">
        <v>285</v>
      </c>
      <c r="F181" s="38">
        <v>-2.7141324075898501</v>
      </c>
      <c r="G181" s="38">
        <v>-0.32708724599296202</v>
      </c>
      <c r="H181" s="2" t="s">
        <v>571</v>
      </c>
      <c r="I181" s="35" t="s">
        <v>391</v>
      </c>
      <c r="J181" s="2" t="s">
        <v>392</v>
      </c>
    </row>
    <row r="182" spans="1:102" s="39" customFormat="1" ht="15" customHeight="1">
      <c r="A182" s="37"/>
      <c r="B182" s="35" t="s">
        <v>1038</v>
      </c>
      <c r="C182" s="38">
        <v>2.5867332825945701</v>
      </c>
      <c r="D182" s="2" t="s">
        <v>76</v>
      </c>
      <c r="E182" s="23" t="s">
        <v>1039</v>
      </c>
      <c r="F182" s="38">
        <v>0.57577518654948101</v>
      </c>
      <c r="G182" s="38">
        <v>3.1374819676556802</v>
      </c>
      <c r="H182" s="2" t="s">
        <v>712</v>
      </c>
      <c r="I182" s="35" t="s">
        <v>391</v>
      </c>
      <c r="J182" s="2" t="s">
        <v>392</v>
      </c>
    </row>
    <row r="183" spans="1:102" s="39" customFormat="1" ht="15" customHeight="1">
      <c r="A183" s="37"/>
      <c r="B183" s="35" t="s">
        <v>644</v>
      </c>
      <c r="C183" s="38">
        <v>-2.2410526919882998</v>
      </c>
      <c r="D183" s="2" t="s">
        <v>113</v>
      </c>
      <c r="E183" s="23" t="s">
        <v>285</v>
      </c>
      <c r="F183" s="38">
        <v>2.4814832988913098</v>
      </c>
      <c r="G183" s="38">
        <v>0.19862621637998201</v>
      </c>
      <c r="H183" s="2" t="s">
        <v>645</v>
      </c>
      <c r="I183" s="35" t="s">
        <v>391</v>
      </c>
      <c r="J183" s="2" t="s">
        <v>645</v>
      </c>
    </row>
    <row r="184" spans="1:102" s="39" customFormat="1" ht="15" customHeight="1">
      <c r="A184" s="37"/>
      <c r="B184" s="35" t="s">
        <v>1241</v>
      </c>
      <c r="C184" s="38">
        <v>-1.96254933469082</v>
      </c>
      <c r="D184" s="2" t="s">
        <v>157</v>
      </c>
      <c r="E184" s="23" t="s">
        <v>1151</v>
      </c>
      <c r="F184" s="38">
        <v>1.29773413655517</v>
      </c>
      <c r="G184" s="38">
        <v>-0.69291268382744298</v>
      </c>
      <c r="H184" s="2" t="s">
        <v>885</v>
      </c>
      <c r="I184" s="35" t="s">
        <v>391</v>
      </c>
      <c r="J184" s="2" t="s">
        <v>1152</v>
      </c>
    </row>
    <row r="185" spans="1:102" s="39" customFormat="1" ht="15" customHeight="1">
      <c r="A185" s="37"/>
      <c r="B185" s="35" t="s">
        <v>444</v>
      </c>
      <c r="C185" s="38">
        <v>-2.87726978012507</v>
      </c>
      <c r="D185" s="2" t="s">
        <v>52</v>
      </c>
      <c r="E185" s="23" t="s">
        <v>446</v>
      </c>
      <c r="F185" s="38">
        <v>3.2316299808202098</v>
      </c>
      <c r="G185" s="38">
        <v>0.31492922794651601</v>
      </c>
      <c r="H185" s="2" t="s">
        <v>445</v>
      </c>
      <c r="I185" s="35" t="s">
        <v>391</v>
      </c>
      <c r="J185" s="2" t="s">
        <v>447</v>
      </c>
    </row>
    <row r="186" spans="1:102" s="39" customFormat="1" ht="15" customHeight="1">
      <c r="A186" s="37"/>
      <c r="B186" s="35" t="s">
        <v>521</v>
      </c>
      <c r="C186" s="38">
        <v>2.3106945839196502</v>
      </c>
      <c r="D186" s="2" t="s">
        <v>103</v>
      </c>
      <c r="E186" s="23" t="s">
        <v>285</v>
      </c>
      <c r="F186" s="38">
        <v>-2.9401888251131898</v>
      </c>
      <c r="G186" s="38">
        <v>-0.65974899326605996</v>
      </c>
      <c r="H186" s="2" t="s">
        <v>417</v>
      </c>
      <c r="I186" s="35" t="s">
        <v>391</v>
      </c>
      <c r="J186" s="2" t="s">
        <v>392</v>
      </c>
    </row>
    <row r="187" spans="1:102" s="39" customFormat="1" ht="15" customHeight="1">
      <c r="A187" s="37"/>
      <c r="B187" s="35" t="s">
        <v>718</v>
      </c>
      <c r="C187" s="38">
        <v>-1.8712311990277599</v>
      </c>
      <c r="D187" s="2" t="s">
        <v>171</v>
      </c>
      <c r="E187" s="23" t="s">
        <v>719</v>
      </c>
      <c r="F187" s="38">
        <v>2.2183361226556002</v>
      </c>
      <c r="G187" s="38">
        <v>0.31381469779384502</v>
      </c>
      <c r="H187" s="2" t="s">
        <v>571</v>
      </c>
      <c r="I187" s="35" t="s">
        <v>391</v>
      </c>
      <c r="J187" s="2" t="s">
        <v>720</v>
      </c>
    </row>
    <row r="188" spans="1:102" s="39" customFormat="1" ht="15" customHeight="1">
      <c r="A188" s="37"/>
      <c r="B188" s="35" t="s">
        <v>1222</v>
      </c>
      <c r="C188" s="38">
        <v>2.2225955960338002</v>
      </c>
      <c r="D188" s="2" t="s">
        <v>116</v>
      </c>
      <c r="E188" s="23" t="s">
        <v>285</v>
      </c>
      <c r="F188" s="38">
        <v>-0.78315456904760095</v>
      </c>
      <c r="G188" s="38">
        <v>1.4082540152506</v>
      </c>
      <c r="H188" s="2" t="s">
        <v>665</v>
      </c>
      <c r="I188" s="35" t="s">
        <v>391</v>
      </c>
      <c r="J188" s="2" t="s">
        <v>1167</v>
      </c>
    </row>
    <row r="189" spans="1:102" s="39" customFormat="1" ht="15" customHeight="1">
      <c r="A189" s="37"/>
      <c r="B189" s="35" t="s">
        <v>976</v>
      </c>
      <c r="C189" s="38">
        <v>-1.57262850805168</v>
      </c>
      <c r="D189" s="2" t="s">
        <v>248</v>
      </c>
      <c r="E189" s="23" t="s">
        <v>285</v>
      </c>
      <c r="F189" s="38">
        <v>1.66137981714229</v>
      </c>
      <c r="G189" s="38">
        <v>5.8346977043087701E-2</v>
      </c>
      <c r="H189" s="2" t="s">
        <v>977</v>
      </c>
      <c r="I189" s="35" t="s">
        <v>391</v>
      </c>
      <c r="J189" s="2" t="s">
        <v>978</v>
      </c>
    </row>
    <row r="190" spans="1:102" s="39" customFormat="1" ht="15" customHeight="1">
      <c r="A190" s="37"/>
      <c r="B190" s="35" t="s">
        <v>640</v>
      </c>
      <c r="C190" s="38">
        <v>-1.6696160028524101</v>
      </c>
      <c r="D190" s="2" t="s">
        <v>207</v>
      </c>
      <c r="E190" s="23" t="s">
        <v>642</v>
      </c>
      <c r="F190" s="38">
        <v>2.4899092614176799</v>
      </c>
      <c r="G190" s="38">
        <v>0.77760822884935898</v>
      </c>
      <c r="H190" s="2" t="s">
        <v>641</v>
      </c>
      <c r="I190" s="35" t="s">
        <v>391</v>
      </c>
      <c r="J190" s="2" t="s">
        <v>643</v>
      </c>
    </row>
    <row r="191" spans="1:102" s="39" customFormat="1" ht="15" customHeight="1">
      <c r="A191" s="37"/>
      <c r="B191" s="35" t="s">
        <v>600</v>
      </c>
      <c r="C191" s="38">
        <v>2.6962653783316202</v>
      </c>
      <c r="D191" s="2" t="s">
        <v>68</v>
      </c>
      <c r="E191" s="23" t="s">
        <v>602</v>
      </c>
      <c r="F191" s="38">
        <v>2.6215302789723398</v>
      </c>
      <c r="G191" s="38">
        <v>5.2908877086410504</v>
      </c>
      <c r="H191" s="2" t="s">
        <v>601</v>
      </c>
      <c r="I191" s="35" t="s">
        <v>391</v>
      </c>
      <c r="J191" s="2" t="s">
        <v>392</v>
      </c>
    </row>
    <row r="192" spans="1:102" s="40" customFormat="1" ht="15" customHeight="1">
      <c r="A192" s="37"/>
      <c r="B192" s="35" t="s">
        <v>1081</v>
      </c>
      <c r="C192" s="38">
        <v>1.55337889375437</v>
      </c>
      <c r="D192" s="2" t="s">
        <v>258</v>
      </c>
      <c r="E192" s="23" t="s">
        <v>1082</v>
      </c>
      <c r="F192" s="38">
        <v>0.32000490979275398</v>
      </c>
      <c r="G192" s="38">
        <v>1.83877369848734</v>
      </c>
      <c r="H192" s="2" t="s">
        <v>390</v>
      </c>
      <c r="I192" s="35" t="s">
        <v>391</v>
      </c>
      <c r="J192" s="2" t="s">
        <v>392</v>
      </c>
      <c r="K192" s="39"/>
      <c r="L192" s="39"/>
      <c r="M192" s="39"/>
      <c r="N192" s="39"/>
      <c r="O192" s="39"/>
      <c r="P192" s="39"/>
      <c r="Q192" s="39"/>
      <c r="R192" s="39"/>
      <c r="S192" s="39"/>
      <c r="T192" s="39"/>
      <c r="U192" s="39"/>
      <c r="V192" s="39"/>
      <c r="W192" s="39"/>
      <c r="X192" s="39"/>
      <c r="Y192" s="39"/>
      <c r="Z192" s="39"/>
      <c r="AA192" s="39"/>
      <c r="AB192" s="39"/>
      <c r="AC192" s="39"/>
      <c r="AD192" s="39"/>
      <c r="AE192" s="39"/>
      <c r="AF192" s="39"/>
      <c r="AG192" s="39"/>
      <c r="AH192" s="39"/>
      <c r="AI192" s="39"/>
      <c r="AJ192" s="39"/>
      <c r="AK192" s="39"/>
      <c r="AL192" s="39"/>
      <c r="AM192" s="39"/>
      <c r="AN192" s="39"/>
      <c r="AO192" s="39"/>
      <c r="AP192" s="39"/>
      <c r="AQ192" s="39"/>
      <c r="AR192" s="39"/>
      <c r="AS192" s="39"/>
      <c r="AT192" s="39"/>
      <c r="AU192" s="39"/>
      <c r="AV192" s="39"/>
      <c r="AW192" s="39"/>
      <c r="AX192" s="39"/>
      <c r="AY192" s="39"/>
      <c r="AZ192" s="39"/>
      <c r="BA192" s="39"/>
      <c r="BB192" s="39"/>
      <c r="BC192" s="39"/>
      <c r="BD192" s="39"/>
      <c r="BE192" s="39"/>
      <c r="BF192" s="39"/>
      <c r="BG192" s="39"/>
      <c r="BH192" s="39"/>
      <c r="BI192" s="39"/>
      <c r="BJ192" s="39"/>
      <c r="BK192" s="39"/>
      <c r="BL192" s="39"/>
      <c r="BM192" s="39"/>
      <c r="BN192" s="39"/>
      <c r="BO192" s="39"/>
      <c r="BP192" s="39"/>
      <c r="BQ192" s="39"/>
      <c r="BR192" s="39"/>
      <c r="BS192" s="39"/>
      <c r="BT192" s="39"/>
      <c r="BU192" s="39"/>
      <c r="BV192" s="39"/>
      <c r="BW192" s="39"/>
      <c r="BX192" s="39"/>
      <c r="BY192" s="39"/>
      <c r="BZ192" s="39"/>
      <c r="CA192" s="39"/>
      <c r="CB192" s="39"/>
      <c r="CC192" s="39"/>
      <c r="CD192" s="39"/>
      <c r="CE192" s="39"/>
      <c r="CF192" s="39"/>
      <c r="CG192" s="39"/>
      <c r="CH192" s="39"/>
      <c r="CI192" s="39"/>
      <c r="CJ192" s="39"/>
      <c r="CK192" s="39"/>
      <c r="CL192" s="39"/>
      <c r="CM192" s="39"/>
      <c r="CN192" s="39"/>
      <c r="CO192" s="39"/>
      <c r="CP192" s="39"/>
      <c r="CQ192" s="39"/>
      <c r="CR192" s="39"/>
      <c r="CS192" s="39"/>
      <c r="CT192" s="39"/>
      <c r="CU192" s="39"/>
      <c r="CV192" s="39"/>
      <c r="CW192" s="39"/>
      <c r="CX192" s="39"/>
    </row>
    <row r="193" spans="1:102" s="39" customFormat="1" ht="15" customHeight="1">
      <c r="A193" s="37"/>
      <c r="B193" s="35" t="s">
        <v>1036</v>
      </c>
      <c r="C193" s="41">
        <v>1.8663769060765201</v>
      </c>
      <c r="D193" s="2" t="s">
        <v>172</v>
      </c>
      <c r="E193" s="24" t="s">
        <v>1037</v>
      </c>
      <c r="F193" s="41">
        <v>1.4138428272992301</v>
      </c>
      <c r="G193" s="41">
        <v>3.2540320135414702</v>
      </c>
      <c r="H193" s="2" t="s">
        <v>601</v>
      </c>
      <c r="I193" s="42" t="s">
        <v>391</v>
      </c>
      <c r="J193" s="43" t="s">
        <v>392</v>
      </c>
    </row>
    <row r="194" spans="1:102" s="39" customFormat="1" ht="15" customHeight="1">
      <c r="A194" s="37"/>
      <c r="B194" s="35" t="s">
        <v>1323</v>
      </c>
      <c r="C194" s="38">
        <v>1.54368972021914</v>
      </c>
      <c r="D194" s="2" t="s">
        <v>260</v>
      </c>
      <c r="E194" s="23" t="s">
        <v>285</v>
      </c>
      <c r="F194" s="38">
        <v>-0.99500875385362897</v>
      </c>
      <c r="G194" s="38">
        <v>0.51963180374675</v>
      </c>
      <c r="H194" s="2" t="s">
        <v>1301</v>
      </c>
      <c r="I194" s="35" t="s">
        <v>391</v>
      </c>
      <c r="J194" s="2" t="s">
        <v>1130</v>
      </c>
    </row>
    <row r="195" spans="1:102" s="39" customFormat="1" ht="15" customHeight="1">
      <c r="A195" s="37"/>
      <c r="B195" s="35" t="s">
        <v>1300</v>
      </c>
      <c r="C195" s="38">
        <v>1.5925023259925799</v>
      </c>
      <c r="D195" s="2" t="s">
        <v>240</v>
      </c>
      <c r="E195" s="23" t="s">
        <v>1186</v>
      </c>
      <c r="F195" s="38">
        <v>-0.206198966905555</v>
      </c>
      <c r="G195" s="38">
        <v>1.3576609643840301</v>
      </c>
      <c r="H195" s="2" t="s">
        <v>1301</v>
      </c>
      <c r="I195" s="35" t="s">
        <v>391</v>
      </c>
      <c r="J195" s="2" t="s">
        <v>437</v>
      </c>
    </row>
    <row r="196" spans="1:102" s="39" customFormat="1" ht="15" customHeight="1">
      <c r="A196" s="37"/>
      <c r="B196" s="35" t="s">
        <v>533</v>
      </c>
      <c r="C196" s="38">
        <v>3.9337116813644202</v>
      </c>
      <c r="D196" s="2" t="s">
        <v>20</v>
      </c>
      <c r="E196" s="23" t="s">
        <v>285</v>
      </c>
      <c r="F196" s="38">
        <v>-2.8445535809256102</v>
      </c>
      <c r="G196" s="38">
        <v>1.0465279142233099</v>
      </c>
      <c r="H196" s="2" t="s">
        <v>534</v>
      </c>
      <c r="I196" s="35" t="s">
        <v>391</v>
      </c>
      <c r="J196" s="2" t="s">
        <v>535</v>
      </c>
    </row>
    <row r="197" spans="1:102" s="39" customFormat="1" ht="15" customHeight="1">
      <c r="A197" s="37"/>
      <c r="B197" s="35" t="s">
        <v>1066</v>
      </c>
      <c r="C197" s="38">
        <v>-1.6034791776664401</v>
      </c>
      <c r="D197" s="2" t="s">
        <v>236</v>
      </c>
      <c r="E197" s="23" t="s">
        <v>1068</v>
      </c>
      <c r="F197" s="38">
        <v>-0.29628464366754598</v>
      </c>
      <c r="G197" s="38">
        <v>-1.9339699704283999</v>
      </c>
      <c r="H197" s="2" t="s">
        <v>1067</v>
      </c>
      <c r="I197" s="35" t="s">
        <v>888</v>
      </c>
      <c r="J197" s="2" t="s">
        <v>1069</v>
      </c>
    </row>
    <row r="198" spans="1:102" s="39" customFormat="1" ht="15" customHeight="1">
      <c r="A198" s="37"/>
      <c r="B198" s="35" t="s">
        <v>1055</v>
      </c>
      <c r="C198" s="38">
        <v>-2.18194742957348</v>
      </c>
      <c r="D198" s="2" t="s">
        <v>124</v>
      </c>
      <c r="E198" s="23" t="s">
        <v>1057</v>
      </c>
      <c r="F198" s="38">
        <v>0.177205164714586</v>
      </c>
      <c r="G198" s="38">
        <v>-2.035450694528</v>
      </c>
      <c r="H198" s="2" t="s">
        <v>1056</v>
      </c>
      <c r="I198" s="35" t="s">
        <v>888</v>
      </c>
      <c r="J198" s="2" t="s">
        <v>1058</v>
      </c>
    </row>
    <row r="199" spans="1:102" s="39" customFormat="1" ht="15" customHeight="1">
      <c r="A199" s="37"/>
      <c r="B199" s="35" t="s">
        <v>971</v>
      </c>
      <c r="C199" s="41">
        <v>3.1120794152489699</v>
      </c>
      <c r="D199" s="2" t="s">
        <v>46</v>
      </c>
      <c r="E199" s="24" t="s">
        <v>972</v>
      </c>
      <c r="F199" s="41">
        <v>-1.6656007058070701</v>
      </c>
      <c r="G199" s="41">
        <v>1.4127662999407</v>
      </c>
      <c r="H199" s="2" t="s">
        <v>417</v>
      </c>
      <c r="I199" s="42" t="s">
        <v>886</v>
      </c>
      <c r="J199" s="43" t="s">
        <v>392</v>
      </c>
    </row>
    <row r="200" spans="1:102" s="39" customFormat="1" ht="15" customHeight="1">
      <c r="A200" s="37"/>
      <c r="B200" s="35" t="s">
        <v>1239</v>
      </c>
      <c r="C200" s="38">
        <v>1.9968702728068199</v>
      </c>
      <c r="D200" s="2" t="s">
        <v>154</v>
      </c>
      <c r="E200" s="23" t="s">
        <v>285</v>
      </c>
      <c r="F200" s="38">
        <v>-0.50794553446019797</v>
      </c>
      <c r="G200" s="38">
        <v>1.45992091236789</v>
      </c>
      <c r="H200" s="2" t="s">
        <v>645</v>
      </c>
      <c r="I200" s="35" t="s">
        <v>886</v>
      </c>
      <c r="J200" s="2" t="s">
        <v>1131</v>
      </c>
    </row>
    <row r="201" spans="1:102" s="39" customFormat="1" ht="15" customHeight="1">
      <c r="A201" s="37"/>
      <c r="B201" s="35" t="s">
        <v>323</v>
      </c>
      <c r="C201" s="38">
        <v>-5.2572294196873397</v>
      </c>
      <c r="D201" s="2" t="s">
        <v>2</v>
      </c>
      <c r="E201" s="23" t="s">
        <v>285</v>
      </c>
      <c r="F201" s="38">
        <v>4.4958537353205097</v>
      </c>
      <c r="G201" s="38">
        <v>-0.789283128933149</v>
      </c>
      <c r="H201" s="2" t="s">
        <v>324</v>
      </c>
      <c r="I201" s="35" t="s">
        <v>286</v>
      </c>
      <c r="J201" s="2" t="s">
        <v>325</v>
      </c>
    </row>
    <row r="202" spans="1:102" s="39" customFormat="1" ht="15" customHeight="1">
      <c r="A202" s="37"/>
      <c r="B202" s="35" t="s">
        <v>684</v>
      </c>
      <c r="C202" s="38">
        <v>-1.6103680623157299</v>
      </c>
      <c r="D202" s="2" t="s">
        <v>233</v>
      </c>
      <c r="E202" s="23" t="s">
        <v>285</v>
      </c>
      <c r="F202" s="38">
        <v>2.3019857757120898</v>
      </c>
      <c r="G202" s="38">
        <v>0.66024911957578603</v>
      </c>
      <c r="H202" s="2" t="s">
        <v>685</v>
      </c>
      <c r="I202" s="35" t="s">
        <v>286</v>
      </c>
      <c r="J202" s="2" t="s">
        <v>686</v>
      </c>
    </row>
    <row r="203" spans="1:102" s="39" customFormat="1" ht="15" customHeight="1">
      <c r="A203" s="37"/>
      <c r="B203" s="35" t="s">
        <v>725</v>
      </c>
      <c r="C203" s="38">
        <v>-2.4235470736906399</v>
      </c>
      <c r="D203" s="2" t="s">
        <v>90</v>
      </c>
      <c r="E203" s="23" t="s">
        <v>727</v>
      </c>
      <c r="F203" s="38">
        <v>2.21693886968202</v>
      </c>
      <c r="G203" s="38">
        <v>-0.24777396276778299</v>
      </c>
      <c r="H203" s="2" t="s">
        <v>726</v>
      </c>
      <c r="I203" s="35" t="s">
        <v>286</v>
      </c>
      <c r="J203" s="2" t="s">
        <v>728</v>
      </c>
    </row>
    <row r="204" spans="1:102" s="39" customFormat="1" ht="15" customHeight="1">
      <c r="A204" s="37"/>
      <c r="B204" s="35" t="s">
        <v>1227</v>
      </c>
      <c r="C204" s="38">
        <v>-2.1769968001647202</v>
      </c>
      <c r="D204" s="2" t="s">
        <v>126</v>
      </c>
      <c r="E204" s="23" t="s">
        <v>285</v>
      </c>
      <c r="F204" s="38">
        <v>1.4241166285231801</v>
      </c>
      <c r="G204" s="38">
        <v>-0.789356387502269</v>
      </c>
      <c r="H204" s="2" t="s">
        <v>979</v>
      </c>
      <c r="I204" s="35" t="s">
        <v>286</v>
      </c>
      <c r="J204" s="2" t="s">
        <v>635</v>
      </c>
    </row>
    <row r="205" spans="1:102" s="39" customFormat="1" ht="15" customHeight="1">
      <c r="A205" s="37"/>
      <c r="B205" s="35" t="s">
        <v>514</v>
      </c>
      <c r="C205" s="38">
        <v>-3.7675646786838501</v>
      </c>
      <c r="D205" s="2" t="s">
        <v>24</v>
      </c>
      <c r="E205" s="23" t="s">
        <v>513</v>
      </c>
      <c r="F205" s="38">
        <v>2.9682918561162901</v>
      </c>
      <c r="G205" s="38">
        <v>-0.83651655794643198</v>
      </c>
      <c r="H205" s="2" t="s">
        <v>515</v>
      </c>
      <c r="I205" s="35" t="s">
        <v>286</v>
      </c>
      <c r="J205" s="2" t="s">
        <v>516</v>
      </c>
    </row>
    <row r="206" spans="1:102" s="39" customFormat="1" ht="15" customHeight="1">
      <c r="A206" s="37"/>
      <c r="B206" s="35" t="s">
        <v>1079</v>
      </c>
      <c r="C206" s="38">
        <v>1.8237144109999399</v>
      </c>
      <c r="D206" s="2" t="s">
        <v>178</v>
      </c>
      <c r="E206" s="23" t="s">
        <v>285</v>
      </c>
      <c r="F206" s="38">
        <v>5.1595890192007901E-2</v>
      </c>
      <c r="G206" s="38">
        <v>1.8408542757304101</v>
      </c>
      <c r="H206" s="2" t="s">
        <v>324</v>
      </c>
      <c r="I206" s="35" t="s">
        <v>286</v>
      </c>
      <c r="J206" s="2" t="s">
        <v>1080</v>
      </c>
    </row>
    <row r="207" spans="1:102" s="39" customFormat="1" ht="15" customHeight="1">
      <c r="A207" s="37"/>
      <c r="B207" s="35" t="s">
        <v>647</v>
      </c>
      <c r="C207" s="38">
        <v>-3.1016421545630499</v>
      </c>
      <c r="D207" s="2" t="s">
        <v>47</v>
      </c>
      <c r="E207" s="23" t="s">
        <v>285</v>
      </c>
      <c r="F207" s="38">
        <v>2.4405975492843099</v>
      </c>
      <c r="G207" s="38">
        <v>-0.69603102696458996</v>
      </c>
      <c r="H207" s="2" t="s">
        <v>648</v>
      </c>
      <c r="I207" s="35" t="s">
        <v>286</v>
      </c>
      <c r="J207" s="2" t="s">
        <v>649</v>
      </c>
    </row>
    <row r="208" spans="1:102" s="40" customFormat="1" ht="15" customHeight="1">
      <c r="A208" s="37"/>
      <c r="B208" s="35" t="s">
        <v>829</v>
      </c>
      <c r="C208" s="38">
        <v>-1.67060989468315</v>
      </c>
      <c r="D208" s="2" t="s">
        <v>206</v>
      </c>
      <c r="E208" s="23" t="s">
        <v>831</v>
      </c>
      <c r="F208" s="38">
        <v>1.94516831461644</v>
      </c>
      <c r="G208" s="38">
        <v>0.23318519314085201</v>
      </c>
      <c r="H208" s="2" t="s">
        <v>830</v>
      </c>
      <c r="I208" s="35" t="s">
        <v>286</v>
      </c>
      <c r="J208" s="2" t="s">
        <v>832</v>
      </c>
      <c r="K208" s="39"/>
      <c r="L208" s="39"/>
      <c r="M208" s="39"/>
      <c r="N208" s="39"/>
      <c r="O208" s="39"/>
      <c r="P208" s="39"/>
      <c r="Q208" s="39"/>
      <c r="R208" s="39"/>
      <c r="S208" s="39"/>
      <c r="T208" s="39"/>
      <c r="U208" s="39"/>
      <c r="V208" s="39"/>
      <c r="W208" s="39"/>
      <c r="X208" s="39"/>
      <c r="Y208" s="39"/>
      <c r="Z208" s="39"/>
      <c r="AA208" s="39"/>
      <c r="AB208" s="39"/>
      <c r="AC208" s="39"/>
      <c r="AD208" s="39"/>
      <c r="AE208" s="39"/>
      <c r="AF208" s="39"/>
      <c r="AG208" s="39"/>
      <c r="AH208" s="39"/>
      <c r="AI208" s="39"/>
      <c r="AJ208" s="39"/>
      <c r="AK208" s="39"/>
      <c r="AL208" s="39"/>
      <c r="AM208" s="39"/>
      <c r="AN208" s="39"/>
      <c r="AO208" s="39"/>
      <c r="AP208" s="39"/>
      <c r="AQ208" s="39"/>
      <c r="AR208" s="39"/>
      <c r="AS208" s="39"/>
      <c r="AT208" s="39"/>
      <c r="AU208" s="39"/>
      <c r="AV208" s="39"/>
      <c r="AW208" s="39"/>
      <c r="AX208" s="39"/>
      <c r="AY208" s="39"/>
      <c r="AZ208" s="39"/>
      <c r="BA208" s="39"/>
      <c r="BB208" s="39"/>
      <c r="BC208" s="39"/>
      <c r="BD208" s="39"/>
      <c r="BE208" s="39"/>
      <c r="BF208" s="39"/>
      <c r="BG208" s="39"/>
      <c r="BH208" s="39"/>
      <c r="BI208" s="39"/>
      <c r="BJ208" s="39"/>
      <c r="BK208" s="39"/>
      <c r="BL208" s="39"/>
      <c r="BM208" s="39"/>
      <c r="BN208" s="39"/>
      <c r="BO208" s="39"/>
      <c r="BP208" s="39"/>
      <c r="BQ208" s="39"/>
      <c r="BR208" s="39"/>
      <c r="BS208" s="39"/>
      <c r="BT208" s="39"/>
      <c r="BU208" s="39"/>
      <c r="BV208" s="39"/>
      <c r="BW208" s="39"/>
      <c r="BX208" s="39"/>
      <c r="BY208" s="39"/>
      <c r="BZ208" s="39"/>
      <c r="CA208" s="39"/>
      <c r="CB208" s="39"/>
      <c r="CC208" s="39"/>
      <c r="CD208" s="39"/>
      <c r="CE208" s="39"/>
      <c r="CF208" s="39"/>
      <c r="CG208" s="39"/>
      <c r="CH208" s="39"/>
      <c r="CI208" s="39"/>
      <c r="CJ208" s="39"/>
      <c r="CK208" s="39"/>
      <c r="CL208" s="39"/>
      <c r="CM208" s="39"/>
      <c r="CN208" s="39"/>
      <c r="CO208" s="39"/>
      <c r="CP208" s="39"/>
      <c r="CQ208" s="39"/>
      <c r="CR208" s="39"/>
      <c r="CS208" s="39"/>
      <c r="CT208" s="39"/>
      <c r="CU208" s="39"/>
      <c r="CV208" s="39"/>
      <c r="CW208" s="39"/>
      <c r="CX208" s="39"/>
    </row>
    <row r="209" spans="1:10" s="39" customFormat="1" ht="15" customHeight="1">
      <c r="A209" s="37"/>
      <c r="B209" s="35" t="s">
        <v>931</v>
      </c>
      <c r="C209" s="38">
        <v>-2.1188680483376001</v>
      </c>
      <c r="D209" s="2" t="s">
        <v>133</v>
      </c>
      <c r="E209" s="23" t="s">
        <v>472</v>
      </c>
      <c r="F209" s="38">
        <v>1.7635760469261399</v>
      </c>
      <c r="G209" s="38">
        <v>-0.38856536425760002</v>
      </c>
      <c r="H209" s="2" t="s">
        <v>932</v>
      </c>
      <c r="I209" s="35" t="s">
        <v>286</v>
      </c>
      <c r="J209" s="2" t="s">
        <v>933</v>
      </c>
    </row>
    <row r="210" spans="1:10" s="39" customFormat="1" ht="15" customHeight="1">
      <c r="A210" s="37"/>
      <c r="B210" s="35" t="s">
        <v>1317</v>
      </c>
      <c r="C210" s="38">
        <v>1.5597087924736699</v>
      </c>
      <c r="D210" s="2" t="s">
        <v>254</v>
      </c>
      <c r="E210" s="23" t="s">
        <v>285</v>
      </c>
      <c r="F210" s="38">
        <v>-0.419730905523924</v>
      </c>
      <c r="G210" s="38">
        <v>1.1124333235681201</v>
      </c>
      <c r="H210" s="2" t="s">
        <v>324</v>
      </c>
      <c r="I210" s="35" t="s">
        <v>286</v>
      </c>
      <c r="J210" s="2" t="s">
        <v>1122</v>
      </c>
    </row>
    <row r="211" spans="1:10" s="39" customFormat="1" ht="15" customHeight="1">
      <c r="A211" s="37"/>
      <c r="B211" s="35" t="s">
        <v>680</v>
      </c>
      <c r="C211" s="38">
        <v>-2.0114437800993499</v>
      </c>
      <c r="D211" s="2" t="s">
        <v>147</v>
      </c>
      <c r="E211" s="23" t="s">
        <v>285</v>
      </c>
      <c r="F211" s="38">
        <v>2.30955978596426</v>
      </c>
      <c r="G211" s="38">
        <v>0.259570125732829</v>
      </c>
      <c r="H211" s="2" t="s">
        <v>324</v>
      </c>
      <c r="I211" s="35" t="s">
        <v>286</v>
      </c>
      <c r="J211" s="2" t="s">
        <v>681</v>
      </c>
    </row>
    <row r="212" spans="1:10" s="39" customFormat="1" ht="15" customHeight="1">
      <c r="A212" s="37"/>
      <c r="B212" s="35" t="s">
        <v>1326</v>
      </c>
      <c r="C212" s="38">
        <v>-1.53749925000748</v>
      </c>
      <c r="D212" s="2" t="s">
        <v>263</v>
      </c>
      <c r="E212" s="23" t="s">
        <v>1132</v>
      </c>
      <c r="F212" s="38">
        <v>1.2417298678022399</v>
      </c>
      <c r="G212" s="38">
        <v>-0.32929617845736098</v>
      </c>
      <c r="H212" s="2" t="s">
        <v>324</v>
      </c>
      <c r="I212" s="35" t="s">
        <v>286</v>
      </c>
      <c r="J212" s="2" t="s">
        <v>677</v>
      </c>
    </row>
    <row r="213" spans="1:10" s="39" customFormat="1" ht="15" customHeight="1">
      <c r="A213" s="37"/>
      <c r="B213" s="35" t="s">
        <v>1063</v>
      </c>
      <c r="C213" s="38">
        <v>2.0066010639875</v>
      </c>
      <c r="D213" s="2" t="s">
        <v>149</v>
      </c>
      <c r="E213" s="23" t="s">
        <v>285</v>
      </c>
      <c r="F213" s="38">
        <v>-4.4604591924881302E-2</v>
      </c>
      <c r="G213" s="38">
        <v>1.9465538835967899</v>
      </c>
      <c r="H213" s="2" t="s">
        <v>1064</v>
      </c>
      <c r="I213" s="35" t="s">
        <v>286</v>
      </c>
      <c r="J213" s="2" t="s">
        <v>1065</v>
      </c>
    </row>
    <row r="214" spans="1:10" s="39" customFormat="1" ht="15" customHeight="1">
      <c r="A214" s="37"/>
      <c r="B214" s="35" t="s">
        <v>682</v>
      </c>
      <c r="C214" s="38">
        <v>-2.2448028374809001</v>
      </c>
      <c r="D214" s="2" t="s">
        <v>111</v>
      </c>
      <c r="E214" s="23" t="s">
        <v>285</v>
      </c>
      <c r="F214" s="38">
        <v>2.30859507028311</v>
      </c>
      <c r="G214" s="38">
        <v>3.4825110045726602E-2</v>
      </c>
      <c r="H214" s="2" t="s">
        <v>324</v>
      </c>
      <c r="I214" s="35" t="s">
        <v>286</v>
      </c>
      <c r="J214" s="2" t="s">
        <v>683</v>
      </c>
    </row>
    <row r="215" spans="1:10" s="39" customFormat="1" ht="15" customHeight="1">
      <c r="A215" s="37"/>
      <c r="B215" s="35" t="s">
        <v>1096</v>
      </c>
      <c r="C215" s="38">
        <v>1.6272386049551599</v>
      </c>
      <c r="D215" s="2" t="s">
        <v>224</v>
      </c>
      <c r="E215" s="23" t="s">
        <v>1097</v>
      </c>
      <c r="F215" s="38">
        <v>5.5551142509891504E-3</v>
      </c>
      <c r="G215" s="38">
        <v>1.6006717767132901</v>
      </c>
      <c r="H215" s="2" t="s">
        <v>324</v>
      </c>
      <c r="I215" s="35" t="s">
        <v>286</v>
      </c>
      <c r="J215" s="2" t="s">
        <v>1098</v>
      </c>
    </row>
    <row r="216" spans="1:10" s="39" customFormat="1" ht="15" customHeight="1">
      <c r="A216" s="37"/>
      <c r="B216" s="35" t="s">
        <v>1007</v>
      </c>
      <c r="C216" s="38">
        <v>-1.5021431594127801</v>
      </c>
      <c r="D216" s="2" t="s">
        <v>278</v>
      </c>
      <c r="E216" s="23" t="s">
        <v>1009</v>
      </c>
      <c r="F216" s="38">
        <v>1.5562702775348101</v>
      </c>
      <c r="G216" s="38">
        <v>1.9015679061020301E-2</v>
      </c>
      <c r="H216" s="2" t="s">
        <v>1008</v>
      </c>
      <c r="I216" s="35" t="s">
        <v>286</v>
      </c>
      <c r="J216" s="2" t="s">
        <v>1010</v>
      </c>
    </row>
    <row r="217" spans="1:10" s="39" customFormat="1" ht="15" customHeight="1">
      <c r="A217" s="37"/>
      <c r="B217" s="35" t="s">
        <v>1054</v>
      </c>
      <c r="C217" s="38">
        <v>1.9191034809981899</v>
      </c>
      <c r="D217" s="2" t="s">
        <v>163</v>
      </c>
      <c r="E217" s="23" t="s">
        <v>285</v>
      </c>
      <c r="F217" s="38">
        <v>0.258376947939851</v>
      </c>
      <c r="G217" s="38">
        <v>2.1359602682597099</v>
      </c>
      <c r="H217" s="2" t="s">
        <v>979</v>
      </c>
      <c r="I217" s="35" t="s">
        <v>286</v>
      </c>
      <c r="J217" s="2" t="s">
        <v>635</v>
      </c>
    </row>
    <row r="218" spans="1:10" s="39" customFormat="1" ht="15" customHeight="1">
      <c r="A218" s="37"/>
      <c r="B218" s="35" t="s">
        <v>1322</v>
      </c>
      <c r="C218" s="38">
        <v>-1.5478407340640601</v>
      </c>
      <c r="D218" s="2" t="s">
        <v>259</v>
      </c>
      <c r="E218" s="23" t="s">
        <v>1145</v>
      </c>
      <c r="F218" s="38">
        <v>0.76153406088600595</v>
      </c>
      <c r="G218" s="38">
        <v>-0.822625929047614</v>
      </c>
      <c r="H218" s="2" t="s">
        <v>324</v>
      </c>
      <c r="I218" s="35" t="s">
        <v>286</v>
      </c>
      <c r="J218" s="2" t="s">
        <v>1146</v>
      </c>
    </row>
    <row r="219" spans="1:10" s="39" customFormat="1" ht="15" customHeight="1">
      <c r="A219" s="37"/>
      <c r="B219" s="35" t="s">
        <v>526</v>
      </c>
      <c r="C219" s="38">
        <v>-1.6659916406604101</v>
      </c>
      <c r="D219" s="2" t="s">
        <v>210</v>
      </c>
      <c r="E219" s="23" t="s">
        <v>527</v>
      </c>
      <c r="F219" s="38">
        <v>2.9010155567643299</v>
      </c>
      <c r="G219" s="38">
        <v>1.20029045384147</v>
      </c>
      <c r="H219" s="2" t="s">
        <v>324</v>
      </c>
      <c r="I219" s="35" t="s">
        <v>286</v>
      </c>
      <c r="J219" s="2" t="s">
        <v>528</v>
      </c>
    </row>
    <row r="220" spans="1:10" s="39" customFormat="1" ht="15" customHeight="1">
      <c r="A220" s="37"/>
      <c r="B220" s="35" t="s">
        <v>356</v>
      </c>
      <c r="C220" s="38">
        <v>-4.1620610211378901</v>
      </c>
      <c r="D220" s="2" t="s">
        <v>16</v>
      </c>
      <c r="E220" s="23" t="s">
        <v>285</v>
      </c>
      <c r="F220" s="38">
        <v>4.3122282664465104</v>
      </c>
      <c r="G220" s="38">
        <v>0.11225869425630899</v>
      </c>
      <c r="H220" s="2" t="s">
        <v>324</v>
      </c>
      <c r="I220" s="35" t="s">
        <v>286</v>
      </c>
      <c r="J220" s="2" t="s">
        <v>357</v>
      </c>
    </row>
    <row r="221" spans="1:10" s="39" customFormat="1" ht="15" customHeight="1">
      <c r="A221" s="37"/>
      <c r="B221" s="35" t="s">
        <v>618</v>
      </c>
      <c r="C221" s="38">
        <v>-1.92001582306469</v>
      </c>
      <c r="D221" s="2" t="s">
        <v>162</v>
      </c>
      <c r="E221" s="23" t="s">
        <v>285</v>
      </c>
      <c r="F221" s="38">
        <v>2.5438706213662599</v>
      </c>
      <c r="G221" s="38">
        <v>0.58504543544938803</v>
      </c>
      <c r="H221" s="2" t="s">
        <v>619</v>
      </c>
      <c r="I221" s="35" t="s">
        <v>286</v>
      </c>
      <c r="J221" s="2" t="s">
        <v>620</v>
      </c>
    </row>
    <row r="222" spans="1:10" s="39" customFormat="1" ht="15" customHeight="1">
      <c r="A222" s="37"/>
      <c r="B222" s="35" t="s">
        <v>901</v>
      </c>
      <c r="C222" s="38">
        <v>2.0808702601873099</v>
      </c>
      <c r="D222" s="2" t="s">
        <v>138</v>
      </c>
      <c r="E222" s="23" t="s">
        <v>902</v>
      </c>
      <c r="F222" s="38">
        <v>-1.8086889293410999</v>
      </c>
      <c r="G222" s="38">
        <v>0.243131538510512</v>
      </c>
      <c r="H222" s="2" t="s">
        <v>324</v>
      </c>
      <c r="I222" s="35" t="s">
        <v>286</v>
      </c>
      <c r="J222" s="2" t="s">
        <v>903</v>
      </c>
    </row>
    <row r="223" spans="1:10" s="39" customFormat="1" ht="15" customHeight="1">
      <c r="A223" s="37"/>
      <c r="B223" s="35" t="s">
        <v>633</v>
      </c>
      <c r="C223" s="38">
        <v>3.0786972077003898</v>
      </c>
      <c r="D223" s="2" t="s">
        <v>48</v>
      </c>
      <c r="E223" s="23" t="s">
        <v>285</v>
      </c>
      <c r="F223" s="38">
        <v>-2.52034206358582</v>
      </c>
      <c r="G223" s="38">
        <v>0.52226926240247296</v>
      </c>
      <c r="H223" s="2" t="s">
        <v>634</v>
      </c>
      <c r="I223" s="35" t="s">
        <v>286</v>
      </c>
      <c r="J223" s="2" t="s">
        <v>635</v>
      </c>
    </row>
    <row r="224" spans="1:10" s="39" customFormat="1" ht="15" customHeight="1">
      <c r="A224" s="37"/>
      <c r="B224" s="35" t="s">
        <v>1307</v>
      </c>
      <c r="C224" s="38">
        <v>1.5746859795326</v>
      </c>
      <c r="D224" s="2" t="s">
        <v>246</v>
      </c>
      <c r="E224" s="23" t="s">
        <v>1208</v>
      </c>
      <c r="F224" s="38">
        <v>-1.4007575558980501</v>
      </c>
      <c r="G224" s="38">
        <v>0.14408079016935599</v>
      </c>
      <c r="H224" s="2" t="s">
        <v>1308</v>
      </c>
      <c r="I224" s="35" t="s">
        <v>286</v>
      </c>
      <c r="J224" s="2" t="s">
        <v>1209</v>
      </c>
    </row>
    <row r="225" spans="1:10" s="39" customFormat="1" ht="15" customHeight="1">
      <c r="A225" s="37"/>
      <c r="B225" s="35" t="s">
        <v>554</v>
      </c>
      <c r="C225" s="38">
        <v>-2.0371940047278598</v>
      </c>
      <c r="D225" s="2" t="s">
        <v>145</v>
      </c>
      <c r="E225" s="23" t="s">
        <v>285</v>
      </c>
      <c r="F225" s="38">
        <v>2.73318323686996</v>
      </c>
      <c r="G225" s="38">
        <v>0.66337555344396903</v>
      </c>
      <c r="H225" s="2" t="s">
        <v>555</v>
      </c>
      <c r="I225" s="35" t="s">
        <v>286</v>
      </c>
      <c r="J225" s="2" t="s">
        <v>556</v>
      </c>
    </row>
    <row r="226" spans="1:10" s="39" customFormat="1" ht="15" customHeight="1">
      <c r="A226" s="37"/>
      <c r="B226" s="35" t="s">
        <v>1318</v>
      </c>
      <c r="C226" s="38">
        <v>1.5574425837505299</v>
      </c>
      <c r="D226" s="2" t="s">
        <v>256</v>
      </c>
      <c r="E226" s="23" t="s">
        <v>285</v>
      </c>
      <c r="F226" s="38">
        <v>-0.55441375426567496</v>
      </c>
      <c r="G226" s="38">
        <v>0.96977999291291594</v>
      </c>
      <c r="H226" s="2" t="s">
        <v>1319</v>
      </c>
      <c r="I226" s="35" t="s">
        <v>286</v>
      </c>
      <c r="J226" s="2" t="s">
        <v>677</v>
      </c>
    </row>
    <row r="227" spans="1:10" s="39" customFormat="1" ht="15" customHeight="1">
      <c r="A227" s="37"/>
      <c r="B227" s="35" t="s">
        <v>425</v>
      </c>
      <c r="C227" s="38">
        <v>-3.33352925645793</v>
      </c>
      <c r="D227" s="2" t="s">
        <v>37</v>
      </c>
      <c r="E227" s="23" t="s">
        <v>285</v>
      </c>
      <c r="F227" s="38">
        <v>3.4687770257253998</v>
      </c>
      <c r="G227" s="38">
        <v>9.1505257621493405E-2</v>
      </c>
      <c r="H227" s="2" t="s">
        <v>426</v>
      </c>
      <c r="I227" s="35" t="s">
        <v>286</v>
      </c>
      <c r="J227" s="2" t="s">
        <v>427</v>
      </c>
    </row>
    <row r="228" spans="1:10" s="39" customFormat="1" ht="15" customHeight="1">
      <c r="A228" s="37"/>
      <c r="B228" s="35" t="s">
        <v>927</v>
      </c>
      <c r="C228" s="38">
        <v>2.0025171260285699</v>
      </c>
      <c r="D228" s="2" t="s">
        <v>150</v>
      </c>
      <c r="E228" s="23" t="s">
        <v>285</v>
      </c>
      <c r="F228" s="38">
        <v>-1.7735281831373599</v>
      </c>
      <c r="G228" s="38">
        <v>0.19551458819630399</v>
      </c>
      <c r="H228" s="2" t="s">
        <v>324</v>
      </c>
      <c r="I228" s="35" t="s">
        <v>286</v>
      </c>
      <c r="J228" s="2" t="s">
        <v>928</v>
      </c>
    </row>
    <row r="229" spans="1:10" s="39" customFormat="1" ht="15" customHeight="1">
      <c r="A229" s="37"/>
      <c r="B229" s="35" t="s">
        <v>297</v>
      </c>
      <c r="C229" s="38">
        <v>-5.3616044406268299</v>
      </c>
      <c r="D229" s="2" t="s">
        <v>1</v>
      </c>
      <c r="E229" s="23" t="s">
        <v>285</v>
      </c>
      <c r="F229" s="38">
        <v>5.5356552605100902</v>
      </c>
      <c r="G229" s="38">
        <v>0.13834487781229299</v>
      </c>
      <c r="H229" s="2" t="s">
        <v>298</v>
      </c>
      <c r="I229" s="35" t="s">
        <v>286</v>
      </c>
      <c r="J229" s="2" t="s">
        <v>299</v>
      </c>
    </row>
    <row r="230" spans="1:10" s="39" customFormat="1" ht="15" customHeight="1">
      <c r="A230" s="37"/>
      <c r="B230" s="35" t="s">
        <v>1247</v>
      </c>
      <c r="C230" s="38">
        <v>1.8862982313674601</v>
      </c>
      <c r="D230" s="2" t="s">
        <v>168</v>
      </c>
      <c r="E230" s="23" t="s">
        <v>285</v>
      </c>
      <c r="F230" s="38">
        <v>-0.86202644271918705</v>
      </c>
      <c r="G230" s="38">
        <v>0.98564389096856198</v>
      </c>
      <c r="H230" s="2" t="s">
        <v>298</v>
      </c>
      <c r="I230" s="35" t="s">
        <v>286</v>
      </c>
      <c r="J230" s="2" t="s">
        <v>887</v>
      </c>
    </row>
    <row r="231" spans="1:10" s="39" customFormat="1" ht="15" customHeight="1">
      <c r="A231" s="37"/>
      <c r="B231" s="35" t="s">
        <v>457</v>
      </c>
      <c r="C231" s="38">
        <v>1.5587415242820499</v>
      </c>
      <c r="D231" s="2" t="s">
        <v>255</v>
      </c>
      <c r="E231" s="23" t="s">
        <v>458</v>
      </c>
      <c r="F231" s="38">
        <v>-3.1762771471533902</v>
      </c>
      <c r="G231" s="38">
        <v>-1.6517667931506901</v>
      </c>
      <c r="H231" s="2" t="s">
        <v>324</v>
      </c>
      <c r="I231" s="35" t="s">
        <v>286</v>
      </c>
      <c r="J231" s="2" t="s">
        <v>459</v>
      </c>
    </row>
    <row r="232" spans="1:10" s="39" customFormat="1" ht="15" customHeight="1">
      <c r="A232" s="37"/>
      <c r="B232" s="35" t="s">
        <v>765</v>
      </c>
      <c r="C232" s="38">
        <v>2.5029684870091402</v>
      </c>
      <c r="D232" s="2" t="s">
        <v>84</v>
      </c>
      <c r="E232" s="23" t="s">
        <v>767</v>
      </c>
      <c r="F232" s="38">
        <v>-2.09138558035073</v>
      </c>
      <c r="G232" s="38">
        <v>0.37944256694518202</v>
      </c>
      <c r="H232" s="2" t="s">
        <v>766</v>
      </c>
      <c r="I232" s="35" t="s">
        <v>286</v>
      </c>
      <c r="J232" s="2" t="s">
        <v>768</v>
      </c>
    </row>
    <row r="233" spans="1:10" s="39" customFormat="1" ht="15" customHeight="1">
      <c r="A233" s="37"/>
      <c r="B233" s="35" t="s">
        <v>814</v>
      </c>
      <c r="C233" s="38">
        <v>-1.6156770895296799</v>
      </c>
      <c r="D233" s="2" t="s">
        <v>229</v>
      </c>
      <c r="E233" s="23" t="s">
        <v>285</v>
      </c>
      <c r="F233" s="38">
        <v>1.99085948031434</v>
      </c>
      <c r="G233" s="38">
        <v>0.34467302132475403</v>
      </c>
      <c r="H233" s="2" t="s">
        <v>324</v>
      </c>
      <c r="I233" s="35" t="s">
        <v>286</v>
      </c>
      <c r="J233" s="2" t="s">
        <v>815</v>
      </c>
    </row>
    <row r="234" spans="1:10" s="39" customFormat="1" ht="15" customHeight="1">
      <c r="A234" s="37"/>
      <c r="B234" s="35" t="s">
        <v>1259</v>
      </c>
      <c r="C234" s="38">
        <v>1.7571137373182</v>
      </c>
      <c r="D234" s="2" t="s">
        <v>190</v>
      </c>
      <c r="E234" s="23" t="s">
        <v>1180</v>
      </c>
      <c r="F234" s="38">
        <v>-1.4093726452923301</v>
      </c>
      <c r="G234" s="38">
        <v>0.32372155620660698</v>
      </c>
      <c r="H234" s="2" t="s">
        <v>1260</v>
      </c>
      <c r="I234" s="35" t="s">
        <v>286</v>
      </c>
      <c r="J234" s="2" t="s">
        <v>1112</v>
      </c>
    </row>
    <row r="235" spans="1:10" s="39" customFormat="1" ht="15" customHeight="1">
      <c r="A235" s="37"/>
      <c r="B235" s="35" t="s">
        <v>1102</v>
      </c>
      <c r="C235" s="38">
        <v>1.95077098183012</v>
      </c>
      <c r="D235" s="2" t="s">
        <v>159</v>
      </c>
      <c r="E235" s="23" t="s">
        <v>285</v>
      </c>
      <c r="F235" s="38">
        <v>-0.35494706393119302</v>
      </c>
      <c r="G235" s="38">
        <v>1.5656400108100399</v>
      </c>
      <c r="H235" s="2" t="s">
        <v>979</v>
      </c>
      <c r="I235" s="35" t="s">
        <v>286</v>
      </c>
      <c r="J235" s="2" t="s">
        <v>1103</v>
      </c>
    </row>
    <row r="236" spans="1:10" s="39" customFormat="1" ht="15" customHeight="1">
      <c r="A236" s="37"/>
      <c r="B236" s="35" t="s">
        <v>735</v>
      </c>
      <c r="C236" s="38">
        <v>-1.614641986341</v>
      </c>
      <c r="D236" s="2" t="s">
        <v>231</v>
      </c>
      <c r="E236" s="23" t="s">
        <v>734</v>
      </c>
      <c r="F236" s="38">
        <v>2.1868590347186099</v>
      </c>
      <c r="G236" s="38">
        <v>0.53742796372447299</v>
      </c>
      <c r="H236" s="2" t="s">
        <v>736</v>
      </c>
      <c r="I236" s="35" t="s">
        <v>286</v>
      </c>
      <c r="J236" s="2" t="s">
        <v>677</v>
      </c>
    </row>
    <row r="237" spans="1:10" s="39" customFormat="1" ht="15" customHeight="1">
      <c r="A237" s="37"/>
      <c r="B237" s="35" t="s">
        <v>442</v>
      </c>
      <c r="C237" s="38">
        <v>4.9018900869652597</v>
      </c>
      <c r="D237" s="2" t="s">
        <v>5</v>
      </c>
      <c r="E237" s="23" t="s">
        <v>285</v>
      </c>
      <c r="F237" s="38">
        <v>-3.2922090315583299</v>
      </c>
      <c r="G237" s="38">
        <v>1.5817453198193201</v>
      </c>
      <c r="H237" s="2" t="s">
        <v>298</v>
      </c>
      <c r="I237" s="35" t="s">
        <v>286</v>
      </c>
      <c r="J237" s="2" t="s">
        <v>443</v>
      </c>
    </row>
    <row r="238" spans="1:10" s="39" customFormat="1" ht="15" customHeight="1">
      <c r="A238" s="37"/>
      <c r="B238" s="35" t="s">
        <v>676</v>
      </c>
      <c r="C238" s="38">
        <v>-1.69529676399649</v>
      </c>
      <c r="D238" s="2" t="s">
        <v>199</v>
      </c>
      <c r="E238" s="23" t="s">
        <v>285</v>
      </c>
      <c r="F238" s="38">
        <v>2.3343077136269899</v>
      </c>
      <c r="G238" s="38">
        <v>0.59603771505369596</v>
      </c>
      <c r="H238" s="2" t="s">
        <v>324</v>
      </c>
      <c r="I238" s="35" t="s">
        <v>286</v>
      </c>
      <c r="J238" s="2" t="s">
        <v>677</v>
      </c>
    </row>
    <row r="239" spans="1:10" s="39" customFormat="1" ht="15" customHeight="1">
      <c r="A239" s="37"/>
      <c r="B239" s="35" t="s">
        <v>1272</v>
      </c>
      <c r="C239" s="38">
        <v>1.6695283784080299</v>
      </c>
      <c r="D239" s="2" t="s">
        <v>208</v>
      </c>
      <c r="E239" s="23" t="s">
        <v>1184</v>
      </c>
      <c r="F239" s="38">
        <v>-1.03200773828266</v>
      </c>
      <c r="G239" s="38">
        <v>0.61280226204501898</v>
      </c>
      <c r="H239" s="2" t="s">
        <v>405</v>
      </c>
      <c r="I239" s="35" t="s">
        <v>286</v>
      </c>
      <c r="J239" s="2" t="s">
        <v>1185</v>
      </c>
    </row>
    <row r="240" spans="1:10" s="39" customFormat="1" ht="15" customHeight="1">
      <c r="A240" s="37"/>
      <c r="B240" s="35" t="s">
        <v>1276</v>
      </c>
      <c r="C240" s="38">
        <v>1.66198344862868</v>
      </c>
      <c r="D240" s="2" t="s">
        <v>212</v>
      </c>
      <c r="E240" s="23" t="s">
        <v>285</v>
      </c>
      <c r="F240" s="38">
        <v>-1.0361435156860299</v>
      </c>
      <c r="G240" s="38">
        <v>0.58831152758217398</v>
      </c>
      <c r="H240" s="2" t="s">
        <v>1277</v>
      </c>
      <c r="I240" s="35" t="s">
        <v>286</v>
      </c>
      <c r="J240" s="2" t="s">
        <v>1138</v>
      </c>
    </row>
    <row r="241" spans="1:10" s="39" customFormat="1" ht="15" customHeight="1">
      <c r="A241" s="37"/>
      <c r="B241" s="35" t="s">
        <v>1329</v>
      </c>
      <c r="C241" s="38">
        <v>1.5231248920781399</v>
      </c>
      <c r="D241" s="2" t="s">
        <v>267</v>
      </c>
      <c r="E241" s="23" t="s">
        <v>285</v>
      </c>
      <c r="F241" s="38">
        <v>-1.4607211479968101</v>
      </c>
      <c r="G241" s="38">
        <v>3.2315100686539103E-2</v>
      </c>
      <c r="H241" s="2" t="s">
        <v>1330</v>
      </c>
      <c r="I241" s="35" t="s">
        <v>286</v>
      </c>
      <c r="J241" s="2" t="s">
        <v>677</v>
      </c>
    </row>
    <row r="242" spans="1:10" s="39" customFormat="1" ht="15" customHeight="1">
      <c r="A242" s="37"/>
      <c r="B242" s="35" t="s">
        <v>762</v>
      </c>
      <c r="C242" s="38">
        <v>-1.6558077421633799</v>
      </c>
      <c r="D242" s="2" t="s">
        <v>215</v>
      </c>
      <c r="E242" s="23" t="s">
        <v>285</v>
      </c>
      <c r="F242" s="38">
        <v>2.0978510514736</v>
      </c>
      <c r="G242" s="38">
        <v>0.40718389011823197</v>
      </c>
      <c r="H242" s="2" t="s">
        <v>763</v>
      </c>
      <c r="I242" s="35" t="s">
        <v>286</v>
      </c>
      <c r="J242" s="2" t="s">
        <v>764</v>
      </c>
    </row>
    <row r="243" spans="1:10" s="39" customFormat="1" ht="15" customHeight="1">
      <c r="A243" s="37"/>
      <c r="B243" s="35" t="s">
        <v>1251</v>
      </c>
      <c r="C243" s="38">
        <v>1.8280469261227399</v>
      </c>
      <c r="D243" s="2" t="s">
        <v>177</v>
      </c>
      <c r="E243" s="23" t="s">
        <v>285</v>
      </c>
      <c r="F243" s="38">
        <v>-1.0220863930480899</v>
      </c>
      <c r="G243" s="38">
        <v>0.768320691347252</v>
      </c>
      <c r="H243" s="2" t="s">
        <v>1252</v>
      </c>
      <c r="I243" s="35" t="s">
        <v>286</v>
      </c>
      <c r="J243" s="2" t="s">
        <v>1189</v>
      </c>
    </row>
    <row r="244" spans="1:10" s="39" customFormat="1" ht="15" customHeight="1">
      <c r="A244" s="37"/>
      <c r="B244" s="35" t="s">
        <v>420</v>
      </c>
      <c r="C244" s="38">
        <v>4.7417236088797701</v>
      </c>
      <c r="D244" s="2" t="s">
        <v>6</v>
      </c>
      <c r="E244" s="23"/>
      <c r="F244" s="38">
        <v>-3.50995605674016</v>
      </c>
      <c r="G244" s="38">
        <v>1.1796874235083099</v>
      </c>
      <c r="H244" s="2" t="s">
        <v>324</v>
      </c>
      <c r="I244" s="35" t="s">
        <v>309</v>
      </c>
      <c r="J244" s="2" t="s">
        <v>309</v>
      </c>
    </row>
    <row r="245" spans="1:10" s="39" customFormat="1" ht="15" customHeight="1">
      <c r="A245" s="37"/>
      <c r="B245" s="35" t="s">
        <v>1253</v>
      </c>
      <c r="C245" s="38">
        <v>1.8202265155855399</v>
      </c>
      <c r="D245" s="2" t="s">
        <v>181</v>
      </c>
      <c r="E245" s="23"/>
      <c r="F245" s="38">
        <v>-1.0967034413914101</v>
      </c>
      <c r="G245" s="38">
        <v>0.69397285182041002</v>
      </c>
      <c r="H245" s="2" t="s">
        <v>324</v>
      </c>
      <c r="I245" s="35" t="s">
        <v>309</v>
      </c>
      <c r="J245" s="2" t="s">
        <v>309</v>
      </c>
    </row>
    <row r="246" spans="1:10" s="39" customFormat="1" ht="15" customHeight="1">
      <c r="A246" s="37"/>
      <c r="B246" s="35" t="s">
        <v>675</v>
      </c>
      <c r="C246" s="38">
        <v>2.83914387916181</v>
      </c>
      <c r="D246" s="2" t="s">
        <v>56</v>
      </c>
      <c r="E246" s="23"/>
      <c r="F246" s="38">
        <v>-2.3356993705777098</v>
      </c>
      <c r="G246" s="38">
        <v>0.51324196881681605</v>
      </c>
      <c r="H246" s="2" t="s">
        <v>324</v>
      </c>
      <c r="I246" s="35" t="s">
        <v>309</v>
      </c>
      <c r="J246" s="2" t="s">
        <v>309</v>
      </c>
    </row>
    <row r="247" spans="1:10" s="39" customFormat="1" ht="15" customHeight="1">
      <c r="A247" s="37"/>
      <c r="B247" s="35" t="s">
        <v>547</v>
      </c>
      <c r="C247" s="38">
        <v>-2.3102317137556998</v>
      </c>
      <c r="D247" s="2" t="s">
        <v>104</v>
      </c>
      <c r="E247" s="23"/>
      <c r="F247" s="38">
        <v>2.76925069072793</v>
      </c>
      <c r="G247" s="38">
        <v>0.425812586210913</v>
      </c>
      <c r="H247" s="2" t="s">
        <v>548</v>
      </c>
      <c r="I247" s="35" t="s">
        <v>309</v>
      </c>
      <c r="J247" s="2" t="s">
        <v>309</v>
      </c>
    </row>
    <row r="248" spans="1:10" s="39" customFormat="1" ht="15" customHeight="1">
      <c r="A248" s="37"/>
      <c r="B248" s="35" t="s">
        <v>1242</v>
      </c>
      <c r="C248" s="38">
        <v>-1.94943470350709</v>
      </c>
      <c r="D248" s="2" t="s">
        <v>161</v>
      </c>
      <c r="E248" s="23"/>
      <c r="F248" s="38">
        <v>1.4676205707261001</v>
      </c>
      <c r="G248" s="38">
        <v>-0.51579125256799196</v>
      </c>
      <c r="H248" s="2" t="s">
        <v>324</v>
      </c>
      <c r="I248" s="35" t="s">
        <v>309</v>
      </c>
      <c r="J248" s="2" t="s">
        <v>309</v>
      </c>
    </row>
    <row r="249" spans="1:10" s="39" customFormat="1" ht="15" customHeight="1">
      <c r="A249" s="37"/>
      <c r="B249" s="35" t="s">
        <v>1101</v>
      </c>
      <c r="C249" s="38">
        <v>1.63633486635356</v>
      </c>
      <c r="D249" s="2" t="s">
        <v>219</v>
      </c>
      <c r="E249" s="23"/>
      <c r="F249" s="38">
        <v>-2.8286713996631001E-2</v>
      </c>
      <c r="G249" s="38">
        <v>1.5696697609094601</v>
      </c>
      <c r="H249" s="2" t="s">
        <v>324</v>
      </c>
      <c r="I249" s="35" t="s">
        <v>309</v>
      </c>
      <c r="J249" s="2" t="s">
        <v>309</v>
      </c>
    </row>
    <row r="250" spans="1:10" s="39" customFormat="1" ht="15" customHeight="1">
      <c r="A250" s="37"/>
      <c r="B250" s="35" t="s">
        <v>873</v>
      </c>
      <c r="C250" s="38">
        <v>2.1615854973426099</v>
      </c>
      <c r="D250" s="2" t="s">
        <v>128</v>
      </c>
      <c r="E250" s="23"/>
      <c r="F250" s="38">
        <v>-1.8506478864918501</v>
      </c>
      <c r="G250" s="38">
        <v>0.29058805696600098</v>
      </c>
      <c r="H250" s="2" t="s">
        <v>324</v>
      </c>
      <c r="I250" s="35" t="s">
        <v>309</v>
      </c>
      <c r="J250" s="2" t="s">
        <v>309</v>
      </c>
    </row>
    <row r="251" spans="1:10" s="39" customFormat="1" ht="15" customHeight="1">
      <c r="A251" s="37"/>
      <c r="B251" s="35" t="s">
        <v>436</v>
      </c>
      <c r="C251" s="38">
        <v>-3.5772028077350799</v>
      </c>
      <c r="D251" s="2" t="s">
        <v>25</v>
      </c>
      <c r="E251" s="23"/>
      <c r="F251" s="38">
        <v>3.3820327912536801</v>
      </c>
      <c r="G251" s="38">
        <v>-0.23257754909551701</v>
      </c>
      <c r="H251" s="2" t="s">
        <v>324</v>
      </c>
      <c r="I251" s="35" t="s">
        <v>309</v>
      </c>
      <c r="J251" s="2" t="s">
        <v>309</v>
      </c>
    </row>
    <row r="252" spans="1:10" s="39" customFormat="1" ht="15" customHeight="1">
      <c r="A252" s="37"/>
      <c r="B252" s="35" t="s">
        <v>460</v>
      </c>
      <c r="C252" s="38">
        <v>-2.6690061721834</v>
      </c>
      <c r="D252" s="2" t="s">
        <v>70</v>
      </c>
      <c r="E252" s="23"/>
      <c r="F252" s="38">
        <v>3.1733288470516801</v>
      </c>
      <c r="G252" s="38">
        <v>0.469263679662349</v>
      </c>
      <c r="H252" s="2" t="s">
        <v>324</v>
      </c>
      <c r="I252" s="35" t="s">
        <v>309</v>
      </c>
      <c r="J252" s="2" t="s">
        <v>309</v>
      </c>
    </row>
    <row r="253" spans="1:10" s="39" customFormat="1" ht="15" customHeight="1">
      <c r="A253" s="37"/>
      <c r="B253" s="35" t="s">
        <v>1289</v>
      </c>
      <c r="C253" s="38">
        <v>-1.61674550187369</v>
      </c>
      <c r="D253" s="2" t="s">
        <v>227</v>
      </c>
      <c r="E253" s="23"/>
      <c r="F253" s="38">
        <v>0.66632018612109001</v>
      </c>
      <c r="G253" s="38">
        <v>-0.98685971290351804</v>
      </c>
      <c r="H253" s="2" t="s">
        <v>324</v>
      </c>
      <c r="I253" s="35" t="s">
        <v>309</v>
      </c>
      <c r="J253" s="2" t="s">
        <v>309</v>
      </c>
    </row>
    <row r="254" spans="1:10" s="39" customFormat="1" ht="15" customHeight="1">
      <c r="A254" s="37"/>
      <c r="B254" s="35" t="s">
        <v>646</v>
      </c>
      <c r="C254" s="38">
        <v>-1.6748175555346001</v>
      </c>
      <c r="D254" s="2" t="s">
        <v>203</v>
      </c>
      <c r="E254" s="23"/>
      <c r="F254" s="38">
        <v>2.45372620277556</v>
      </c>
      <c r="G254" s="38">
        <v>0.73122621066743598</v>
      </c>
      <c r="H254" s="2" t="s">
        <v>324</v>
      </c>
      <c r="I254" s="35" t="s">
        <v>309</v>
      </c>
      <c r="J254" s="2" t="s">
        <v>309</v>
      </c>
    </row>
    <row r="255" spans="1:10" s="39" customFormat="1" ht="15" customHeight="1">
      <c r="A255" s="37"/>
      <c r="B255" s="35" t="s">
        <v>1238</v>
      </c>
      <c r="C255" s="38">
        <v>1.99940088193722</v>
      </c>
      <c r="D255" s="2" t="s">
        <v>152</v>
      </c>
      <c r="E255" s="23" t="s">
        <v>285</v>
      </c>
      <c r="F255" s="38">
        <v>-0.61559302209076905</v>
      </c>
      <c r="G255" s="38">
        <v>1.3523980737966299</v>
      </c>
      <c r="H255" s="2" t="s">
        <v>324</v>
      </c>
      <c r="I255" s="35" t="s">
        <v>285</v>
      </c>
      <c r="J255" s="2" t="s">
        <v>285</v>
      </c>
    </row>
    <row r="256" spans="1:10" s="39" customFormat="1" ht="15" customHeight="1">
      <c r="A256" s="37"/>
      <c r="B256" s="35" t="s">
        <v>986</v>
      </c>
      <c r="C256" s="38">
        <v>-1.7904774374894501</v>
      </c>
      <c r="D256" s="2" t="s">
        <v>184</v>
      </c>
      <c r="E256" s="23" t="s">
        <v>285</v>
      </c>
      <c r="F256" s="38">
        <v>1.64083262029702</v>
      </c>
      <c r="G256" s="38">
        <v>-0.18037561073230601</v>
      </c>
      <c r="H256" s="2" t="s">
        <v>324</v>
      </c>
      <c r="I256" s="35" t="s">
        <v>285</v>
      </c>
      <c r="J256" s="2" t="s">
        <v>285</v>
      </c>
    </row>
    <row r="257" spans="1:10" s="39" customFormat="1" ht="15" customHeight="1">
      <c r="A257" s="37"/>
      <c r="B257" s="35" t="s">
        <v>1327</v>
      </c>
      <c r="C257" s="38">
        <v>-1.53625353613063</v>
      </c>
      <c r="D257" s="2" t="s">
        <v>264</v>
      </c>
      <c r="E257" s="24" t="s">
        <v>285</v>
      </c>
      <c r="F257" s="38">
        <v>1.48225152726678</v>
      </c>
      <c r="G257" s="38">
        <v>-8.5296513303945207E-2</v>
      </c>
      <c r="H257" s="2" t="s">
        <v>324</v>
      </c>
      <c r="I257" s="35" t="s">
        <v>285</v>
      </c>
      <c r="J257" s="43" t="s">
        <v>285</v>
      </c>
    </row>
    <row r="258" spans="1:10" s="39" customFormat="1" ht="15" customHeight="1">
      <c r="A258" s="37"/>
      <c r="B258" s="35" t="s">
        <v>1309</v>
      </c>
      <c r="C258" s="38">
        <v>1.5744027876637201</v>
      </c>
      <c r="D258" s="2" t="s">
        <v>247</v>
      </c>
      <c r="E258" s="24" t="s">
        <v>285</v>
      </c>
      <c r="F258" s="38">
        <v>-1.07382882234119</v>
      </c>
      <c r="G258" s="38">
        <v>0.476901461520576</v>
      </c>
      <c r="H258" s="2" t="s">
        <v>324</v>
      </c>
      <c r="I258" s="35" t="s">
        <v>285</v>
      </c>
      <c r="J258" s="43" t="s">
        <v>285</v>
      </c>
    </row>
    <row r="259" spans="1:10" s="39" customFormat="1" ht="15" customHeight="1">
      <c r="A259" s="44"/>
      <c r="B259" s="35" t="s">
        <v>1273</v>
      </c>
      <c r="C259" s="38">
        <v>-1.66605344939626</v>
      </c>
      <c r="D259" s="2" t="s">
        <v>209</v>
      </c>
      <c r="E259" s="23" t="s">
        <v>285</v>
      </c>
      <c r="F259" s="38">
        <v>1.37544209129733</v>
      </c>
      <c r="G259" s="38">
        <v>-0.325241400257055</v>
      </c>
      <c r="H259" s="2" t="s">
        <v>324</v>
      </c>
      <c r="I259" s="35" t="s">
        <v>285</v>
      </c>
      <c r="J259" s="2" t="s">
        <v>285</v>
      </c>
    </row>
    <row r="260" spans="1:10" s="39" customFormat="1" ht="15" customHeight="1">
      <c r="A260" s="45"/>
      <c r="B260" s="35" t="s">
        <v>393</v>
      </c>
      <c r="C260" s="38">
        <v>-2.6929126635807301</v>
      </c>
      <c r="D260" s="2" t="s">
        <v>69</v>
      </c>
      <c r="E260" s="23" t="s">
        <v>285</v>
      </c>
      <c r="F260" s="38">
        <v>3.8604668016225401</v>
      </c>
      <c r="G260" s="38">
        <v>1.13410740122123</v>
      </c>
      <c r="H260" s="2" t="s">
        <v>324</v>
      </c>
      <c r="I260" s="35" t="s">
        <v>285</v>
      </c>
      <c r="J260" s="2" t="s">
        <v>285</v>
      </c>
    </row>
    <row r="261" spans="1:10" s="39" customFormat="1" ht="15" customHeight="1">
      <c r="A261" s="37"/>
      <c r="B261" s="35" t="s">
        <v>1254</v>
      </c>
      <c r="C261" s="38">
        <v>1.7904988179332599</v>
      </c>
      <c r="D261" s="2" t="s">
        <v>183</v>
      </c>
      <c r="E261" s="23" t="s">
        <v>285</v>
      </c>
      <c r="F261" s="38">
        <v>-1.40629604175987</v>
      </c>
      <c r="G261" s="38">
        <v>0.368091937610592</v>
      </c>
      <c r="H261" s="2" t="s">
        <v>799</v>
      </c>
      <c r="I261" s="35" t="s">
        <v>285</v>
      </c>
      <c r="J261" s="2" t="s">
        <v>285</v>
      </c>
    </row>
    <row r="262" spans="1:10" s="39" customFormat="1" ht="15" customHeight="1">
      <c r="A262" s="37"/>
      <c r="B262" s="35" t="s">
        <v>1314</v>
      </c>
      <c r="C262" s="38">
        <v>1.5654599003957901</v>
      </c>
      <c r="D262" s="2" t="s">
        <v>252</v>
      </c>
      <c r="E262" s="23" t="s">
        <v>285</v>
      </c>
      <c r="F262" s="38">
        <v>-1.0489477052220999</v>
      </c>
      <c r="G262" s="38">
        <v>0.4830481624663</v>
      </c>
      <c r="H262" s="2" t="s">
        <v>324</v>
      </c>
      <c r="I262" s="35" t="s">
        <v>285</v>
      </c>
      <c r="J262" s="2" t="s">
        <v>285</v>
      </c>
    </row>
    <row r="263" spans="1:10" s="39" customFormat="1" ht="15" customHeight="1">
      <c r="A263" s="37"/>
      <c r="B263" s="35" t="s">
        <v>1078</v>
      </c>
      <c r="C263" s="38">
        <v>1.8209391367762799</v>
      </c>
      <c r="D263" s="2" t="s">
        <v>180</v>
      </c>
      <c r="E263" s="23" t="s">
        <v>285</v>
      </c>
      <c r="F263" s="38">
        <v>6.7700784235574393E-2</v>
      </c>
      <c r="G263" s="38">
        <v>1.86055645634176</v>
      </c>
      <c r="H263" s="2" t="s">
        <v>324</v>
      </c>
      <c r="I263" s="35" t="s">
        <v>285</v>
      </c>
      <c r="J263" s="2" t="s">
        <v>285</v>
      </c>
    </row>
    <row r="264" spans="1:10" s="39" customFormat="1" ht="15" customHeight="1">
      <c r="A264" s="37"/>
      <c r="B264" s="35" t="s">
        <v>592</v>
      </c>
      <c r="C264" s="38">
        <v>-2.6175990450871098</v>
      </c>
      <c r="D264" s="2" t="s">
        <v>74</v>
      </c>
      <c r="E264" s="23" t="s">
        <v>285</v>
      </c>
      <c r="F264" s="38">
        <v>2.6464156961316401</v>
      </c>
      <c r="G264" s="38">
        <v>-9.2423701004418091E-3</v>
      </c>
      <c r="H264" s="2" t="s">
        <v>426</v>
      </c>
      <c r="I264" s="35" t="s">
        <v>285</v>
      </c>
      <c r="J264" s="2" t="s">
        <v>285</v>
      </c>
    </row>
    <row r="265" spans="1:10" s="39" customFormat="1" ht="15" customHeight="1">
      <c r="A265" s="37"/>
      <c r="B265" s="35" t="s">
        <v>816</v>
      </c>
      <c r="C265" s="38">
        <v>-1.6300316713818801</v>
      </c>
      <c r="D265" s="2" t="s">
        <v>223</v>
      </c>
      <c r="E265" s="23" t="s">
        <v>285</v>
      </c>
      <c r="F265" s="38">
        <v>1.99008544000711</v>
      </c>
      <c r="G265" s="38">
        <v>0.32536123689790197</v>
      </c>
      <c r="H265" s="2" t="s">
        <v>426</v>
      </c>
      <c r="I265" s="35" t="s">
        <v>285</v>
      </c>
      <c r="J265" s="2" t="s">
        <v>285</v>
      </c>
    </row>
    <row r="266" spans="1:10" s="39" customFormat="1" ht="15" customHeight="1">
      <c r="A266" s="37"/>
      <c r="B266" s="35" t="s">
        <v>1015</v>
      </c>
      <c r="C266" s="38">
        <v>2.1041107543172801</v>
      </c>
      <c r="D266" s="2" t="s">
        <v>134</v>
      </c>
      <c r="E266" s="23" t="s">
        <v>285</v>
      </c>
      <c r="F266" s="38">
        <v>-1.5438783135288101</v>
      </c>
      <c r="G266" s="38">
        <v>0.53939863555544698</v>
      </c>
      <c r="H266" s="2" t="s">
        <v>324</v>
      </c>
      <c r="I266" s="35" t="s">
        <v>285</v>
      </c>
      <c r="J266" s="2" t="s">
        <v>285</v>
      </c>
    </row>
    <row r="267" spans="1:10" s="39" customFormat="1" ht="15" customHeight="1">
      <c r="A267" s="37"/>
      <c r="B267" s="35" t="s">
        <v>755</v>
      </c>
      <c r="C267" s="38">
        <v>-1.52153807543125</v>
      </c>
      <c r="D267" s="2" t="s">
        <v>269</v>
      </c>
      <c r="E267" s="23" t="s">
        <v>285</v>
      </c>
      <c r="F267" s="38">
        <v>2.1277340429115301</v>
      </c>
      <c r="G267" s="38">
        <v>0.56984859142747502</v>
      </c>
      <c r="H267" s="2" t="s">
        <v>324</v>
      </c>
      <c r="I267" s="35" t="s">
        <v>285</v>
      </c>
      <c r="J267" s="2" t="s">
        <v>285</v>
      </c>
    </row>
    <row r="268" spans="1:10" s="39" customFormat="1" ht="15" customHeight="1">
      <c r="A268" s="37"/>
      <c r="B268" s="35" t="s">
        <v>1256</v>
      </c>
      <c r="C268" s="38">
        <v>1.76972026965958</v>
      </c>
      <c r="D268" s="2" t="s">
        <v>188</v>
      </c>
      <c r="E268" s="23" t="s">
        <v>285</v>
      </c>
      <c r="F268" s="38">
        <v>-0.78326474733168505</v>
      </c>
      <c r="G268" s="38">
        <v>0.95427143432680495</v>
      </c>
      <c r="H268" s="2" t="s">
        <v>324</v>
      </c>
      <c r="I268" s="35" t="s">
        <v>285</v>
      </c>
      <c r="J268" s="2" t="s">
        <v>285</v>
      </c>
    </row>
    <row r="269" spans="1:10" s="39" customFormat="1" ht="15" customHeight="1">
      <c r="A269" s="37"/>
      <c r="B269" s="35" t="s">
        <v>1019</v>
      </c>
      <c r="C269" s="38">
        <v>-2.22627931213027</v>
      </c>
      <c r="D269" s="2" t="s">
        <v>115</v>
      </c>
      <c r="E269" s="23" t="s">
        <v>285</v>
      </c>
      <c r="F269" s="38">
        <v>1.52787853302524</v>
      </c>
      <c r="G269" s="38">
        <v>-0.73292071724941599</v>
      </c>
      <c r="H269" s="2" t="s">
        <v>324</v>
      </c>
      <c r="I269" s="35" t="s">
        <v>285</v>
      </c>
      <c r="J269" s="2" t="s">
        <v>285</v>
      </c>
    </row>
    <row r="270" spans="1:10" s="39" customFormat="1" ht="15" customHeight="1">
      <c r="A270" s="37"/>
      <c r="B270" s="35" t="s">
        <v>837</v>
      </c>
      <c r="C270" s="38">
        <v>1.65943913785611</v>
      </c>
      <c r="D270" s="2" t="s">
        <v>213</v>
      </c>
      <c r="E270" s="23" t="s">
        <v>285</v>
      </c>
      <c r="F270" s="38">
        <v>-1.9205928778369401</v>
      </c>
      <c r="G270" s="38">
        <v>-0.29412935591510903</v>
      </c>
      <c r="H270" s="2" t="s">
        <v>324</v>
      </c>
      <c r="I270" s="35" t="s">
        <v>285</v>
      </c>
      <c r="J270" s="2" t="s">
        <v>285</v>
      </c>
    </row>
    <row r="271" spans="1:10" s="39" customFormat="1" ht="15" customHeight="1">
      <c r="A271" s="37"/>
      <c r="B271" s="35" t="s">
        <v>786</v>
      </c>
      <c r="C271" s="38">
        <v>-2.0894280447168199</v>
      </c>
      <c r="D271" s="2" t="s">
        <v>136</v>
      </c>
      <c r="E271" s="23" t="s">
        <v>285</v>
      </c>
      <c r="F271" s="38">
        <v>2.0423815785189601</v>
      </c>
      <c r="G271" s="38">
        <v>-8.1788272921563807E-2</v>
      </c>
      <c r="H271" s="2" t="s">
        <v>324</v>
      </c>
      <c r="I271" s="35" t="s">
        <v>285</v>
      </c>
      <c r="J271" s="2" t="s">
        <v>285</v>
      </c>
    </row>
    <row r="272" spans="1:10" s="39" customFormat="1" ht="15" customHeight="1">
      <c r="A272" s="37"/>
      <c r="B272" s="35" t="s">
        <v>1216</v>
      </c>
      <c r="C272" s="38">
        <v>-2.4086141428715799</v>
      </c>
      <c r="D272" s="2" t="s">
        <v>92</v>
      </c>
      <c r="E272" s="23" t="s">
        <v>285</v>
      </c>
      <c r="F272" s="38">
        <v>1.19187044074999</v>
      </c>
      <c r="G272" s="38">
        <v>-1.2428834443094601</v>
      </c>
      <c r="H272" s="2" t="s">
        <v>324</v>
      </c>
      <c r="I272" s="35" t="s">
        <v>285</v>
      </c>
      <c r="J272" s="2" t="s">
        <v>285</v>
      </c>
    </row>
    <row r="273" spans="1:10" s="39" customFormat="1" ht="15" customHeight="1">
      <c r="A273" s="37"/>
      <c r="B273" s="35" t="s">
        <v>1047</v>
      </c>
      <c r="C273" s="38">
        <v>2.0465161458178902</v>
      </c>
      <c r="D273" s="2" t="s">
        <v>144</v>
      </c>
      <c r="E273" s="23" t="s">
        <v>285</v>
      </c>
      <c r="F273" s="38">
        <v>0.58619503159175401</v>
      </c>
      <c r="G273" s="38">
        <v>2.5977958158260801</v>
      </c>
      <c r="H273" s="2" t="s">
        <v>324</v>
      </c>
      <c r="I273" s="35" t="s">
        <v>285</v>
      </c>
      <c r="J273" s="2" t="s">
        <v>285</v>
      </c>
    </row>
    <row r="274" spans="1:10" s="39" customFormat="1" ht="15" customHeight="1">
      <c r="A274" s="37"/>
      <c r="B274" s="35" t="s">
        <v>881</v>
      </c>
      <c r="C274" s="38">
        <v>-2.2037111142974499</v>
      </c>
      <c r="D274" s="2" t="s">
        <v>119</v>
      </c>
      <c r="E274" s="23" t="s">
        <v>285</v>
      </c>
      <c r="F274" s="38">
        <v>1.8466566790478101</v>
      </c>
      <c r="G274" s="38">
        <v>-0.38598640352606201</v>
      </c>
      <c r="H274" s="2" t="s">
        <v>324</v>
      </c>
      <c r="I274" s="35" t="s">
        <v>285</v>
      </c>
      <c r="J274" s="2" t="s">
        <v>285</v>
      </c>
    </row>
    <row r="275" spans="1:10" s="39" customFormat="1" ht="15" customHeight="1">
      <c r="A275" s="37"/>
      <c r="B275" s="35" t="s">
        <v>1051</v>
      </c>
      <c r="C275" s="38">
        <v>2.3482698135134701</v>
      </c>
      <c r="D275" s="2" t="s">
        <v>98</v>
      </c>
      <c r="E275" s="23" t="s">
        <v>285</v>
      </c>
      <c r="F275" s="38">
        <v>-0.153589359882357</v>
      </c>
      <c r="G275" s="38">
        <v>2.1562532085605501</v>
      </c>
      <c r="H275" s="2" t="s">
        <v>1052</v>
      </c>
      <c r="I275" s="35" t="s">
        <v>285</v>
      </c>
      <c r="J275" s="2" t="s">
        <v>285</v>
      </c>
    </row>
    <row r="276" spans="1:10" s="39" customFormat="1" ht="15" customHeight="1">
      <c r="A276" s="37"/>
      <c r="B276" s="35" t="s">
        <v>1027</v>
      </c>
      <c r="C276" s="38">
        <v>3.8892587791841802</v>
      </c>
      <c r="D276" s="2" t="s">
        <v>21</v>
      </c>
      <c r="E276" s="23" t="s">
        <v>285</v>
      </c>
      <c r="F276" s="38">
        <v>1.1063215205707699</v>
      </c>
      <c r="G276" s="38">
        <v>4.9611053848387501</v>
      </c>
      <c r="H276" s="2" t="s">
        <v>324</v>
      </c>
      <c r="I276" s="35" t="s">
        <v>285</v>
      </c>
      <c r="J276" s="2" t="s">
        <v>285</v>
      </c>
    </row>
    <row r="277" spans="1:10" s="39" customFormat="1" ht="15" customHeight="1">
      <c r="A277" s="37"/>
      <c r="B277" s="35" t="s">
        <v>1340</v>
      </c>
      <c r="C277" s="38">
        <v>-1.50575992290111</v>
      </c>
      <c r="D277" s="2" t="s">
        <v>277</v>
      </c>
      <c r="E277" s="23" t="s">
        <v>285</v>
      </c>
      <c r="F277" s="38">
        <v>0.85294442293671802</v>
      </c>
      <c r="G277" s="38">
        <v>-0.67272547744884104</v>
      </c>
      <c r="H277" s="2" t="s">
        <v>298</v>
      </c>
      <c r="I277" s="35" t="s">
        <v>285</v>
      </c>
      <c r="J277" s="2" t="s">
        <v>285</v>
      </c>
    </row>
    <row r="278" spans="1:10" s="39" customFormat="1" ht="15" customHeight="1">
      <c r="A278" s="37"/>
      <c r="B278" s="35" t="s">
        <v>1271</v>
      </c>
      <c r="C278" s="38">
        <v>1.67242987349086</v>
      </c>
      <c r="D278" s="2" t="s">
        <v>205</v>
      </c>
      <c r="E278" s="23" t="s">
        <v>285</v>
      </c>
      <c r="F278" s="38">
        <v>-0.71965045152131601</v>
      </c>
      <c r="G278" s="38">
        <v>0.92377788359022905</v>
      </c>
      <c r="H278" s="2" t="s">
        <v>324</v>
      </c>
      <c r="I278" s="35" t="s">
        <v>285</v>
      </c>
      <c r="J278" s="2" t="s">
        <v>285</v>
      </c>
    </row>
    <row r="279" spans="1:10" s="39" customFormat="1" ht="15" customHeight="1">
      <c r="A279" s="37"/>
      <c r="B279" s="35" t="s">
        <v>747</v>
      </c>
      <c r="C279" s="38">
        <v>-1.7161866391562901</v>
      </c>
      <c r="D279" s="2" t="s">
        <v>195</v>
      </c>
      <c r="E279" s="23" t="s">
        <v>285</v>
      </c>
      <c r="F279" s="38">
        <v>2.1571748628504199</v>
      </c>
      <c r="G279" s="38">
        <v>0.40363582485150101</v>
      </c>
      <c r="H279" s="2" t="s">
        <v>324</v>
      </c>
      <c r="I279" s="35" t="s">
        <v>285</v>
      </c>
      <c r="J279" s="2" t="s">
        <v>285</v>
      </c>
    </row>
  </sheetData>
  <conditionalFormatting sqref="F1:G1">
    <cfRule type="colorScale" priority="6">
      <colorScale>
        <cfvo type="min"/>
        <cfvo type="percentile" val="50"/>
        <cfvo type="max"/>
        <color rgb="FF5A8AC6"/>
        <color rgb="FFFCFCFF"/>
        <color rgb="FFF8696B"/>
      </colorScale>
    </cfRule>
  </conditionalFormatting>
  <conditionalFormatting sqref="F1:G1">
    <cfRule type="colorScale" priority="7">
      <colorScale>
        <cfvo type="min"/>
        <cfvo type="max"/>
        <color rgb="FFFFD9D9"/>
        <color rgb="FFC00000"/>
      </colorScale>
    </cfRule>
    <cfRule type="colorScale" priority="8">
      <colorScale>
        <cfvo type="min"/>
        <cfvo type="max"/>
        <color rgb="FFFFE1E1"/>
        <color rgb="FFC00000"/>
      </colorScale>
    </cfRule>
  </conditionalFormatting>
  <conditionalFormatting sqref="F1:G1">
    <cfRule type="colorScale" priority="9">
      <colorScale>
        <cfvo type="min"/>
        <cfvo type="num" val="0"/>
        <cfvo type="max"/>
        <color theme="8" tint="-0.249977111117893"/>
        <color theme="0" tint="-4.9989318521683403E-2"/>
        <color rgb="FFC00000"/>
      </colorScale>
    </cfRule>
  </conditionalFormatting>
  <conditionalFormatting sqref="F1:G1">
    <cfRule type="colorScale" priority="10">
      <colorScale>
        <cfvo type="min"/>
        <cfvo type="num" val="0"/>
        <cfvo type="max"/>
        <color theme="8" tint="-0.249977111117893"/>
        <color theme="0" tint="-4.9989318521683403E-2"/>
        <color rgb="FFC00000"/>
      </colorScale>
    </cfRule>
  </conditionalFormatting>
  <conditionalFormatting sqref="F1:G1">
    <cfRule type="colorScale" priority="11">
      <colorScale>
        <cfvo type="min"/>
        <cfvo type="num" val="0"/>
        <cfvo type="max"/>
        <color theme="8" tint="-0.499984740745262"/>
        <color theme="0"/>
        <color rgb="FFFF0000"/>
      </colorScale>
    </cfRule>
    <cfRule type="colorScale" priority="12">
      <colorScale>
        <cfvo type="min"/>
        <cfvo type="formula" val="&quot;x&gt;1,5; x&lt;-1,5&quot;"/>
        <cfvo type="max"/>
        <color theme="8" tint="-0.499984740745262"/>
        <color theme="0"/>
        <color rgb="FFFF0000"/>
      </colorScale>
    </cfRule>
    <cfRule type="colorScale" priority="13">
      <colorScale>
        <cfvo type="min"/>
        <cfvo type="num" val="0"/>
        <cfvo type="max"/>
        <color theme="8" tint="-0.499984740745262"/>
        <color theme="0"/>
        <color rgb="FF8E0000"/>
      </colorScale>
    </cfRule>
    <cfRule type="colorScale" priority="14">
      <colorScale>
        <cfvo type="min"/>
        <cfvo type="num" val="0"/>
        <cfvo type="max"/>
        <color theme="8" tint="-0.249977111117893"/>
        <color theme="0"/>
        <color rgb="FFC00000"/>
      </colorScale>
    </cfRule>
  </conditionalFormatting>
  <conditionalFormatting sqref="F257:G257">
    <cfRule type="colorScale" priority="3">
      <colorScale>
        <cfvo type="min"/>
        <cfvo type="num" val="0"/>
        <cfvo type="max"/>
        <color theme="8" tint="-0.249977111117893"/>
        <color theme="0"/>
        <color rgb="FFFF0000"/>
      </colorScale>
    </cfRule>
  </conditionalFormatting>
  <conditionalFormatting sqref="F259:G279 F2:G256">
    <cfRule type="colorScale" priority="1370">
      <colorScale>
        <cfvo type="min"/>
        <cfvo type="num" val="0"/>
        <cfvo type="max"/>
        <color theme="8" tint="-0.249977111117893"/>
        <color theme="0"/>
        <color rgb="FFCC0000"/>
      </colorScale>
    </cfRule>
  </conditionalFormatting>
  <conditionalFormatting sqref="F257:G279 F2:G254">
    <cfRule type="colorScale" priority="1373">
      <colorScale>
        <cfvo type="min"/>
        <cfvo type="num" val="0"/>
        <cfvo type="max"/>
        <color theme="8" tint="-0.249977111117893"/>
        <color theme="0"/>
        <color rgb="FFCC0000"/>
      </colorScale>
    </cfRule>
  </conditionalFormatting>
  <conditionalFormatting sqref="F2:G279">
    <cfRule type="cellIs" dxfId="7" priority="1496" operator="between">
      <formula>-1.5</formula>
      <formula>1.5</formula>
    </cfRule>
    <cfRule type="colorScale" priority="1497">
      <colorScale>
        <cfvo type="min"/>
        <cfvo type="formula" val="MODUL.LICZBY(+$F$28+$E$2:$F$279)"/>
        <cfvo type="max"/>
        <color theme="8" tint="-0.249977111117893"/>
        <color theme="0"/>
        <color rgb="FFCC0000"/>
      </colorScale>
    </cfRule>
  </conditionalFormatting>
  <pageMargins left="0.7" right="0.7" top="0.75" bottom="0.75" header="0.3" footer="0.3"/>
  <pageSetup paperSize="9" orientation="portrait" horizontalDpi="0"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E067A-99AA-492B-B937-07C759EEC8F7}">
  <dimension ref="A1:DO151"/>
  <sheetViews>
    <sheetView topLeftCell="B1" zoomScale="90" zoomScaleNormal="90" workbookViewId="0">
      <selection activeCell="T118" sqref="T118"/>
    </sheetView>
  </sheetViews>
  <sheetFormatPr defaultRowHeight="14.4"/>
  <cols>
    <col min="1" max="1" width="4.5546875" hidden="1" customWidth="1"/>
    <col min="2" max="2" width="11.44140625" style="6" customWidth="1"/>
    <col min="3" max="3" width="8.5546875" style="5" customWidth="1"/>
    <col min="4" max="4" width="12.44140625" style="6" customWidth="1"/>
    <col min="5" max="5" width="9.88671875" style="23" customWidth="1"/>
    <col min="6" max="7" width="12.44140625" style="6" customWidth="1"/>
    <col min="8" max="8" width="59.6640625" style="6" customWidth="1"/>
    <col min="9" max="9" width="11.88671875" style="21" customWidth="1"/>
    <col min="10" max="10" width="9.109375" style="6"/>
  </cols>
  <sheetData>
    <row r="1" spans="1:13" s="39" customFormat="1" ht="27.75" customHeight="1">
      <c r="A1" s="37"/>
      <c r="B1" s="16" t="s">
        <v>1211</v>
      </c>
      <c r="C1" s="18" t="s">
        <v>1399</v>
      </c>
      <c r="D1" s="17" t="s">
        <v>1210</v>
      </c>
      <c r="E1" s="16" t="s">
        <v>1400</v>
      </c>
      <c r="F1" s="12" t="s">
        <v>1358</v>
      </c>
      <c r="G1" s="13" t="s">
        <v>1359</v>
      </c>
      <c r="H1" s="29" t="s">
        <v>1360</v>
      </c>
      <c r="I1" s="16" t="s">
        <v>280</v>
      </c>
      <c r="J1" s="20" t="s">
        <v>281</v>
      </c>
      <c r="K1" s="2"/>
      <c r="L1" s="2"/>
      <c r="M1" s="2"/>
    </row>
    <row r="2" spans="1:13" s="39" customFormat="1" ht="15" customHeight="1">
      <c r="A2" s="37"/>
      <c r="B2" s="2" t="s">
        <v>811</v>
      </c>
      <c r="C2" s="38">
        <v>-2.2345880992262299</v>
      </c>
      <c r="D2" s="1" t="s">
        <v>114</v>
      </c>
      <c r="E2" s="23" t="s">
        <v>810</v>
      </c>
      <c r="F2" s="38">
        <v>1.99637049801929</v>
      </c>
      <c r="G2" s="38">
        <v>-0.27051643175837198</v>
      </c>
      <c r="H2" s="2" t="s">
        <v>812</v>
      </c>
      <c r="I2" s="46" t="s">
        <v>295</v>
      </c>
      <c r="J2" s="2" t="s">
        <v>813</v>
      </c>
    </row>
    <row r="3" spans="1:13" s="39" customFormat="1" ht="15" customHeight="1">
      <c r="A3" s="37"/>
      <c r="B3" s="2" t="s">
        <v>406</v>
      </c>
      <c r="C3" s="38">
        <v>-2.6045001129048502</v>
      </c>
      <c r="D3" s="1" t="s">
        <v>75</v>
      </c>
      <c r="E3" s="23" t="s">
        <v>408</v>
      </c>
      <c r="F3" s="38">
        <v>3.65494155129156</v>
      </c>
      <c r="G3" s="38">
        <v>1.01246320292283</v>
      </c>
      <c r="H3" s="2" t="s">
        <v>407</v>
      </c>
      <c r="I3" s="46" t="s">
        <v>295</v>
      </c>
      <c r="J3" s="2" t="s">
        <v>409</v>
      </c>
    </row>
    <row r="4" spans="1:13" s="39" customFormat="1" ht="15" customHeight="1">
      <c r="A4" s="37"/>
      <c r="B4" s="2" t="s">
        <v>474</v>
      </c>
      <c r="C4" s="38">
        <v>4.3163519937771602</v>
      </c>
      <c r="D4" s="1" t="s">
        <v>14</v>
      </c>
      <c r="E4" s="23" t="s">
        <v>476</v>
      </c>
      <c r="F4" s="38">
        <v>-3.1184568187854298</v>
      </c>
      <c r="G4" s="38">
        <v>1.16668420418726</v>
      </c>
      <c r="H4" s="2" t="s">
        <v>475</v>
      </c>
      <c r="I4" s="46" t="s">
        <v>295</v>
      </c>
      <c r="J4" s="2" t="s">
        <v>477</v>
      </c>
    </row>
    <row r="5" spans="1:13" s="39" customFormat="1" ht="15" customHeight="1">
      <c r="A5" s="37"/>
      <c r="B5" s="2" t="s">
        <v>462</v>
      </c>
      <c r="C5" s="38">
        <v>-2.5827222156282001</v>
      </c>
      <c r="D5" s="1" t="s">
        <v>78</v>
      </c>
      <c r="E5" s="23" t="s">
        <v>461</v>
      </c>
      <c r="F5" s="38">
        <v>3.1446770084064801</v>
      </c>
      <c r="G5" s="38">
        <v>0.52490839953635804</v>
      </c>
      <c r="H5" s="2" t="s">
        <v>463</v>
      </c>
      <c r="I5" s="46" t="s">
        <v>295</v>
      </c>
      <c r="J5" s="2" t="s">
        <v>464</v>
      </c>
    </row>
    <row r="6" spans="1:13" s="39" customFormat="1" ht="15" customHeight="1">
      <c r="A6" s="37"/>
      <c r="B6" s="2" t="s">
        <v>834</v>
      </c>
      <c r="C6" s="38">
        <v>-1.5722142503043799</v>
      </c>
      <c r="D6" s="1" t="s">
        <v>249</v>
      </c>
      <c r="E6" s="23" t="s">
        <v>833</v>
      </c>
      <c r="F6" s="38">
        <v>1.9450661903743001</v>
      </c>
      <c r="G6" s="38">
        <v>0.34230024176470197</v>
      </c>
      <c r="H6" s="2" t="s">
        <v>835</v>
      </c>
      <c r="I6" s="46" t="s">
        <v>295</v>
      </c>
      <c r="J6" s="2" t="s">
        <v>836</v>
      </c>
    </row>
    <row r="7" spans="1:13" s="39" customFormat="1" ht="15" customHeight="1">
      <c r="A7" s="37"/>
      <c r="B7" s="2" t="s">
        <v>629</v>
      </c>
      <c r="C7" s="38">
        <v>-1.6420141306687599</v>
      </c>
      <c r="D7" s="1" t="s">
        <v>217</v>
      </c>
      <c r="E7" s="23" t="s">
        <v>631</v>
      </c>
      <c r="F7" s="38">
        <v>2.52626442502243</v>
      </c>
      <c r="G7" s="38">
        <v>0.84767175922728899</v>
      </c>
      <c r="H7" s="2" t="s">
        <v>630</v>
      </c>
      <c r="I7" s="46" t="s">
        <v>295</v>
      </c>
      <c r="J7" s="2" t="s">
        <v>632</v>
      </c>
    </row>
    <row r="8" spans="1:13" s="39" customFormat="1" ht="15" customHeight="1">
      <c r="A8" s="37"/>
      <c r="B8" s="2" t="s">
        <v>911</v>
      </c>
      <c r="C8" s="38">
        <v>2.4703713524218398</v>
      </c>
      <c r="D8" s="1" t="s">
        <v>87</v>
      </c>
      <c r="E8" s="23" t="s">
        <v>913</v>
      </c>
      <c r="F8" s="38">
        <v>-1.8006133447936801</v>
      </c>
      <c r="G8" s="38">
        <v>0.63934268302666897</v>
      </c>
      <c r="H8" s="2" t="s">
        <v>912</v>
      </c>
      <c r="I8" s="46" t="s">
        <v>295</v>
      </c>
      <c r="J8" s="2" t="s">
        <v>914</v>
      </c>
    </row>
    <row r="9" spans="1:13" s="39" customFormat="1" ht="15" customHeight="1">
      <c r="A9" s="37"/>
      <c r="B9" s="2" t="s">
        <v>992</v>
      </c>
      <c r="C9" s="38">
        <v>2.3499555120263298</v>
      </c>
      <c r="D9" s="1" t="s">
        <v>97</v>
      </c>
      <c r="E9" s="23" t="s">
        <v>612</v>
      </c>
      <c r="F9" s="38">
        <v>-1.62837556827285</v>
      </c>
      <c r="G9" s="38">
        <v>0.68440572951030099</v>
      </c>
      <c r="H9" s="2" t="s">
        <v>993</v>
      </c>
      <c r="I9" s="46" t="s">
        <v>295</v>
      </c>
      <c r="J9" s="2" t="s">
        <v>613</v>
      </c>
    </row>
    <row r="10" spans="1:13" s="39" customFormat="1" ht="15" customHeight="1">
      <c r="A10" s="37"/>
      <c r="B10" s="2" t="s">
        <v>610</v>
      </c>
      <c r="C10" s="38">
        <v>3.13669514420805</v>
      </c>
      <c r="D10" s="1" t="s">
        <v>43</v>
      </c>
      <c r="E10" s="23" t="s">
        <v>612</v>
      </c>
      <c r="F10" s="38">
        <v>-2.5597994947956302</v>
      </c>
      <c r="G10" s="38">
        <v>0.54528733304684596</v>
      </c>
      <c r="H10" s="2" t="s">
        <v>611</v>
      </c>
      <c r="I10" s="46" t="s">
        <v>295</v>
      </c>
      <c r="J10" s="2" t="s">
        <v>613</v>
      </c>
    </row>
    <row r="11" spans="1:13" s="39" customFormat="1" ht="15" customHeight="1">
      <c r="A11" s="37"/>
      <c r="B11" s="2" t="s">
        <v>748</v>
      </c>
      <c r="C11" s="38">
        <v>2.6548840548874302</v>
      </c>
      <c r="D11" s="1" t="s">
        <v>72</v>
      </c>
      <c r="E11" s="23" t="s">
        <v>750</v>
      </c>
      <c r="F11" s="38">
        <v>-2.1556331693034898</v>
      </c>
      <c r="G11" s="38">
        <v>0.46830041977977699</v>
      </c>
      <c r="H11" s="2" t="s">
        <v>749</v>
      </c>
      <c r="I11" s="46" t="s">
        <v>295</v>
      </c>
      <c r="J11" s="2" t="s">
        <v>751</v>
      </c>
    </row>
    <row r="12" spans="1:13" s="39" customFormat="1" ht="15" customHeight="1">
      <c r="A12" s="37"/>
      <c r="B12" s="2" t="s">
        <v>804</v>
      </c>
      <c r="C12" s="38">
        <v>2.47067031985191</v>
      </c>
      <c r="D12" s="1" t="s">
        <v>86</v>
      </c>
      <c r="E12" s="23" t="s">
        <v>806</v>
      </c>
      <c r="F12" s="38">
        <v>-2.0071075021879499</v>
      </c>
      <c r="G12" s="38">
        <v>0.42806367450821398</v>
      </c>
      <c r="H12" s="2" t="s">
        <v>805</v>
      </c>
      <c r="I12" s="46" t="s">
        <v>295</v>
      </c>
      <c r="J12" s="2" t="s">
        <v>807</v>
      </c>
    </row>
    <row r="13" spans="1:13" s="39" customFormat="1" ht="15" customHeight="1">
      <c r="A13" s="37"/>
      <c r="B13" s="2" t="s">
        <v>305</v>
      </c>
      <c r="C13" s="38">
        <v>-4.1534636628632002</v>
      </c>
      <c r="D13" s="1" t="s">
        <v>18</v>
      </c>
      <c r="E13" s="23" t="s">
        <v>307</v>
      </c>
      <c r="F13" s="38">
        <v>4.9151245547387896</v>
      </c>
      <c r="G13" s="38">
        <v>0.72566842417822697</v>
      </c>
      <c r="H13" s="2" t="s">
        <v>306</v>
      </c>
      <c r="I13" s="46" t="s">
        <v>295</v>
      </c>
      <c r="J13" s="2" t="s">
        <v>308</v>
      </c>
    </row>
    <row r="14" spans="1:13" s="39" customFormat="1" ht="15" customHeight="1">
      <c r="A14" s="37"/>
      <c r="B14" s="2" t="s">
        <v>399</v>
      </c>
      <c r="C14" s="38">
        <v>-4.4701529428014499</v>
      </c>
      <c r="D14" s="1" t="s">
        <v>12</v>
      </c>
      <c r="E14" s="23" t="s">
        <v>401</v>
      </c>
      <c r="F14" s="38">
        <v>3.6747589541925199</v>
      </c>
      <c r="G14" s="38">
        <v>-0.82738595894754596</v>
      </c>
      <c r="H14" s="2" t="s">
        <v>400</v>
      </c>
      <c r="I14" s="46" t="s">
        <v>295</v>
      </c>
      <c r="J14" s="2" t="s">
        <v>402</v>
      </c>
    </row>
    <row r="15" spans="1:13" s="39" customFormat="1" ht="15" customHeight="1">
      <c r="A15" s="37"/>
      <c r="B15" s="2" t="s">
        <v>453</v>
      </c>
      <c r="C15" s="38">
        <v>3.3595978106222701</v>
      </c>
      <c r="D15" s="1" t="s">
        <v>34</v>
      </c>
      <c r="E15" s="23" t="s">
        <v>455</v>
      </c>
      <c r="F15" s="38">
        <v>-3.1958611499987901</v>
      </c>
      <c r="G15" s="38">
        <v>0.133636878139093</v>
      </c>
      <c r="H15" s="2" t="s">
        <v>454</v>
      </c>
      <c r="I15" s="46" t="s">
        <v>295</v>
      </c>
      <c r="J15" s="2" t="s">
        <v>456</v>
      </c>
    </row>
    <row r="16" spans="1:13" s="39" customFormat="1" ht="15" customHeight="1">
      <c r="A16" s="37"/>
      <c r="B16" s="2" t="s">
        <v>999</v>
      </c>
      <c r="C16" s="38">
        <v>2.5258511818037199</v>
      </c>
      <c r="D16" s="1" t="s">
        <v>80</v>
      </c>
      <c r="E16" s="23" t="s">
        <v>1000</v>
      </c>
      <c r="F16" s="38">
        <v>-1.60647302206372</v>
      </c>
      <c r="G16" s="38">
        <v>0.88657030884195898</v>
      </c>
      <c r="H16" s="2" t="s">
        <v>730</v>
      </c>
      <c r="I16" s="46" t="s">
        <v>295</v>
      </c>
      <c r="J16" s="2" t="s">
        <v>732</v>
      </c>
    </row>
    <row r="17" spans="1:10" s="39" customFormat="1" ht="15" customHeight="1">
      <c r="A17" s="37"/>
      <c r="B17" s="2" t="s">
        <v>950</v>
      </c>
      <c r="C17" s="38">
        <v>-2.3140300441305302</v>
      </c>
      <c r="D17" s="1" t="s">
        <v>101</v>
      </c>
      <c r="E17" s="23" t="s">
        <v>952</v>
      </c>
      <c r="F17" s="38">
        <v>1.7167683097650701</v>
      </c>
      <c r="G17" s="38">
        <v>-0.63268917308704897</v>
      </c>
      <c r="H17" s="2" t="s">
        <v>951</v>
      </c>
      <c r="I17" s="46" t="s">
        <v>295</v>
      </c>
      <c r="J17" s="2" t="s">
        <v>953</v>
      </c>
    </row>
    <row r="18" spans="1:10" s="39" customFormat="1" ht="15" customHeight="1">
      <c r="A18" s="37"/>
      <c r="B18" s="2" t="s">
        <v>465</v>
      </c>
      <c r="C18" s="38">
        <v>4.2832852786436302</v>
      </c>
      <c r="D18" s="1" t="s">
        <v>15</v>
      </c>
      <c r="E18" s="23" t="s">
        <v>467</v>
      </c>
      <c r="F18" s="38">
        <v>-3.1322040309628698</v>
      </c>
      <c r="G18" s="38">
        <v>1.1271550686776</v>
      </c>
      <c r="H18" s="2" t="s">
        <v>466</v>
      </c>
      <c r="I18" s="46" t="s">
        <v>295</v>
      </c>
      <c r="J18" s="2" t="s">
        <v>468</v>
      </c>
    </row>
    <row r="19" spans="1:10" s="39" customFormat="1" ht="15" customHeight="1">
      <c r="A19" s="37"/>
      <c r="B19" s="2" t="s">
        <v>292</v>
      </c>
      <c r="C19" s="38">
        <v>-5.0529669002753801</v>
      </c>
      <c r="D19" s="1" t="s">
        <v>4</v>
      </c>
      <c r="E19" s="23" t="s">
        <v>294</v>
      </c>
      <c r="F19" s="38">
        <v>6.1340722731405899</v>
      </c>
      <c r="G19" s="38">
        <v>1.04947531991275</v>
      </c>
      <c r="H19" s="2" t="s">
        <v>293</v>
      </c>
      <c r="I19" s="46" t="s">
        <v>295</v>
      </c>
      <c r="J19" s="2" t="s">
        <v>296</v>
      </c>
    </row>
    <row r="20" spans="1:10" s="39" customFormat="1" ht="15" customHeight="1">
      <c r="A20" s="37"/>
      <c r="B20" s="2" t="s">
        <v>537</v>
      </c>
      <c r="C20" s="38">
        <v>-3.5117429425717401</v>
      </c>
      <c r="D20" s="1" t="s">
        <v>29</v>
      </c>
      <c r="E20" s="23" t="s">
        <v>536</v>
      </c>
      <c r="F20" s="38">
        <v>2.8368958170749901</v>
      </c>
      <c r="G20" s="38">
        <v>-0.71241020260955501</v>
      </c>
      <c r="H20" s="2" t="s">
        <v>538</v>
      </c>
      <c r="I20" s="46" t="s">
        <v>295</v>
      </c>
      <c r="J20" s="2" t="s">
        <v>539</v>
      </c>
    </row>
    <row r="21" spans="1:10" s="39" customFormat="1" ht="15" customHeight="1">
      <c r="A21" s="37"/>
      <c r="B21" s="2" t="s">
        <v>704</v>
      </c>
      <c r="C21" s="38">
        <v>-1.6003824638038899</v>
      </c>
      <c r="D21" s="1" t="s">
        <v>237</v>
      </c>
      <c r="E21" s="23" t="s">
        <v>706</v>
      </c>
      <c r="F21" s="38">
        <v>2.2611738626692701</v>
      </c>
      <c r="G21" s="38">
        <v>0.62563195179181996</v>
      </c>
      <c r="H21" s="2" t="s">
        <v>705</v>
      </c>
      <c r="I21" s="46" t="s">
        <v>295</v>
      </c>
      <c r="J21" s="2" t="s">
        <v>707</v>
      </c>
    </row>
    <row r="22" spans="1:10" s="39" customFormat="1" ht="15" customHeight="1">
      <c r="A22" s="37"/>
      <c r="B22" s="2" t="s">
        <v>421</v>
      </c>
      <c r="C22" s="38">
        <v>-2.7406082456088998</v>
      </c>
      <c r="D22" s="1" t="s">
        <v>67</v>
      </c>
      <c r="E22" s="23" t="s">
        <v>423</v>
      </c>
      <c r="F22" s="38">
        <v>3.48564680303903</v>
      </c>
      <c r="G22" s="38">
        <v>0.71126253220212199</v>
      </c>
      <c r="H22" s="2" t="s">
        <v>422</v>
      </c>
      <c r="I22" s="46" t="s">
        <v>295</v>
      </c>
      <c r="J22" s="2" t="s">
        <v>424</v>
      </c>
    </row>
    <row r="23" spans="1:10" s="39" customFormat="1" ht="15" customHeight="1">
      <c r="A23" s="37"/>
      <c r="B23" s="2" t="s">
        <v>339</v>
      </c>
      <c r="C23" s="38">
        <v>-4.47832688499693</v>
      </c>
      <c r="D23" s="1" t="s">
        <v>11</v>
      </c>
      <c r="E23" s="23" t="s">
        <v>338</v>
      </c>
      <c r="F23" s="38">
        <v>4.4447225372166699</v>
      </c>
      <c r="G23" s="38">
        <v>-7.1876380503092294E-2</v>
      </c>
      <c r="H23" s="2" t="s">
        <v>340</v>
      </c>
      <c r="I23" s="46" t="s">
        <v>295</v>
      </c>
      <c r="J23" s="2" t="s">
        <v>341</v>
      </c>
    </row>
    <row r="24" spans="1:10" s="39" customFormat="1" ht="15" customHeight="1">
      <c r="A24" s="37"/>
      <c r="B24" s="2" t="s">
        <v>517</v>
      </c>
      <c r="C24" s="38">
        <v>-2.8081417712282999</v>
      </c>
      <c r="D24" s="1" t="s">
        <v>62</v>
      </c>
      <c r="E24" s="23" t="s">
        <v>519</v>
      </c>
      <c r="F24" s="38">
        <v>2.94371811470501</v>
      </c>
      <c r="G24" s="38">
        <v>0.100605400822179</v>
      </c>
      <c r="H24" s="2" t="s">
        <v>518</v>
      </c>
      <c r="I24" s="46" t="s">
        <v>295</v>
      </c>
      <c r="J24" s="2" t="s">
        <v>520</v>
      </c>
    </row>
    <row r="25" spans="1:10" s="39" customFormat="1" ht="15" customHeight="1">
      <c r="A25" s="37"/>
      <c r="B25" s="2" t="s">
        <v>956</v>
      </c>
      <c r="C25" s="38">
        <v>-2.5141781162361401</v>
      </c>
      <c r="D25" s="1" t="s">
        <v>81</v>
      </c>
      <c r="E25" s="23" t="s">
        <v>958</v>
      </c>
      <c r="F25" s="38">
        <v>1.6921564603229</v>
      </c>
      <c r="G25" s="38">
        <v>-0.85554708950045399</v>
      </c>
      <c r="H25" s="2" t="s">
        <v>957</v>
      </c>
      <c r="I25" s="46" t="s">
        <v>959</v>
      </c>
      <c r="J25" s="2" t="s">
        <v>960</v>
      </c>
    </row>
    <row r="26" spans="1:10" s="39" customFormat="1" ht="15" customHeight="1">
      <c r="A26" s="37"/>
      <c r="B26" s="2" t="s">
        <v>287</v>
      </c>
      <c r="C26" s="38">
        <v>-5.8393626092085098</v>
      </c>
      <c r="D26" s="1" t="s">
        <v>0</v>
      </c>
      <c r="E26" s="23" t="s">
        <v>289</v>
      </c>
      <c r="F26" s="38">
        <v>6.3608193755586004</v>
      </c>
      <c r="G26" s="38">
        <v>0.48159011017810099</v>
      </c>
      <c r="H26" s="2" t="s">
        <v>288</v>
      </c>
      <c r="I26" s="46" t="s">
        <v>290</v>
      </c>
      <c r="J26" s="2" t="s">
        <v>291</v>
      </c>
    </row>
    <row r="27" spans="1:10" s="39" customFormat="1" ht="15" customHeight="1">
      <c r="A27" s="37"/>
      <c r="B27" s="2" t="s">
        <v>581</v>
      </c>
      <c r="C27" s="38">
        <v>3.35216188692783</v>
      </c>
      <c r="D27" s="1" t="s">
        <v>36</v>
      </c>
      <c r="E27" s="23" t="s">
        <v>583</v>
      </c>
      <c r="F27" s="38">
        <v>-2.67554703890033</v>
      </c>
      <c r="G27" s="38">
        <v>0.63245836434953495</v>
      </c>
      <c r="H27" s="2" t="s">
        <v>582</v>
      </c>
      <c r="I27" s="46" t="s">
        <v>313</v>
      </c>
      <c r="J27" s="2" t="s">
        <v>584</v>
      </c>
    </row>
    <row r="28" spans="1:10" s="39" customFormat="1" ht="15" customHeight="1">
      <c r="A28" s="37"/>
      <c r="B28" s="2" t="s">
        <v>395</v>
      </c>
      <c r="C28" s="38">
        <v>-3.0737745212266301</v>
      </c>
      <c r="D28" s="1" t="s">
        <v>49</v>
      </c>
      <c r="E28" s="23" t="s">
        <v>397</v>
      </c>
      <c r="F28" s="38">
        <v>3.6885736278324601</v>
      </c>
      <c r="G28" s="38">
        <v>0.57463453460940195</v>
      </c>
      <c r="H28" s="2" t="s">
        <v>396</v>
      </c>
      <c r="I28" s="46" t="s">
        <v>313</v>
      </c>
      <c r="J28" s="2" t="s">
        <v>398</v>
      </c>
    </row>
    <row r="29" spans="1:10" s="39" customFormat="1" ht="15" customHeight="1">
      <c r="A29" s="37"/>
      <c r="B29" s="2" t="s">
        <v>877</v>
      </c>
      <c r="C29" s="38">
        <v>-1.7026344268599101</v>
      </c>
      <c r="D29" s="1" t="s">
        <v>197</v>
      </c>
      <c r="E29" s="23" t="s">
        <v>876</v>
      </c>
      <c r="F29" s="38">
        <v>1.8495734470671801</v>
      </c>
      <c r="G29" s="38">
        <v>0.10937125602216501</v>
      </c>
      <c r="H29" s="2" t="s">
        <v>878</v>
      </c>
      <c r="I29" s="46" t="s">
        <v>313</v>
      </c>
      <c r="J29" s="2" t="s">
        <v>879</v>
      </c>
    </row>
    <row r="30" spans="1:10" s="39" customFormat="1" ht="15" customHeight="1">
      <c r="A30" s="37"/>
      <c r="B30" s="2" t="s">
        <v>729</v>
      </c>
      <c r="C30" s="38">
        <v>-1.7859236429409699</v>
      </c>
      <c r="D30" s="1" t="s">
        <v>186</v>
      </c>
      <c r="E30" s="23" t="s">
        <v>731</v>
      </c>
      <c r="F30" s="38">
        <v>2.2087468841317102</v>
      </c>
      <c r="G30" s="38">
        <v>0.385768901834113</v>
      </c>
      <c r="H30" s="2" t="s">
        <v>730</v>
      </c>
      <c r="I30" s="46" t="s">
        <v>313</v>
      </c>
      <c r="J30" s="2" t="s">
        <v>732</v>
      </c>
    </row>
    <row r="31" spans="1:10" s="39" customFormat="1" ht="15" customHeight="1">
      <c r="A31" s="37"/>
      <c r="B31" s="2" t="s">
        <v>923</v>
      </c>
      <c r="C31" s="38">
        <v>-1.9628188100700601</v>
      </c>
      <c r="D31" s="1" t="s">
        <v>156</v>
      </c>
      <c r="E31" s="23" t="s">
        <v>925</v>
      </c>
      <c r="F31" s="38">
        <v>1.78842156883887</v>
      </c>
      <c r="G31" s="38">
        <v>-0.207986660784614</v>
      </c>
      <c r="H31" s="2" t="s">
        <v>924</v>
      </c>
      <c r="I31" s="46" t="s">
        <v>313</v>
      </c>
      <c r="J31" s="2" t="s">
        <v>926</v>
      </c>
    </row>
    <row r="32" spans="1:10" s="39" customFormat="1" ht="15" customHeight="1">
      <c r="A32" s="37"/>
      <c r="B32" s="2" t="s">
        <v>772</v>
      </c>
      <c r="C32" s="38">
        <v>2.5860299801848901</v>
      </c>
      <c r="D32" s="1" t="s">
        <v>77</v>
      </c>
      <c r="E32" s="23" t="s">
        <v>773</v>
      </c>
      <c r="F32" s="38">
        <v>-2.08394118894658</v>
      </c>
      <c r="G32" s="38">
        <v>0.46890641305492597</v>
      </c>
      <c r="H32" s="2" t="s">
        <v>730</v>
      </c>
      <c r="I32" s="46" t="s">
        <v>313</v>
      </c>
      <c r="J32" s="2" t="s">
        <v>732</v>
      </c>
    </row>
    <row r="33" spans="1:10" s="39" customFormat="1" ht="15" customHeight="1">
      <c r="A33" s="37"/>
      <c r="B33" s="2" t="s">
        <v>588</v>
      </c>
      <c r="C33" s="38">
        <v>-2.91366760425786</v>
      </c>
      <c r="D33" s="1" t="s">
        <v>51</v>
      </c>
      <c r="E33" s="23" t="s">
        <v>590</v>
      </c>
      <c r="F33" s="38">
        <v>2.6651003805022002</v>
      </c>
      <c r="G33" s="38">
        <v>-0.27824854277189398</v>
      </c>
      <c r="H33" s="2" t="s">
        <v>589</v>
      </c>
      <c r="I33" s="46" t="s">
        <v>313</v>
      </c>
      <c r="J33" s="2" t="s">
        <v>591</v>
      </c>
    </row>
    <row r="34" spans="1:10" s="39" customFormat="1" ht="15" customHeight="1">
      <c r="A34" s="37"/>
      <c r="B34" s="2" t="s">
        <v>334</v>
      </c>
      <c r="C34" s="38">
        <v>-4.4843321845803796</v>
      </c>
      <c r="D34" s="1" t="s">
        <v>10</v>
      </c>
      <c r="E34" s="23" t="s">
        <v>336</v>
      </c>
      <c r="F34" s="38">
        <v>4.47066329135244</v>
      </c>
      <c r="G34" s="38">
        <v>-5.6352355944056597E-2</v>
      </c>
      <c r="H34" s="2" t="s">
        <v>335</v>
      </c>
      <c r="I34" s="46" t="s">
        <v>313</v>
      </c>
      <c r="J34" s="2" t="s">
        <v>337</v>
      </c>
    </row>
    <row r="35" spans="1:10" s="39" customFormat="1" ht="15" customHeight="1">
      <c r="A35" s="37"/>
      <c r="B35" s="2" t="s">
        <v>316</v>
      </c>
      <c r="C35" s="38">
        <v>-3.8580630996462899</v>
      </c>
      <c r="D35" s="1" t="s">
        <v>22</v>
      </c>
      <c r="E35" s="23" t="s">
        <v>315</v>
      </c>
      <c r="F35" s="38">
        <v>4.72959092554275</v>
      </c>
      <c r="G35" s="38">
        <v>0.83828661403632898</v>
      </c>
      <c r="H35" s="2" t="s">
        <v>317</v>
      </c>
      <c r="I35" s="46" t="s">
        <v>313</v>
      </c>
      <c r="J35" s="2" t="s">
        <v>318</v>
      </c>
    </row>
    <row r="36" spans="1:10" s="39" customFormat="1" ht="15" customHeight="1">
      <c r="A36" s="37"/>
      <c r="B36" s="2" t="s">
        <v>939</v>
      </c>
      <c r="C36" s="38">
        <v>-1.7160892135324199</v>
      </c>
      <c r="D36" s="1" t="s">
        <v>196</v>
      </c>
      <c r="E36" s="23" t="s">
        <v>941</v>
      </c>
      <c r="F36" s="38">
        <v>1.73194919269354</v>
      </c>
      <c r="G36" s="38">
        <v>-1.7697873409679099E-2</v>
      </c>
      <c r="H36" s="2" t="s">
        <v>940</v>
      </c>
      <c r="I36" s="46" t="s">
        <v>313</v>
      </c>
      <c r="J36" s="2" t="s">
        <v>942</v>
      </c>
    </row>
    <row r="37" spans="1:10" s="39" customFormat="1" ht="15" customHeight="1">
      <c r="A37" s="37"/>
      <c r="B37" s="2" t="s">
        <v>410</v>
      </c>
      <c r="C37" s="38">
        <v>-2.8258456791131499</v>
      </c>
      <c r="D37" s="1" t="s">
        <v>57</v>
      </c>
      <c r="E37" s="23" t="s">
        <v>412</v>
      </c>
      <c r="F37" s="38">
        <v>3.5840047218664899</v>
      </c>
      <c r="G37" s="38">
        <v>0.72186620793327205</v>
      </c>
      <c r="H37" s="2" t="s">
        <v>411</v>
      </c>
      <c r="I37" s="46" t="s">
        <v>313</v>
      </c>
      <c r="J37" s="2" t="s">
        <v>413</v>
      </c>
    </row>
    <row r="38" spans="1:10" s="39" customFormat="1" ht="15" customHeight="1">
      <c r="A38" s="37"/>
      <c r="B38" s="2" t="s">
        <v>363</v>
      </c>
      <c r="C38" s="38">
        <v>4.1566804377646296</v>
      </c>
      <c r="D38" s="1" t="s">
        <v>17</v>
      </c>
      <c r="E38" s="23" t="s">
        <v>362</v>
      </c>
      <c r="F38" s="38">
        <v>-4.2137836966095801</v>
      </c>
      <c r="G38" s="38">
        <v>-8.7569689089883898E-2</v>
      </c>
      <c r="H38" s="2" t="s">
        <v>364</v>
      </c>
      <c r="I38" s="46" t="s">
        <v>313</v>
      </c>
      <c r="J38" s="2" t="s">
        <v>365</v>
      </c>
    </row>
    <row r="39" spans="1:10" s="39" customFormat="1" ht="15" customHeight="1">
      <c r="A39" s="37"/>
      <c r="B39" s="2" t="s">
        <v>359</v>
      </c>
      <c r="C39" s="38">
        <v>5.2556668048691799</v>
      </c>
      <c r="D39" s="1" t="s">
        <v>3</v>
      </c>
      <c r="E39" s="23" t="s">
        <v>358</v>
      </c>
      <c r="F39" s="38">
        <v>-4.2798445854498297</v>
      </c>
      <c r="G39" s="38">
        <v>0.94145254507439602</v>
      </c>
      <c r="H39" s="2" t="s">
        <v>360</v>
      </c>
      <c r="I39" s="46" t="s">
        <v>313</v>
      </c>
      <c r="J39" s="2" t="s">
        <v>361</v>
      </c>
    </row>
    <row r="40" spans="1:10" s="39" customFormat="1" ht="15" customHeight="1">
      <c r="A40" s="37"/>
      <c r="B40" s="2" t="s">
        <v>713</v>
      </c>
      <c r="C40" s="38">
        <v>-2.39086684167814</v>
      </c>
      <c r="D40" s="1" t="s">
        <v>93</v>
      </c>
      <c r="E40" s="23" t="s">
        <v>285</v>
      </c>
      <c r="F40" s="38">
        <v>2.2386303051189298</v>
      </c>
      <c r="G40" s="38">
        <v>-0.188053750460112</v>
      </c>
      <c r="H40" s="2" t="s">
        <v>429</v>
      </c>
      <c r="I40" s="46" t="s">
        <v>431</v>
      </c>
      <c r="J40" s="2" t="s">
        <v>714</v>
      </c>
    </row>
    <row r="41" spans="1:10" s="39" customFormat="1" ht="15" customHeight="1">
      <c r="A41" s="37"/>
      <c r="B41" s="2" t="s">
        <v>621</v>
      </c>
      <c r="C41" s="38">
        <v>-2.3612475681832099</v>
      </c>
      <c r="D41" s="1" t="s">
        <v>94</v>
      </c>
      <c r="E41" s="23" t="s">
        <v>285</v>
      </c>
      <c r="F41" s="38">
        <v>2.5392928374605299</v>
      </c>
      <c r="G41" s="38">
        <v>0.14954086225489099</v>
      </c>
      <c r="H41" s="2" t="s">
        <v>622</v>
      </c>
      <c r="I41" s="46" t="s">
        <v>623</v>
      </c>
      <c r="J41" s="2" t="s">
        <v>624</v>
      </c>
    </row>
    <row r="42" spans="1:10" s="39" customFormat="1" ht="15" customHeight="1">
      <c r="A42" s="37"/>
      <c r="B42" s="2" t="s">
        <v>329</v>
      </c>
      <c r="C42" s="38">
        <v>-4.6079525815991902</v>
      </c>
      <c r="D42" s="1" t="s">
        <v>8</v>
      </c>
      <c r="E42" s="23" t="s">
        <v>331</v>
      </c>
      <c r="F42" s="38">
        <v>4.4741172337100004</v>
      </c>
      <c r="G42" s="38">
        <v>-0.16727606514368201</v>
      </c>
      <c r="H42" s="2" t="s">
        <v>330</v>
      </c>
      <c r="I42" s="46" t="s">
        <v>332</v>
      </c>
      <c r="J42" s="2" t="s">
        <v>333</v>
      </c>
    </row>
    <row r="43" spans="1:10" s="39" customFormat="1" ht="15" customHeight="1">
      <c r="A43" s="37"/>
      <c r="B43" s="2" t="s">
        <v>668</v>
      </c>
      <c r="C43" s="38">
        <v>-1.94948670949763</v>
      </c>
      <c r="D43" s="1" t="s">
        <v>160</v>
      </c>
      <c r="E43" s="23" t="s">
        <v>670</v>
      </c>
      <c r="F43" s="38">
        <v>2.37288963873173</v>
      </c>
      <c r="G43" s="38">
        <v>0.38627957604608498</v>
      </c>
      <c r="H43" s="2" t="s">
        <v>669</v>
      </c>
      <c r="I43" s="46" t="s">
        <v>671</v>
      </c>
      <c r="J43" s="2" t="s">
        <v>672</v>
      </c>
    </row>
    <row r="44" spans="1:10" s="39" customFormat="1" ht="15" customHeight="1">
      <c r="A44" s="37"/>
      <c r="B44" s="2" t="s">
        <v>347</v>
      </c>
      <c r="C44" s="38">
        <v>-3.9596812575935099</v>
      </c>
      <c r="D44" s="1" t="s">
        <v>19</v>
      </c>
      <c r="E44" s="23" t="s">
        <v>349</v>
      </c>
      <c r="F44" s="38">
        <v>4.3367499623305701</v>
      </c>
      <c r="G44" s="38">
        <v>0.34253180595418298</v>
      </c>
      <c r="H44" s="2" t="s">
        <v>348</v>
      </c>
      <c r="I44" s="46" t="s">
        <v>350</v>
      </c>
      <c r="J44" s="2" t="s">
        <v>351</v>
      </c>
    </row>
    <row r="45" spans="1:10" s="39" customFormat="1" ht="15" customHeight="1">
      <c r="A45" s="37"/>
      <c r="B45" s="2" t="s">
        <v>793</v>
      </c>
      <c r="C45" s="38">
        <v>3.1727474154569899</v>
      </c>
      <c r="D45" s="1" t="s">
        <v>40</v>
      </c>
      <c r="E45" s="23" t="s">
        <v>795</v>
      </c>
      <c r="F45" s="38">
        <v>-2.0272535947715999</v>
      </c>
      <c r="G45" s="38">
        <v>1.11712137867507</v>
      </c>
      <c r="H45" s="2" t="s">
        <v>794</v>
      </c>
      <c r="I45" s="46" t="s">
        <v>553</v>
      </c>
      <c r="J45" s="2" t="s">
        <v>796</v>
      </c>
    </row>
    <row r="46" spans="1:10" s="39" customFormat="1" ht="15" customHeight="1">
      <c r="A46" s="37"/>
      <c r="B46" s="2" t="s">
        <v>774</v>
      </c>
      <c r="C46" s="38">
        <v>2.76440195724143</v>
      </c>
      <c r="D46" s="1" t="s">
        <v>65</v>
      </c>
      <c r="E46" s="23" t="s">
        <v>776</v>
      </c>
      <c r="F46" s="38">
        <v>-2.08359270162744</v>
      </c>
      <c r="G46" s="38">
        <v>0.64366939184848204</v>
      </c>
      <c r="H46" s="2" t="s">
        <v>775</v>
      </c>
      <c r="I46" s="46" t="s">
        <v>345</v>
      </c>
      <c r="J46" s="2" t="s">
        <v>777</v>
      </c>
    </row>
    <row r="47" spans="1:10" s="39" customFormat="1" ht="15" customHeight="1">
      <c r="A47" s="37"/>
      <c r="B47" s="2" t="s">
        <v>897</v>
      </c>
      <c r="C47" s="38">
        <v>2.3441462952868299</v>
      </c>
      <c r="D47" s="1" t="s">
        <v>99</v>
      </c>
      <c r="E47" s="23" t="s">
        <v>899</v>
      </c>
      <c r="F47" s="38">
        <v>-1.8132940206411201</v>
      </c>
      <c r="G47" s="38">
        <v>0.49438694784970599</v>
      </c>
      <c r="H47" s="2" t="s">
        <v>898</v>
      </c>
      <c r="I47" s="46" t="s">
        <v>345</v>
      </c>
      <c r="J47" s="2" t="s">
        <v>900</v>
      </c>
    </row>
    <row r="48" spans="1:10" s="39" customFormat="1" ht="15" customHeight="1">
      <c r="A48" s="37"/>
      <c r="B48" s="2" t="s">
        <v>606</v>
      </c>
      <c r="C48" s="38">
        <v>3.3319613940732999</v>
      </c>
      <c r="D48" s="1" t="s">
        <v>38</v>
      </c>
      <c r="E48" s="23" t="s">
        <v>608</v>
      </c>
      <c r="F48" s="38">
        <v>-2.5711722709898099</v>
      </c>
      <c r="G48" s="38">
        <v>0.73693869674738599</v>
      </c>
      <c r="H48" s="2" t="s">
        <v>607</v>
      </c>
      <c r="I48" s="46" t="s">
        <v>345</v>
      </c>
      <c r="J48" s="2" t="s">
        <v>609</v>
      </c>
    </row>
    <row r="49" spans="1:10" s="39" customFormat="1" ht="15" customHeight="1">
      <c r="A49" s="37"/>
      <c r="B49" s="2" t="s">
        <v>342</v>
      </c>
      <c r="C49" s="38">
        <v>-3.1282527751632601</v>
      </c>
      <c r="D49" s="1" t="s">
        <v>44</v>
      </c>
      <c r="E49" s="23" t="s">
        <v>344</v>
      </c>
      <c r="F49" s="38">
        <v>4.3646409988175998</v>
      </c>
      <c r="G49" s="38">
        <v>1.19951601692628</v>
      </c>
      <c r="H49" s="2" t="s">
        <v>343</v>
      </c>
      <c r="I49" s="46" t="s">
        <v>345</v>
      </c>
      <c r="J49" s="2" t="s">
        <v>346</v>
      </c>
    </row>
    <row r="50" spans="1:10" s="39" customFormat="1" ht="15" customHeight="1">
      <c r="A50" s="37"/>
      <c r="B50" s="2" t="s">
        <v>922</v>
      </c>
      <c r="C50" s="38">
        <v>2.8028593627656</v>
      </c>
      <c r="D50" s="1" t="s">
        <v>63</v>
      </c>
      <c r="E50" s="23" t="s">
        <v>916</v>
      </c>
      <c r="F50" s="38">
        <v>-1.7884563025289899</v>
      </c>
      <c r="G50" s="38">
        <v>0.97460753780825204</v>
      </c>
      <c r="H50" s="2" t="s">
        <v>915</v>
      </c>
      <c r="I50" s="46" t="s">
        <v>345</v>
      </c>
      <c r="J50" s="2" t="s">
        <v>917</v>
      </c>
    </row>
    <row r="51" spans="1:10" s="39" customFormat="1" ht="15" customHeight="1">
      <c r="A51" s="37"/>
      <c r="B51" s="2" t="s">
        <v>659</v>
      </c>
      <c r="C51" s="38">
        <v>1.8416823369405999</v>
      </c>
      <c r="D51" s="1" t="s">
        <v>173</v>
      </c>
      <c r="E51" s="23" t="s">
        <v>285</v>
      </c>
      <c r="F51" s="38">
        <v>-2.4040256973294101</v>
      </c>
      <c r="G51" s="38">
        <v>-0.60091015862923802</v>
      </c>
      <c r="H51" s="2" t="s">
        <v>563</v>
      </c>
      <c r="I51" s="46" t="s">
        <v>472</v>
      </c>
      <c r="J51" s="2" t="s">
        <v>564</v>
      </c>
    </row>
    <row r="52" spans="1:10" s="39" customFormat="1" ht="15" customHeight="1">
      <c r="A52" s="37"/>
      <c r="B52" s="2" t="s">
        <v>817</v>
      </c>
      <c r="C52" s="38">
        <v>2.14676342871268</v>
      </c>
      <c r="D52" s="1" t="s">
        <v>131</v>
      </c>
      <c r="E52" s="23" t="s">
        <v>285</v>
      </c>
      <c r="F52" s="38">
        <v>-1.9861164916538601</v>
      </c>
      <c r="G52" s="38">
        <v>0.11835814364277</v>
      </c>
      <c r="H52" s="2" t="s">
        <v>818</v>
      </c>
      <c r="I52" s="46" t="s">
        <v>472</v>
      </c>
      <c r="J52" s="2" t="s">
        <v>564</v>
      </c>
    </row>
    <row r="53" spans="1:10" s="39" customFormat="1" ht="15" customHeight="1">
      <c r="A53" s="37"/>
      <c r="B53" s="2" t="s">
        <v>967</v>
      </c>
      <c r="C53" s="38">
        <v>-2.3537125754742698</v>
      </c>
      <c r="D53" s="1" t="s">
        <v>96</v>
      </c>
      <c r="E53" s="23" t="s">
        <v>969</v>
      </c>
      <c r="F53" s="38">
        <v>1.6750120897990199</v>
      </c>
      <c r="G53" s="38">
        <v>-0.71105671763837097</v>
      </c>
      <c r="H53" s="2" t="s">
        <v>968</v>
      </c>
      <c r="I53" s="46" t="s">
        <v>472</v>
      </c>
      <c r="J53" s="2" t="s">
        <v>970</v>
      </c>
    </row>
    <row r="54" spans="1:10" s="39" customFormat="1" ht="15" customHeight="1">
      <c r="A54" s="37"/>
      <c r="B54" s="2" t="s">
        <v>469</v>
      </c>
      <c r="C54" s="41">
        <v>-3.4367944146950098</v>
      </c>
      <c r="D54" s="1" t="s">
        <v>32</v>
      </c>
      <c r="E54" s="23" t="s">
        <v>471</v>
      </c>
      <c r="F54" s="38">
        <v>3.1207307786512701</v>
      </c>
      <c r="G54" s="38">
        <v>-0.350953884543526</v>
      </c>
      <c r="H54" s="2" t="s">
        <v>470</v>
      </c>
      <c r="I54" s="47" t="s">
        <v>472</v>
      </c>
      <c r="J54" s="43" t="s">
        <v>473</v>
      </c>
    </row>
    <row r="55" spans="1:10" s="39" customFormat="1" ht="15" customHeight="1">
      <c r="A55" s="37"/>
      <c r="B55" s="2" t="s">
        <v>506</v>
      </c>
      <c r="C55" s="38">
        <v>-3.1272752320661001</v>
      </c>
      <c r="D55" s="1" t="s">
        <v>45</v>
      </c>
      <c r="E55" s="23" t="s">
        <v>508</v>
      </c>
      <c r="F55" s="38">
        <v>2.9743980976142801</v>
      </c>
      <c r="G55" s="38">
        <v>-0.187653002686091</v>
      </c>
      <c r="H55" s="2" t="s">
        <v>507</v>
      </c>
      <c r="I55" s="46" t="s">
        <v>472</v>
      </c>
      <c r="J55" s="2" t="s">
        <v>509</v>
      </c>
    </row>
    <row r="56" spans="1:10" s="39" customFormat="1" ht="15" customHeight="1">
      <c r="A56" s="37"/>
      <c r="B56" s="2" t="s">
        <v>895</v>
      </c>
      <c r="C56" s="38">
        <v>-1.79299579846618</v>
      </c>
      <c r="D56" s="1" t="s">
        <v>182</v>
      </c>
      <c r="E56" s="23" t="s">
        <v>896</v>
      </c>
      <c r="F56" s="38">
        <v>1.8158391000527201</v>
      </c>
      <c r="G56" s="38">
        <v>-1.13931793338131E-2</v>
      </c>
      <c r="H56" s="2" t="s">
        <v>594</v>
      </c>
      <c r="I56" s="46" t="s">
        <v>472</v>
      </c>
      <c r="J56" s="2" t="s">
        <v>564</v>
      </c>
    </row>
    <row r="57" spans="1:10" s="39" customFormat="1" ht="15" customHeight="1">
      <c r="A57" s="37"/>
      <c r="B57" s="2" t="s">
        <v>871</v>
      </c>
      <c r="C57" s="38">
        <v>-2.0125811765674899</v>
      </c>
      <c r="D57" s="1" t="s">
        <v>146</v>
      </c>
      <c r="E57" s="23" t="s">
        <v>872</v>
      </c>
      <c r="F57" s="38">
        <v>1.85773970434045</v>
      </c>
      <c r="G57" s="38">
        <v>-0.189495589121637</v>
      </c>
      <c r="H57" s="2" t="s">
        <v>594</v>
      </c>
      <c r="I57" s="46" t="s">
        <v>472</v>
      </c>
      <c r="J57" s="2" t="s">
        <v>564</v>
      </c>
    </row>
    <row r="58" spans="1:10" s="39" customFormat="1" ht="15" customHeight="1">
      <c r="A58" s="37"/>
      <c r="B58" s="2" t="s">
        <v>696</v>
      </c>
      <c r="C58" s="38">
        <v>-2.7600040040240899</v>
      </c>
      <c r="D58" s="1" t="s">
        <v>66</v>
      </c>
      <c r="E58" s="23" t="s">
        <v>698</v>
      </c>
      <c r="F58" s="38">
        <v>2.2731910974055398</v>
      </c>
      <c r="G58" s="38">
        <v>-0.51619319149335996</v>
      </c>
      <c r="H58" s="2" t="s">
        <v>697</v>
      </c>
      <c r="I58" s="46" t="s">
        <v>472</v>
      </c>
      <c r="J58" s="2" t="s">
        <v>699</v>
      </c>
    </row>
    <row r="59" spans="1:10" s="39" customFormat="1" ht="15" customHeight="1">
      <c r="A59" s="37"/>
      <c r="B59" s="2" t="s">
        <v>625</v>
      </c>
      <c r="C59" s="38">
        <v>-2.8182106254575299</v>
      </c>
      <c r="D59" s="1" t="s">
        <v>59</v>
      </c>
      <c r="E59" s="23" t="s">
        <v>627</v>
      </c>
      <c r="F59" s="38">
        <v>2.5308537959853301</v>
      </c>
      <c r="G59" s="38">
        <v>-0.32392730800490299</v>
      </c>
      <c r="H59" s="2" t="s">
        <v>626</v>
      </c>
      <c r="I59" s="46" t="s">
        <v>472</v>
      </c>
      <c r="J59" s="2" t="s">
        <v>628</v>
      </c>
    </row>
    <row r="60" spans="1:10" s="39" customFormat="1" ht="15" customHeight="1">
      <c r="A60" s="37"/>
      <c r="B60" s="2" t="s">
        <v>593</v>
      </c>
      <c r="C60" s="38">
        <v>-2.6189018992126001</v>
      </c>
      <c r="D60" s="1" t="s">
        <v>73</v>
      </c>
      <c r="E60" s="23" t="s">
        <v>595</v>
      </c>
      <c r="F60" s="38">
        <v>2.6420257309933599</v>
      </c>
      <c r="G60" s="38">
        <v>-1.03498788582672E-2</v>
      </c>
      <c r="H60" s="2" t="s">
        <v>594</v>
      </c>
      <c r="I60" s="46" t="s">
        <v>472</v>
      </c>
      <c r="J60" s="2" t="s">
        <v>564</v>
      </c>
    </row>
    <row r="61" spans="1:10" s="39" customFormat="1" ht="15" customHeight="1">
      <c r="A61" s="37"/>
      <c r="B61" s="2" t="s">
        <v>856</v>
      </c>
      <c r="C61" s="38">
        <v>-1.6882373425771999</v>
      </c>
      <c r="D61" s="1" t="s">
        <v>201</v>
      </c>
      <c r="E61" s="23" t="s">
        <v>855</v>
      </c>
      <c r="F61" s="38">
        <v>1.8728843826942601</v>
      </c>
      <c r="G61" s="38">
        <v>0.14979017753305099</v>
      </c>
      <c r="H61" s="2" t="s">
        <v>857</v>
      </c>
      <c r="I61" s="46" t="s">
        <v>472</v>
      </c>
      <c r="J61" s="2" t="s">
        <v>858</v>
      </c>
    </row>
    <row r="62" spans="1:10" s="39" customFormat="1" ht="15" customHeight="1">
      <c r="A62" s="37"/>
      <c r="B62" s="2" t="s">
        <v>498</v>
      </c>
      <c r="C62" s="38">
        <v>2.44757786175234</v>
      </c>
      <c r="D62" s="1" t="s">
        <v>89</v>
      </c>
      <c r="E62" s="23" t="s">
        <v>500</v>
      </c>
      <c r="F62" s="38">
        <v>-2.9935336385128202</v>
      </c>
      <c r="G62" s="38">
        <v>-0.58041492931643202</v>
      </c>
      <c r="H62" s="2" t="s">
        <v>499</v>
      </c>
      <c r="I62" s="46" t="s">
        <v>472</v>
      </c>
      <c r="J62" s="2" t="s">
        <v>501</v>
      </c>
    </row>
    <row r="63" spans="1:10" s="39" customFormat="1" ht="15" customHeight="1">
      <c r="A63" s="37"/>
      <c r="B63" s="2" t="s">
        <v>715</v>
      </c>
      <c r="C63" s="38">
        <v>-2.27753995368536</v>
      </c>
      <c r="D63" s="1" t="s">
        <v>109</v>
      </c>
      <c r="E63" s="23" t="s">
        <v>285</v>
      </c>
      <c r="F63" s="38">
        <v>2.22349943043021</v>
      </c>
      <c r="G63" s="38">
        <v>-8.2122799432353899E-2</v>
      </c>
      <c r="H63" s="2" t="s">
        <v>716</v>
      </c>
      <c r="I63" s="46" t="s">
        <v>545</v>
      </c>
      <c r="J63" s="2" t="s">
        <v>717</v>
      </c>
    </row>
    <row r="64" spans="1:10" s="39" customFormat="1" ht="15" customHeight="1">
      <c r="A64" s="37"/>
      <c r="B64" s="2" t="s">
        <v>543</v>
      </c>
      <c r="C64" s="38">
        <v>-3.3543260833541999</v>
      </c>
      <c r="D64" s="1" t="s">
        <v>35</v>
      </c>
      <c r="E64" s="23" t="s">
        <v>544</v>
      </c>
      <c r="F64" s="38">
        <v>2.7825252763652202</v>
      </c>
      <c r="G64" s="38">
        <v>-0.61036703722419705</v>
      </c>
      <c r="H64" s="2" t="s">
        <v>470</v>
      </c>
      <c r="I64" s="46" t="s">
        <v>545</v>
      </c>
      <c r="J64" s="2" t="s">
        <v>546</v>
      </c>
    </row>
    <row r="65" spans="1:10" s="39" customFormat="1" ht="15" customHeight="1">
      <c r="A65" s="37"/>
      <c r="B65" s="2" t="s">
        <v>389</v>
      </c>
      <c r="C65" s="38">
        <v>-2.3570086613628698</v>
      </c>
      <c r="D65" s="1" t="s">
        <v>95</v>
      </c>
      <c r="E65" s="23" t="s">
        <v>285</v>
      </c>
      <c r="F65" s="38">
        <v>3.8658944286869499</v>
      </c>
      <c r="G65" s="38">
        <v>1.4724936053718101</v>
      </c>
      <c r="H65" s="2" t="s">
        <v>390</v>
      </c>
      <c r="I65" s="46" t="s">
        <v>391</v>
      </c>
      <c r="J65" s="2" t="s">
        <v>392</v>
      </c>
    </row>
    <row r="66" spans="1:10" s="39" customFormat="1" ht="15" customHeight="1">
      <c r="A66" s="37"/>
      <c r="B66" s="2" t="s">
        <v>570</v>
      </c>
      <c r="C66" s="38">
        <v>2.41612386616751</v>
      </c>
      <c r="D66" s="1" t="s">
        <v>91</v>
      </c>
      <c r="E66" s="23" t="s">
        <v>285</v>
      </c>
      <c r="F66" s="38">
        <v>-2.7141324075898501</v>
      </c>
      <c r="G66" s="38">
        <v>-0.32708724599296202</v>
      </c>
      <c r="H66" s="2" t="s">
        <v>571</v>
      </c>
      <c r="I66" s="46" t="s">
        <v>391</v>
      </c>
      <c r="J66" s="2" t="s">
        <v>392</v>
      </c>
    </row>
    <row r="67" spans="1:10" s="39" customFormat="1" ht="15" customHeight="1">
      <c r="A67" s="37"/>
      <c r="B67" s="2" t="s">
        <v>644</v>
      </c>
      <c r="C67" s="38">
        <v>-2.2410526919882998</v>
      </c>
      <c r="D67" s="1" t="s">
        <v>113</v>
      </c>
      <c r="E67" s="23" t="s">
        <v>285</v>
      </c>
      <c r="F67" s="38">
        <v>2.4814832988913098</v>
      </c>
      <c r="G67" s="38">
        <v>0.19862621637998201</v>
      </c>
      <c r="H67" s="2" t="s">
        <v>645</v>
      </c>
      <c r="I67" s="46" t="s">
        <v>391</v>
      </c>
      <c r="J67" s="2" t="s">
        <v>645</v>
      </c>
    </row>
    <row r="68" spans="1:10" s="39" customFormat="1" ht="15" customHeight="1">
      <c r="A68" s="37"/>
      <c r="B68" s="2" t="s">
        <v>521</v>
      </c>
      <c r="C68" s="38">
        <v>2.3106945839196502</v>
      </c>
      <c r="D68" s="1" t="s">
        <v>103</v>
      </c>
      <c r="E68" s="23" t="s">
        <v>285</v>
      </c>
      <c r="F68" s="38">
        <v>-2.9401888251131898</v>
      </c>
      <c r="G68" s="38">
        <v>-0.65974899326605996</v>
      </c>
      <c r="H68" s="2" t="s">
        <v>417</v>
      </c>
      <c r="I68" s="46" t="s">
        <v>391</v>
      </c>
      <c r="J68" s="2" t="s">
        <v>392</v>
      </c>
    </row>
    <row r="69" spans="1:10" s="39" customFormat="1" ht="15" customHeight="1">
      <c r="A69" s="37"/>
      <c r="B69" s="2" t="s">
        <v>976</v>
      </c>
      <c r="C69" s="38">
        <v>-1.57262850805168</v>
      </c>
      <c r="D69" s="1" t="s">
        <v>248</v>
      </c>
      <c r="E69" s="23" t="s">
        <v>285</v>
      </c>
      <c r="F69" s="38">
        <v>1.66137981714229</v>
      </c>
      <c r="G69" s="38">
        <v>5.8346977043087701E-2</v>
      </c>
      <c r="H69" s="2" t="s">
        <v>977</v>
      </c>
      <c r="I69" s="46" t="s">
        <v>391</v>
      </c>
      <c r="J69" s="2" t="s">
        <v>978</v>
      </c>
    </row>
    <row r="70" spans="1:10" s="39" customFormat="1" ht="15" customHeight="1">
      <c r="A70" s="37"/>
      <c r="B70" s="2" t="s">
        <v>533</v>
      </c>
      <c r="C70" s="38">
        <v>3.9337116813644202</v>
      </c>
      <c r="D70" s="1" t="s">
        <v>20</v>
      </c>
      <c r="E70" s="23" t="s">
        <v>285</v>
      </c>
      <c r="F70" s="38">
        <v>-2.8445535809256102</v>
      </c>
      <c r="G70" s="38">
        <v>1.0465279142233099</v>
      </c>
      <c r="H70" s="2" t="s">
        <v>534</v>
      </c>
      <c r="I70" s="46" t="s">
        <v>391</v>
      </c>
      <c r="J70" s="2" t="s">
        <v>535</v>
      </c>
    </row>
    <row r="71" spans="1:10" s="39" customFormat="1" ht="15" customHeight="1">
      <c r="A71" s="37"/>
      <c r="B71" s="2" t="s">
        <v>444</v>
      </c>
      <c r="C71" s="38">
        <v>-2.87726978012507</v>
      </c>
      <c r="D71" s="1" t="s">
        <v>52</v>
      </c>
      <c r="E71" s="23" t="s">
        <v>446</v>
      </c>
      <c r="F71" s="38">
        <v>3.2316299808202098</v>
      </c>
      <c r="G71" s="38">
        <v>0.31492922794651601</v>
      </c>
      <c r="H71" s="2" t="s">
        <v>445</v>
      </c>
      <c r="I71" s="46" t="s">
        <v>391</v>
      </c>
      <c r="J71" s="2" t="s">
        <v>447</v>
      </c>
    </row>
    <row r="72" spans="1:10" s="39" customFormat="1" ht="15" customHeight="1">
      <c r="A72" s="37"/>
      <c r="B72" s="2" t="s">
        <v>640</v>
      </c>
      <c r="C72" s="38">
        <v>-1.6696160028524101</v>
      </c>
      <c r="D72" s="1" t="s">
        <v>207</v>
      </c>
      <c r="E72" s="23" t="s">
        <v>642</v>
      </c>
      <c r="F72" s="38">
        <v>2.4899092614176799</v>
      </c>
      <c r="G72" s="38">
        <v>0.77760822884935898</v>
      </c>
      <c r="H72" s="2" t="s">
        <v>641</v>
      </c>
      <c r="I72" s="46" t="s">
        <v>391</v>
      </c>
      <c r="J72" s="2" t="s">
        <v>643</v>
      </c>
    </row>
    <row r="73" spans="1:10" s="39" customFormat="1" ht="15" customHeight="1">
      <c r="A73" s="37"/>
      <c r="B73" s="2" t="s">
        <v>660</v>
      </c>
      <c r="C73" s="38">
        <v>-2.4544494869102098</v>
      </c>
      <c r="D73" s="1" t="s">
        <v>88</v>
      </c>
      <c r="E73" s="23" t="s">
        <v>662</v>
      </c>
      <c r="F73" s="38">
        <v>2.4019863368266101</v>
      </c>
      <c r="G73" s="38">
        <v>-8.5428746137488507E-2</v>
      </c>
      <c r="H73" s="2" t="s">
        <v>661</v>
      </c>
      <c r="I73" s="46" t="s">
        <v>391</v>
      </c>
      <c r="J73" s="2" t="s">
        <v>663</v>
      </c>
    </row>
    <row r="74" spans="1:10" s="39" customFormat="1" ht="15" customHeight="1">
      <c r="A74" s="37"/>
      <c r="B74" s="2" t="s">
        <v>718</v>
      </c>
      <c r="C74" s="38">
        <v>-1.8712311990277599</v>
      </c>
      <c r="D74" s="1" t="s">
        <v>171</v>
      </c>
      <c r="E74" s="23" t="s">
        <v>719</v>
      </c>
      <c r="F74" s="38">
        <v>2.2183361226556002</v>
      </c>
      <c r="G74" s="38">
        <v>0.31381469779384502</v>
      </c>
      <c r="H74" s="2" t="s">
        <v>571</v>
      </c>
      <c r="I74" s="46" t="s">
        <v>391</v>
      </c>
      <c r="J74" s="2" t="s">
        <v>720</v>
      </c>
    </row>
    <row r="75" spans="1:10" s="39" customFormat="1" ht="15" customHeight="1">
      <c r="A75" s="37"/>
      <c r="B75" s="2" t="s">
        <v>664</v>
      </c>
      <c r="C75" s="38">
        <v>1.52065639269874</v>
      </c>
      <c r="D75" s="1" t="s">
        <v>270</v>
      </c>
      <c r="E75" s="23" t="s">
        <v>666</v>
      </c>
      <c r="F75" s="38">
        <v>-2.3826597440434898</v>
      </c>
      <c r="G75" s="38">
        <v>-0.89886986697004201</v>
      </c>
      <c r="H75" s="2" t="s">
        <v>665</v>
      </c>
      <c r="I75" s="46" t="s">
        <v>391</v>
      </c>
      <c r="J75" s="2" t="s">
        <v>667</v>
      </c>
    </row>
    <row r="76" spans="1:10" s="39" customFormat="1" ht="15" customHeight="1">
      <c r="A76" s="37"/>
      <c r="B76" s="2" t="s">
        <v>874</v>
      </c>
      <c r="C76" s="38">
        <v>2.8756931189881398</v>
      </c>
      <c r="D76" s="1" t="s">
        <v>53</v>
      </c>
      <c r="E76" s="23" t="s">
        <v>875</v>
      </c>
      <c r="F76" s="38">
        <v>-1.8499874896513999</v>
      </c>
      <c r="G76" s="38">
        <v>0.99371238113138805</v>
      </c>
      <c r="H76" s="2" t="s">
        <v>571</v>
      </c>
      <c r="I76" s="46" t="s">
        <v>391</v>
      </c>
      <c r="J76" s="2" t="s">
        <v>392</v>
      </c>
    </row>
    <row r="77" spans="1:10" s="39" customFormat="1" ht="15" customHeight="1">
      <c r="A77" s="37"/>
      <c r="B77" s="2" t="s">
        <v>971</v>
      </c>
      <c r="C77" s="38">
        <v>3.1120794152489699</v>
      </c>
      <c r="D77" s="1" t="s">
        <v>46</v>
      </c>
      <c r="E77" s="23" t="s">
        <v>972</v>
      </c>
      <c r="F77" s="38">
        <v>-1.6656007058070701</v>
      </c>
      <c r="G77" s="38">
        <v>1.4127662999407</v>
      </c>
      <c r="H77" s="2" t="s">
        <v>417</v>
      </c>
      <c r="I77" s="46" t="s">
        <v>886</v>
      </c>
      <c r="J77" s="2" t="s">
        <v>392</v>
      </c>
    </row>
    <row r="78" spans="1:10" s="39" customFormat="1" ht="15" customHeight="1">
      <c r="A78" s="37"/>
      <c r="B78" s="2" t="s">
        <v>838</v>
      </c>
      <c r="C78" s="38">
        <v>3.3987005490867301</v>
      </c>
      <c r="D78" s="1" t="s">
        <v>33</v>
      </c>
      <c r="E78" s="23" t="s">
        <v>285</v>
      </c>
      <c r="F78" s="38">
        <v>-1.90689134344492</v>
      </c>
      <c r="G78" s="38">
        <v>1.45635506448677</v>
      </c>
      <c r="H78" s="2" t="s">
        <v>678</v>
      </c>
      <c r="I78" s="46" t="s">
        <v>388</v>
      </c>
      <c r="J78" s="2" t="s">
        <v>839</v>
      </c>
    </row>
    <row r="79" spans="1:10" s="39" customFormat="1" ht="15" customHeight="1">
      <c r="A79" s="37"/>
      <c r="B79" s="2" t="s">
        <v>438</v>
      </c>
      <c r="C79" s="38">
        <v>4.6071905376969999</v>
      </c>
      <c r="D79" s="1" t="s">
        <v>9</v>
      </c>
      <c r="E79" s="23" t="s">
        <v>440</v>
      </c>
      <c r="F79" s="38">
        <v>-3.3753563636527399</v>
      </c>
      <c r="G79" s="38">
        <v>1.1980744425347301</v>
      </c>
      <c r="H79" s="2" t="s">
        <v>439</v>
      </c>
      <c r="I79" s="46" t="s">
        <v>388</v>
      </c>
      <c r="J79" s="2" t="s">
        <v>441</v>
      </c>
    </row>
    <row r="80" spans="1:10" s="39" customFormat="1" ht="15" customHeight="1">
      <c r="A80" s="37"/>
      <c r="B80" s="2" t="s">
        <v>889</v>
      </c>
      <c r="C80" s="38">
        <v>-2.2006886520089002</v>
      </c>
      <c r="D80" s="1" t="s">
        <v>121</v>
      </c>
      <c r="E80" s="23" t="s">
        <v>891</v>
      </c>
      <c r="F80" s="38">
        <v>1.8228323950121701</v>
      </c>
      <c r="G80" s="38">
        <v>-0.41180768706183801</v>
      </c>
      <c r="H80" s="2" t="s">
        <v>890</v>
      </c>
      <c r="I80" s="46" t="s">
        <v>388</v>
      </c>
      <c r="J80" s="2" t="s">
        <v>892</v>
      </c>
    </row>
    <row r="81" spans="1:10" s="39" customFormat="1" ht="15" customHeight="1">
      <c r="A81" s="37"/>
      <c r="B81" s="2" t="s">
        <v>893</v>
      </c>
      <c r="C81" s="38">
        <v>2.0699419966146801</v>
      </c>
      <c r="D81" s="1" t="s">
        <v>141</v>
      </c>
      <c r="E81" s="23" t="s">
        <v>285</v>
      </c>
      <c r="F81" s="38">
        <v>-1.8177340952610499</v>
      </c>
      <c r="G81" s="38">
        <v>0.22146610475307199</v>
      </c>
      <c r="H81" s="2" t="s">
        <v>701</v>
      </c>
      <c r="I81" s="46" t="s">
        <v>702</v>
      </c>
      <c r="J81" s="2" t="s">
        <v>894</v>
      </c>
    </row>
    <row r="82" spans="1:10" s="39" customFormat="1" ht="15" customHeight="1">
      <c r="A82" s="37"/>
      <c r="B82" s="2" t="s">
        <v>700</v>
      </c>
      <c r="C82" s="38">
        <v>3.5203828880320698</v>
      </c>
      <c r="D82" s="1" t="s">
        <v>28</v>
      </c>
      <c r="E82" s="23" t="s">
        <v>285</v>
      </c>
      <c r="F82" s="38">
        <v>-2.2627920929707002</v>
      </c>
      <c r="G82" s="38">
        <v>1.2236446038322299</v>
      </c>
      <c r="H82" s="2" t="s">
        <v>701</v>
      </c>
      <c r="I82" s="46" t="s">
        <v>702</v>
      </c>
      <c r="J82" s="2" t="s">
        <v>703</v>
      </c>
    </row>
    <row r="83" spans="1:10" s="39" customFormat="1" ht="15" customHeight="1">
      <c r="A83" s="37"/>
      <c r="B83" s="2" t="s">
        <v>936</v>
      </c>
      <c r="C83" s="38">
        <v>-2.51325130088764</v>
      </c>
      <c r="D83" s="1" t="s">
        <v>82</v>
      </c>
      <c r="E83" s="23" t="s">
        <v>935</v>
      </c>
      <c r="F83" s="38">
        <v>1.75699000043988</v>
      </c>
      <c r="G83" s="38">
        <v>-0.78598591476332202</v>
      </c>
      <c r="H83" s="2" t="s">
        <v>937</v>
      </c>
      <c r="I83" s="46" t="s">
        <v>478</v>
      </c>
      <c r="J83" s="2" t="s">
        <v>938</v>
      </c>
    </row>
    <row r="84" spans="1:10" s="39" customFormat="1" ht="15" customHeight="1">
      <c r="A84" s="37"/>
      <c r="B84" s="2" t="s">
        <v>688</v>
      </c>
      <c r="C84" s="38">
        <v>-3.14474159710596</v>
      </c>
      <c r="D84" s="1" t="s">
        <v>42</v>
      </c>
      <c r="E84" s="23" t="s">
        <v>687</v>
      </c>
      <c r="F84" s="38">
        <v>2.2940724480956001</v>
      </c>
      <c r="G84" s="38">
        <v>-0.89068635501067595</v>
      </c>
      <c r="H84" s="2" t="s">
        <v>689</v>
      </c>
      <c r="I84" s="46" t="s">
        <v>478</v>
      </c>
      <c r="J84" s="2" t="s">
        <v>690</v>
      </c>
    </row>
    <row r="85" spans="1:10" s="39" customFormat="1" ht="15" customHeight="1">
      <c r="A85" s="37"/>
      <c r="B85" s="2" t="s">
        <v>882</v>
      </c>
      <c r="C85" s="38">
        <v>2.0018152857977598</v>
      </c>
      <c r="D85" s="1" t="s">
        <v>151</v>
      </c>
      <c r="E85" s="23" t="s">
        <v>883</v>
      </c>
      <c r="F85" s="38">
        <v>-1.8437143392317601</v>
      </c>
      <c r="G85" s="38">
        <v>0.118619069667252</v>
      </c>
      <c r="H85" s="2" t="s">
        <v>324</v>
      </c>
      <c r="I85" s="46" t="s">
        <v>478</v>
      </c>
      <c r="J85" s="2" t="s">
        <v>884</v>
      </c>
    </row>
    <row r="86" spans="1:10" s="39" customFormat="1" ht="15" customHeight="1">
      <c r="A86" s="37"/>
      <c r="B86" s="2" t="s">
        <v>565</v>
      </c>
      <c r="C86" s="38">
        <v>-2.5113656863766001</v>
      </c>
      <c r="D86" s="1" t="s">
        <v>83</v>
      </c>
      <c r="E86" s="23" t="s">
        <v>567</v>
      </c>
      <c r="F86" s="38">
        <v>2.7169632101037902</v>
      </c>
      <c r="G86" s="38">
        <v>0.159581587920792</v>
      </c>
      <c r="H86" s="2" t="s">
        <v>566</v>
      </c>
      <c r="I86" s="46" t="s">
        <v>568</v>
      </c>
      <c r="J86" s="2" t="s">
        <v>569</v>
      </c>
    </row>
    <row r="87" spans="1:10" s="39" customFormat="1" ht="15" customHeight="1">
      <c r="A87" s="37"/>
      <c r="B87" s="2" t="s">
        <v>450</v>
      </c>
      <c r="C87" s="38">
        <v>2.1588076434347498</v>
      </c>
      <c r="D87" s="1" t="s">
        <v>129</v>
      </c>
      <c r="E87" s="23" t="s">
        <v>285</v>
      </c>
      <c r="F87" s="38">
        <v>-3.1960152844106</v>
      </c>
      <c r="G87" s="38">
        <v>-1.07839658481955</v>
      </c>
      <c r="H87" s="2" t="s">
        <v>451</v>
      </c>
      <c r="I87" s="46" t="s">
        <v>303</v>
      </c>
      <c r="J87" s="2" t="s">
        <v>452</v>
      </c>
    </row>
    <row r="88" spans="1:10" s="39" customFormat="1" ht="15" customHeight="1">
      <c r="A88" s="37"/>
      <c r="B88" s="2" t="s">
        <v>326</v>
      </c>
      <c r="C88" s="38">
        <v>3.4747412377876898</v>
      </c>
      <c r="D88" s="1" t="s">
        <v>31</v>
      </c>
      <c r="E88" s="23" t="s">
        <v>285</v>
      </c>
      <c r="F88" s="38">
        <v>-4.4786942401273002</v>
      </c>
      <c r="G88" s="38">
        <v>-1.0126157319254201</v>
      </c>
      <c r="H88" s="2" t="s">
        <v>327</v>
      </c>
      <c r="I88" s="46" t="s">
        <v>303</v>
      </c>
      <c r="J88" s="2" t="s">
        <v>328</v>
      </c>
    </row>
    <row r="89" spans="1:10" s="39" customFormat="1" ht="15" customHeight="1">
      <c r="A89" s="37"/>
      <c r="B89" s="2" t="s">
        <v>522</v>
      </c>
      <c r="C89" s="38">
        <v>2.28981606709675</v>
      </c>
      <c r="D89" s="1" t="s">
        <v>106</v>
      </c>
      <c r="E89" s="23" t="s">
        <v>524</v>
      </c>
      <c r="F89" s="38">
        <v>-2.9202821599396298</v>
      </c>
      <c r="G89" s="38">
        <v>-0.68228929903843005</v>
      </c>
      <c r="H89" s="2" t="s">
        <v>523</v>
      </c>
      <c r="I89" s="46" t="s">
        <v>303</v>
      </c>
      <c r="J89" s="2" t="s">
        <v>525</v>
      </c>
    </row>
    <row r="90" spans="1:10" s="39" customFormat="1" ht="15" customHeight="1">
      <c r="A90" s="37"/>
      <c r="B90" s="2" t="s">
        <v>300</v>
      </c>
      <c r="C90" s="38">
        <v>-4.6377076137528697</v>
      </c>
      <c r="D90" s="1" t="s">
        <v>7</v>
      </c>
      <c r="E90" s="23" t="s">
        <v>302</v>
      </c>
      <c r="F90" s="38">
        <v>4.9873815804631096</v>
      </c>
      <c r="G90" s="38">
        <v>0.31623450507010897</v>
      </c>
      <c r="H90" s="2" t="s">
        <v>301</v>
      </c>
      <c r="I90" s="46" t="s">
        <v>303</v>
      </c>
      <c r="J90" s="2" t="s">
        <v>304</v>
      </c>
    </row>
    <row r="91" spans="1:10" s="39" customFormat="1" ht="15" customHeight="1">
      <c r="A91" s="37"/>
      <c r="B91" s="2" t="s">
        <v>371</v>
      </c>
      <c r="C91" s="38">
        <v>-3.8304653330318299</v>
      </c>
      <c r="D91" s="1" t="s">
        <v>23</v>
      </c>
      <c r="E91" s="23" t="s">
        <v>370</v>
      </c>
      <c r="F91" s="38">
        <v>4.1802034189595103</v>
      </c>
      <c r="G91" s="38">
        <v>0.30752887699282599</v>
      </c>
      <c r="H91" s="2" t="s">
        <v>372</v>
      </c>
      <c r="I91" s="46" t="s">
        <v>303</v>
      </c>
      <c r="J91" s="2" t="s">
        <v>373</v>
      </c>
    </row>
    <row r="92" spans="1:10" s="39" customFormat="1" ht="15" customHeight="1">
      <c r="A92" s="37"/>
      <c r="B92" s="2" t="s">
        <v>366</v>
      </c>
      <c r="C92" s="38">
        <v>-3.5539570818163901</v>
      </c>
      <c r="D92" s="1" t="s">
        <v>26</v>
      </c>
      <c r="E92" s="23" t="s">
        <v>368</v>
      </c>
      <c r="F92" s="38">
        <v>4.1917048635776304</v>
      </c>
      <c r="G92" s="38">
        <v>0.60146210506874798</v>
      </c>
      <c r="H92" s="2" t="s">
        <v>367</v>
      </c>
      <c r="I92" s="46" t="s">
        <v>303</v>
      </c>
      <c r="J92" s="2" t="s">
        <v>369</v>
      </c>
    </row>
    <row r="93" spans="1:10" s="39" customFormat="1" ht="15" customHeight="1">
      <c r="A93" s="37"/>
      <c r="B93" s="2" t="s">
        <v>904</v>
      </c>
      <c r="C93" s="38">
        <v>2.4941579472747399</v>
      </c>
      <c r="D93" s="1" t="s">
        <v>85</v>
      </c>
      <c r="E93" s="23" t="s">
        <v>906</v>
      </c>
      <c r="F93" s="38">
        <v>-1.8035320369771599</v>
      </c>
      <c r="G93" s="38">
        <v>0.65882034565383696</v>
      </c>
      <c r="H93" s="2" t="s">
        <v>905</v>
      </c>
      <c r="I93" s="46" t="s">
        <v>303</v>
      </c>
      <c r="J93" s="2" t="s">
        <v>907</v>
      </c>
    </row>
    <row r="94" spans="1:10" s="39" customFormat="1" ht="15" customHeight="1">
      <c r="A94" s="37"/>
      <c r="B94" s="2" t="s">
        <v>1023</v>
      </c>
      <c r="C94" s="38">
        <v>-1.5893442550328101</v>
      </c>
      <c r="D94" s="1" t="s">
        <v>241</v>
      </c>
      <c r="E94" s="23" t="s">
        <v>1025</v>
      </c>
      <c r="F94" s="38">
        <v>1.50977357403811</v>
      </c>
      <c r="G94" s="38">
        <v>-0.11592500938620399</v>
      </c>
      <c r="H94" s="2" t="s">
        <v>1024</v>
      </c>
      <c r="I94" s="46" t="s">
        <v>303</v>
      </c>
      <c r="J94" s="2" t="s">
        <v>1026</v>
      </c>
    </row>
    <row r="95" spans="1:10" s="39" customFormat="1" ht="15" customHeight="1">
      <c r="A95" s="37"/>
      <c r="B95" s="2" t="s">
        <v>998</v>
      </c>
      <c r="C95" s="38">
        <v>1.8799244738651599</v>
      </c>
      <c r="D95" s="1" t="s">
        <v>169</v>
      </c>
      <c r="E95" s="23" t="s">
        <v>504</v>
      </c>
      <c r="F95" s="38">
        <v>-1.6081102473273301</v>
      </c>
      <c r="G95" s="38">
        <v>0.24048503078272099</v>
      </c>
      <c r="H95" s="2" t="s">
        <v>503</v>
      </c>
      <c r="I95" s="46" t="s">
        <v>303</v>
      </c>
      <c r="J95" s="2" t="s">
        <v>505</v>
      </c>
    </row>
    <row r="96" spans="1:10" s="39" customFormat="1" ht="15" customHeight="1">
      <c r="A96" s="37"/>
      <c r="B96" s="2" t="s">
        <v>502</v>
      </c>
      <c r="C96" s="38">
        <v>2.8105852934396598</v>
      </c>
      <c r="D96" s="1" t="s">
        <v>61</v>
      </c>
      <c r="E96" s="23" t="s">
        <v>504</v>
      </c>
      <c r="F96" s="38">
        <v>-2.98309014811618</v>
      </c>
      <c r="G96" s="38">
        <v>-0.200199705769632</v>
      </c>
      <c r="H96" s="2" t="s">
        <v>503</v>
      </c>
      <c r="I96" s="46" t="s">
        <v>303</v>
      </c>
      <c r="J96" s="2" t="s">
        <v>505</v>
      </c>
    </row>
    <row r="97" spans="1:119" s="39" customFormat="1" ht="15" customHeight="1">
      <c r="A97" s="37"/>
      <c r="B97" s="2" t="s">
        <v>448</v>
      </c>
      <c r="C97" s="38">
        <v>2.3114139735479799</v>
      </c>
      <c r="D97" s="1" t="s">
        <v>102</v>
      </c>
      <c r="E97" s="23" t="s">
        <v>449</v>
      </c>
      <c r="F97" s="38">
        <v>-3.21341655573347</v>
      </c>
      <c r="G97" s="38">
        <v>-0.92248434047069705</v>
      </c>
      <c r="H97" s="2" t="s">
        <v>327</v>
      </c>
      <c r="I97" s="46" t="s">
        <v>303</v>
      </c>
      <c r="J97" s="2" t="s">
        <v>328</v>
      </c>
    </row>
    <row r="98" spans="1:119" s="39" customFormat="1" ht="15" customHeight="1">
      <c r="A98" s="37"/>
      <c r="B98" s="2" t="s">
        <v>353</v>
      </c>
      <c r="C98" s="38">
        <v>3.5415574016035398</v>
      </c>
      <c r="D98" s="1" t="s">
        <v>27</v>
      </c>
      <c r="E98" s="23" t="s">
        <v>352</v>
      </c>
      <c r="F98" s="38">
        <v>-4.3226661866018503</v>
      </c>
      <c r="G98" s="38">
        <v>-0.80648885227407296</v>
      </c>
      <c r="H98" s="2" t="s">
        <v>354</v>
      </c>
      <c r="I98" s="46" t="s">
        <v>303</v>
      </c>
      <c r="J98" s="2" t="s">
        <v>355</v>
      </c>
    </row>
    <row r="99" spans="1:119" s="39" customFormat="1" ht="15" customHeight="1">
      <c r="A99" s="37"/>
      <c r="B99" s="2" t="s">
        <v>756</v>
      </c>
      <c r="C99" s="38">
        <v>2.8711858116568099</v>
      </c>
      <c r="D99" s="1" t="s">
        <v>55</v>
      </c>
      <c r="E99" s="23" t="s">
        <v>758</v>
      </c>
      <c r="F99" s="38">
        <v>-2.1128941827919099</v>
      </c>
      <c r="G99" s="38">
        <v>0.72729537739624595</v>
      </c>
      <c r="H99" s="2" t="s">
        <v>757</v>
      </c>
      <c r="I99" s="46" t="s">
        <v>303</v>
      </c>
      <c r="J99" s="2" t="s">
        <v>714</v>
      </c>
    </row>
    <row r="100" spans="1:119" s="39" customFormat="1" ht="15" customHeight="1">
      <c r="A100" s="37"/>
      <c r="B100" s="2" t="s">
        <v>650</v>
      </c>
      <c r="C100" s="38">
        <v>-2.8231424282739401</v>
      </c>
      <c r="D100" s="1" t="s">
        <v>58</v>
      </c>
      <c r="E100" s="23" t="s">
        <v>285</v>
      </c>
      <c r="F100" s="38">
        <v>2.4365191520276102</v>
      </c>
      <c r="G100" s="38">
        <v>-0.42393987337991001</v>
      </c>
      <c r="H100" s="2" t="s">
        <v>651</v>
      </c>
      <c r="I100" s="46" t="s">
        <v>378</v>
      </c>
      <c r="J100" s="2" t="s">
        <v>652</v>
      </c>
    </row>
    <row r="101" spans="1:119" s="39" customFormat="1" ht="15" customHeight="1">
      <c r="A101" s="37"/>
      <c r="B101" s="2" t="s">
        <v>744</v>
      </c>
      <c r="C101" s="38">
        <v>-1.52808214748631</v>
      </c>
      <c r="D101" s="1" t="s">
        <v>265</v>
      </c>
      <c r="E101" s="23" t="s">
        <v>285</v>
      </c>
      <c r="F101" s="38">
        <v>2.15910813477876</v>
      </c>
      <c r="G101" s="38">
        <v>0.59281184681496701</v>
      </c>
      <c r="H101" s="2" t="s">
        <v>745</v>
      </c>
      <c r="I101" s="46" t="s">
        <v>378</v>
      </c>
      <c r="J101" s="2" t="s">
        <v>746</v>
      </c>
    </row>
    <row r="102" spans="1:119" s="40" customFormat="1" ht="15" customHeight="1">
      <c r="A102" s="37"/>
      <c r="B102" s="2" t="s">
        <v>416</v>
      </c>
      <c r="C102" s="38">
        <v>2.8135175958921499</v>
      </c>
      <c r="D102" s="1" t="s">
        <v>60</v>
      </c>
      <c r="E102" s="23" t="s">
        <v>285</v>
      </c>
      <c r="F102" s="38">
        <v>-3.53250703556962</v>
      </c>
      <c r="G102" s="38">
        <v>-0.76358426787814804</v>
      </c>
      <c r="H102" s="2" t="s">
        <v>417</v>
      </c>
      <c r="I102" s="46" t="s">
        <v>418</v>
      </c>
      <c r="J102" s="2" t="s">
        <v>419</v>
      </c>
      <c r="K102" s="39"/>
      <c r="L102" s="39"/>
      <c r="M102" s="39"/>
      <c r="N102" s="39"/>
      <c r="O102" s="39"/>
      <c r="P102" s="39"/>
      <c r="Q102" s="39"/>
      <c r="R102" s="39"/>
      <c r="S102" s="39"/>
      <c r="T102" s="39"/>
      <c r="U102" s="39"/>
      <c r="V102" s="39"/>
      <c r="W102" s="39"/>
      <c r="X102" s="39"/>
      <c r="Y102" s="39"/>
      <c r="Z102" s="39"/>
      <c r="AA102" s="39"/>
      <c r="AB102" s="39"/>
      <c r="AC102" s="39"/>
      <c r="AD102" s="39"/>
      <c r="AE102" s="39"/>
      <c r="AF102" s="39"/>
      <c r="AG102" s="39"/>
      <c r="AH102" s="39"/>
      <c r="AI102" s="39"/>
      <c r="AJ102" s="39"/>
      <c r="AK102" s="39"/>
      <c r="AL102" s="39"/>
      <c r="AM102" s="39"/>
      <c r="AN102" s="39"/>
      <c r="AO102" s="39"/>
      <c r="AP102" s="39"/>
      <c r="AQ102" s="39"/>
      <c r="AR102" s="39"/>
      <c r="AS102" s="39"/>
      <c r="AT102" s="39"/>
      <c r="AU102" s="39"/>
      <c r="AV102" s="39"/>
      <c r="AW102" s="39"/>
      <c r="AX102" s="39"/>
      <c r="AY102" s="39"/>
      <c r="AZ102" s="39"/>
      <c r="BA102" s="39"/>
      <c r="BB102" s="39"/>
      <c r="BC102" s="39"/>
      <c r="BD102" s="39"/>
      <c r="BE102" s="39"/>
      <c r="BF102" s="39"/>
      <c r="BG102" s="39"/>
      <c r="BH102" s="39"/>
      <c r="BI102" s="39"/>
      <c r="BJ102" s="39"/>
      <c r="BK102" s="39"/>
      <c r="BL102" s="39"/>
      <c r="BM102" s="39"/>
      <c r="BN102" s="39"/>
      <c r="BO102" s="39"/>
      <c r="BP102" s="39"/>
      <c r="BQ102" s="39"/>
      <c r="BR102" s="39"/>
      <c r="BS102" s="39"/>
      <c r="BT102" s="39"/>
      <c r="BU102" s="39"/>
      <c r="BV102" s="39"/>
      <c r="BW102" s="39"/>
      <c r="BX102" s="39"/>
      <c r="BY102" s="39"/>
      <c r="BZ102" s="39"/>
      <c r="CA102" s="39"/>
      <c r="CB102" s="39"/>
      <c r="CC102" s="39"/>
      <c r="CD102" s="39"/>
      <c r="CE102" s="39"/>
      <c r="CF102" s="39"/>
      <c r="CG102" s="39"/>
      <c r="CH102" s="39"/>
      <c r="CI102" s="39"/>
      <c r="CJ102" s="39"/>
      <c r="CK102" s="39"/>
      <c r="CL102" s="39"/>
      <c r="CM102" s="39"/>
      <c r="CN102" s="39"/>
      <c r="CO102" s="39"/>
      <c r="CP102" s="39"/>
      <c r="CQ102" s="39"/>
      <c r="CR102" s="39"/>
      <c r="CS102" s="39"/>
      <c r="CT102" s="39"/>
      <c r="CU102" s="39"/>
      <c r="CV102" s="39"/>
      <c r="CW102" s="39"/>
      <c r="CX102" s="39"/>
      <c r="CY102" s="39"/>
      <c r="CZ102" s="39"/>
      <c r="DA102" s="39"/>
      <c r="DB102" s="39"/>
      <c r="DC102" s="39"/>
      <c r="DD102" s="39"/>
      <c r="DE102" s="39"/>
      <c r="DF102" s="39"/>
      <c r="DG102" s="39"/>
      <c r="DH102" s="39"/>
      <c r="DI102" s="39"/>
      <c r="DJ102" s="39"/>
      <c r="DK102" s="39"/>
      <c r="DL102" s="39"/>
      <c r="DM102" s="39"/>
      <c r="DN102" s="39"/>
      <c r="DO102" s="39"/>
    </row>
    <row r="103" spans="1:119" s="39" customFormat="1" ht="15" customHeight="1">
      <c r="A103" s="37"/>
      <c r="B103" s="2" t="s">
        <v>943</v>
      </c>
      <c r="C103" s="38">
        <v>-1.82266577924648</v>
      </c>
      <c r="D103" s="1" t="s">
        <v>179</v>
      </c>
      <c r="E103" s="23" t="s">
        <v>285</v>
      </c>
      <c r="F103" s="38">
        <v>1.72924478044388</v>
      </c>
      <c r="G103" s="38">
        <v>-0.125502979095788</v>
      </c>
      <c r="H103" s="2" t="s">
        <v>853</v>
      </c>
      <c r="I103" s="46" t="s">
        <v>418</v>
      </c>
      <c r="J103" s="2" t="s">
        <v>854</v>
      </c>
    </row>
    <row r="104" spans="1:119" s="39" customFormat="1" ht="15" customHeight="1">
      <c r="A104" s="37"/>
      <c r="B104" s="2" t="s">
        <v>479</v>
      </c>
      <c r="C104" s="38">
        <v>-3.2695389501036001</v>
      </c>
      <c r="D104" s="1" t="s">
        <v>39</v>
      </c>
      <c r="E104" s="23" t="s">
        <v>285</v>
      </c>
      <c r="F104" s="38">
        <v>3.09884202511053</v>
      </c>
      <c r="G104" s="38">
        <v>-0.20996388702991001</v>
      </c>
      <c r="H104" s="2" t="s">
        <v>480</v>
      </c>
      <c r="I104" s="46" t="s">
        <v>418</v>
      </c>
      <c r="J104" s="2" t="s">
        <v>481</v>
      </c>
    </row>
    <row r="105" spans="1:119" s="39" customFormat="1" ht="15" customHeight="1">
      <c r="A105" s="37"/>
      <c r="B105" s="2" t="s">
        <v>801</v>
      </c>
      <c r="C105" s="38">
        <v>3.4973017881320998</v>
      </c>
      <c r="D105" s="1" t="s">
        <v>30</v>
      </c>
      <c r="E105" s="23" t="s">
        <v>802</v>
      </c>
      <c r="F105" s="38">
        <v>-2.0105908342059098</v>
      </c>
      <c r="G105" s="38">
        <v>1.4440854748587999</v>
      </c>
      <c r="H105" s="2" t="s">
        <v>615</v>
      </c>
      <c r="I105" s="46" t="s">
        <v>418</v>
      </c>
      <c r="J105" s="2" t="s">
        <v>803</v>
      </c>
    </row>
    <row r="106" spans="1:119" s="39" customFormat="1" ht="15" customHeight="1">
      <c r="A106" s="37"/>
      <c r="B106" s="2" t="s">
        <v>614</v>
      </c>
      <c r="C106" s="38">
        <v>-1.8360413135172999</v>
      </c>
      <c r="D106" s="1" t="s">
        <v>175</v>
      </c>
      <c r="E106" s="23" t="s">
        <v>616</v>
      </c>
      <c r="F106" s="38">
        <v>2.5496642006641999</v>
      </c>
      <c r="G106" s="38">
        <v>0.68031814253489598</v>
      </c>
      <c r="H106" s="2" t="s">
        <v>615</v>
      </c>
      <c r="I106" s="46" t="s">
        <v>418</v>
      </c>
      <c r="J106" s="2" t="s">
        <v>617</v>
      </c>
    </row>
    <row r="107" spans="1:119" s="39" customFormat="1" ht="15" customHeight="1">
      <c r="A107" s="37"/>
      <c r="B107" s="2" t="s">
        <v>929</v>
      </c>
      <c r="C107" s="38">
        <v>2.5330102702076198</v>
      </c>
      <c r="D107" s="1" t="s">
        <v>79</v>
      </c>
      <c r="E107" s="23" t="s">
        <v>616</v>
      </c>
      <c r="F107" s="38">
        <v>-1.7694010121364501</v>
      </c>
      <c r="G107" s="38">
        <v>0.72853993934086703</v>
      </c>
      <c r="H107" s="2" t="s">
        <v>615</v>
      </c>
      <c r="I107" s="46" t="s">
        <v>418</v>
      </c>
      <c r="J107" s="2" t="s">
        <v>617</v>
      </c>
    </row>
    <row r="108" spans="1:119" s="39" customFormat="1" ht="15" customHeight="1">
      <c r="A108" s="37"/>
      <c r="B108" s="2" t="s">
        <v>982</v>
      </c>
      <c r="C108" s="38">
        <v>-1.78688904493762</v>
      </c>
      <c r="D108" s="1" t="s">
        <v>185</v>
      </c>
      <c r="E108" s="23" t="s">
        <v>984</v>
      </c>
      <c r="F108" s="38">
        <v>1.6436278996211999</v>
      </c>
      <c r="G108" s="38">
        <v>-0.17715454648151699</v>
      </c>
      <c r="H108" s="2" t="s">
        <v>983</v>
      </c>
      <c r="I108" s="46" t="s">
        <v>576</v>
      </c>
      <c r="J108" s="2" t="s">
        <v>985</v>
      </c>
    </row>
    <row r="109" spans="1:119" s="39" customFormat="1" ht="15" customHeight="1">
      <c r="B109" s="2" t="s">
        <v>323</v>
      </c>
      <c r="C109" s="38">
        <v>-5.2572294196873397</v>
      </c>
      <c r="D109" s="1" t="s">
        <v>2</v>
      </c>
      <c r="E109" s="23" t="s">
        <v>285</v>
      </c>
      <c r="F109" s="38">
        <v>4.4958537353205097</v>
      </c>
      <c r="G109" s="38">
        <v>-0.789283128933149</v>
      </c>
      <c r="H109" s="2" t="s">
        <v>324</v>
      </c>
      <c r="I109" s="46" t="s">
        <v>286</v>
      </c>
      <c r="J109" s="2" t="s">
        <v>325</v>
      </c>
    </row>
    <row r="110" spans="1:119" s="39" customFormat="1" ht="15" customHeight="1">
      <c r="B110" s="2" t="s">
        <v>684</v>
      </c>
      <c r="C110" s="38">
        <v>-1.6103680623157299</v>
      </c>
      <c r="D110" s="1" t="s">
        <v>233</v>
      </c>
      <c r="E110" s="23" t="s">
        <v>285</v>
      </c>
      <c r="F110" s="38">
        <v>2.3019857757120898</v>
      </c>
      <c r="G110" s="38">
        <v>0.66024911957578603</v>
      </c>
      <c r="H110" s="2" t="s">
        <v>685</v>
      </c>
      <c r="I110" s="46" t="s">
        <v>286</v>
      </c>
      <c r="J110" s="2" t="s">
        <v>686</v>
      </c>
    </row>
    <row r="111" spans="1:119" s="39" customFormat="1" ht="15" customHeight="1">
      <c r="B111" s="2" t="s">
        <v>647</v>
      </c>
      <c r="C111" s="38">
        <v>-3.1016421545630499</v>
      </c>
      <c r="D111" s="1" t="s">
        <v>47</v>
      </c>
      <c r="E111" s="23" t="s">
        <v>285</v>
      </c>
      <c r="F111" s="38">
        <v>2.4405975492843099</v>
      </c>
      <c r="G111" s="38">
        <v>-0.69603102696458996</v>
      </c>
      <c r="H111" s="2" t="s">
        <v>648</v>
      </c>
      <c r="I111" s="46" t="s">
        <v>286</v>
      </c>
      <c r="J111" s="43" t="s">
        <v>649</v>
      </c>
    </row>
    <row r="112" spans="1:119" s="39" customFormat="1" ht="15" customHeight="1">
      <c r="B112" s="2" t="s">
        <v>680</v>
      </c>
      <c r="C112" s="38">
        <v>-2.0114437800993499</v>
      </c>
      <c r="D112" s="1" t="s">
        <v>147</v>
      </c>
      <c r="E112" s="23" t="s">
        <v>285</v>
      </c>
      <c r="F112" s="38">
        <v>2.30955978596426</v>
      </c>
      <c r="G112" s="38">
        <v>0.259570125732829</v>
      </c>
      <c r="H112" s="2" t="s">
        <v>324</v>
      </c>
      <c r="I112" s="46" t="s">
        <v>286</v>
      </c>
      <c r="J112" s="2" t="s">
        <v>681</v>
      </c>
    </row>
    <row r="113" spans="2:10" s="39" customFormat="1" ht="15" customHeight="1">
      <c r="B113" s="2" t="s">
        <v>682</v>
      </c>
      <c r="C113" s="38">
        <v>-2.2448028374809001</v>
      </c>
      <c r="D113" s="1" t="s">
        <v>111</v>
      </c>
      <c r="E113" s="23" t="s">
        <v>285</v>
      </c>
      <c r="F113" s="38">
        <v>2.30859507028311</v>
      </c>
      <c r="G113" s="38">
        <v>3.4825110045726602E-2</v>
      </c>
      <c r="H113" s="2" t="s">
        <v>324</v>
      </c>
      <c r="I113" s="46" t="s">
        <v>286</v>
      </c>
      <c r="J113" s="2" t="s">
        <v>683</v>
      </c>
    </row>
    <row r="114" spans="2:10" s="39" customFormat="1" ht="15" customHeight="1">
      <c r="B114" s="2" t="s">
        <v>356</v>
      </c>
      <c r="C114" s="38">
        <v>-4.1620610211378901</v>
      </c>
      <c r="D114" s="1" t="s">
        <v>16</v>
      </c>
      <c r="E114" s="23" t="s">
        <v>285</v>
      </c>
      <c r="F114" s="38">
        <v>4.3122282664465104</v>
      </c>
      <c r="G114" s="38">
        <v>0.11225869425630899</v>
      </c>
      <c r="H114" s="2" t="s">
        <v>324</v>
      </c>
      <c r="I114" s="46" t="s">
        <v>286</v>
      </c>
      <c r="J114" s="2" t="s">
        <v>357</v>
      </c>
    </row>
    <row r="115" spans="2:10" s="39" customFormat="1" ht="15" customHeight="1">
      <c r="B115" s="2" t="s">
        <v>618</v>
      </c>
      <c r="C115" s="38">
        <v>-1.92001582306469</v>
      </c>
      <c r="D115" s="1" t="s">
        <v>162</v>
      </c>
      <c r="E115" s="23" t="s">
        <v>285</v>
      </c>
      <c r="F115" s="38">
        <v>2.5438706213662599</v>
      </c>
      <c r="G115" s="38">
        <v>0.58504543544938803</v>
      </c>
      <c r="H115" s="2" t="s">
        <v>619</v>
      </c>
      <c r="I115" s="46" t="s">
        <v>286</v>
      </c>
      <c r="J115" s="2" t="s">
        <v>620</v>
      </c>
    </row>
    <row r="116" spans="2:10" s="39" customFormat="1" ht="15" customHeight="1">
      <c r="B116" s="2" t="s">
        <v>633</v>
      </c>
      <c r="C116" s="38">
        <v>3.0786972077003898</v>
      </c>
      <c r="D116" s="1" t="s">
        <v>48</v>
      </c>
      <c r="E116" s="23" t="s">
        <v>285</v>
      </c>
      <c r="F116" s="38">
        <v>-2.52034206358582</v>
      </c>
      <c r="G116" s="38">
        <v>0.52226926240247296</v>
      </c>
      <c r="H116" s="2" t="s">
        <v>634</v>
      </c>
      <c r="I116" s="46" t="s">
        <v>286</v>
      </c>
      <c r="J116" s="2" t="s">
        <v>635</v>
      </c>
    </row>
    <row r="117" spans="2:10" s="39" customFormat="1" ht="15" customHeight="1">
      <c r="B117" s="2" t="s">
        <v>554</v>
      </c>
      <c r="C117" s="38">
        <v>-2.0371940047278598</v>
      </c>
      <c r="D117" s="1" t="s">
        <v>145</v>
      </c>
      <c r="E117" s="23" t="s">
        <v>285</v>
      </c>
      <c r="F117" s="38">
        <v>2.73318323686996</v>
      </c>
      <c r="G117" s="38">
        <v>0.66337555344396903</v>
      </c>
      <c r="H117" s="2" t="s">
        <v>555</v>
      </c>
      <c r="I117" s="46" t="s">
        <v>286</v>
      </c>
      <c r="J117" s="2" t="s">
        <v>556</v>
      </c>
    </row>
    <row r="118" spans="2:10" s="39" customFormat="1" ht="15" customHeight="1">
      <c r="B118" s="2" t="s">
        <v>425</v>
      </c>
      <c r="C118" s="38">
        <v>-3.33352925645793</v>
      </c>
      <c r="D118" s="1" t="s">
        <v>37</v>
      </c>
      <c r="E118" s="23" t="s">
        <v>285</v>
      </c>
      <c r="F118" s="38">
        <v>3.4687770257253998</v>
      </c>
      <c r="G118" s="38">
        <v>9.1505257621493405E-2</v>
      </c>
      <c r="H118" s="2" t="s">
        <v>426</v>
      </c>
      <c r="I118" s="46" t="s">
        <v>286</v>
      </c>
      <c r="J118" s="2" t="s">
        <v>427</v>
      </c>
    </row>
    <row r="119" spans="2:10" s="39" customFormat="1" ht="15" customHeight="1">
      <c r="B119" s="2" t="s">
        <v>927</v>
      </c>
      <c r="C119" s="38">
        <v>2.0025171260285699</v>
      </c>
      <c r="D119" s="1" t="s">
        <v>150</v>
      </c>
      <c r="E119" s="23" t="s">
        <v>285</v>
      </c>
      <c r="F119" s="38">
        <v>-1.7735281831373599</v>
      </c>
      <c r="G119" s="38">
        <v>0.19551458819630399</v>
      </c>
      <c r="H119" s="2" t="s">
        <v>324</v>
      </c>
      <c r="I119" s="46" t="s">
        <v>286</v>
      </c>
      <c r="J119" s="2" t="s">
        <v>928</v>
      </c>
    </row>
    <row r="120" spans="2:10" s="39" customFormat="1" ht="15" customHeight="1">
      <c r="B120" s="2" t="s">
        <v>297</v>
      </c>
      <c r="C120" s="38">
        <v>-5.3616044406268299</v>
      </c>
      <c r="D120" s="1" t="s">
        <v>1</v>
      </c>
      <c r="E120" s="23" t="s">
        <v>285</v>
      </c>
      <c r="F120" s="38">
        <v>5.5356552605100902</v>
      </c>
      <c r="G120" s="38">
        <v>0.13834487781229299</v>
      </c>
      <c r="H120" s="2" t="s">
        <v>298</v>
      </c>
      <c r="I120" s="46" t="s">
        <v>286</v>
      </c>
      <c r="J120" s="2" t="s">
        <v>299</v>
      </c>
    </row>
    <row r="121" spans="2:10" s="39" customFormat="1" ht="15" customHeight="1">
      <c r="B121" s="2" t="s">
        <v>814</v>
      </c>
      <c r="C121" s="38">
        <v>-1.6156770895296799</v>
      </c>
      <c r="D121" s="1" t="s">
        <v>229</v>
      </c>
      <c r="E121" s="23" t="s">
        <v>285</v>
      </c>
      <c r="F121" s="38">
        <v>1.99085948031434</v>
      </c>
      <c r="G121" s="38">
        <v>0.34467302132475403</v>
      </c>
      <c r="H121" s="2" t="s">
        <v>324</v>
      </c>
      <c r="I121" s="46" t="s">
        <v>286</v>
      </c>
      <c r="J121" s="2" t="s">
        <v>815</v>
      </c>
    </row>
    <row r="122" spans="2:10" s="39" customFormat="1" ht="15" customHeight="1">
      <c r="B122" s="2" t="s">
        <v>676</v>
      </c>
      <c r="C122" s="38">
        <v>-1.69529676399649</v>
      </c>
      <c r="D122" s="1" t="s">
        <v>199</v>
      </c>
      <c r="E122" s="23" t="s">
        <v>285</v>
      </c>
      <c r="F122" s="38">
        <v>2.3343077136269899</v>
      </c>
      <c r="G122" s="38">
        <v>0.59603771505369596</v>
      </c>
      <c r="H122" s="2" t="s">
        <v>324</v>
      </c>
      <c r="I122" s="46" t="s">
        <v>286</v>
      </c>
      <c r="J122" s="2" t="s">
        <v>677</v>
      </c>
    </row>
    <row r="123" spans="2:10" s="39" customFormat="1" ht="15" customHeight="1">
      <c r="B123" s="2" t="s">
        <v>762</v>
      </c>
      <c r="C123" s="38">
        <v>-1.6558077421633799</v>
      </c>
      <c r="D123" s="1" t="s">
        <v>215</v>
      </c>
      <c r="E123" s="23" t="s">
        <v>285</v>
      </c>
      <c r="F123" s="38">
        <v>2.0978510514736</v>
      </c>
      <c r="G123" s="38">
        <v>0.40718389011823197</v>
      </c>
      <c r="H123" s="2" t="s">
        <v>763</v>
      </c>
      <c r="I123" s="46" t="s">
        <v>286</v>
      </c>
      <c r="J123" s="2" t="s">
        <v>764</v>
      </c>
    </row>
    <row r="124" spans="2:10" s="39" customFormat="1" ht="15" customHeight="1">
      <c r="B124" s="2" t="s">
        <v>725</v>
      </c>
      <c r="C124" s="38">
        <v>-2.4235470736906399</v>
      </c>
      <c r="D124" s="1" t="s">
        <v>90</v>
      </c>
      <c r="E124" s="23" t="s">
        <v>727</v>
      </c>
      <c r="F124" s="38">
        <v>2.21693886968202</v>
      </c>
      <c r="G124" s="38">
        <v>-0.24777396276778299</v>
      </c>
      <c r="H124" s="2" t="s">
        <v>726</v>
      </c>
      <c r="I124" s="46" t="s">
        <v>286</v>
      </c>
      <c r="J124" s="2" t="s">
        <v>728</v>
      </c>
    </row>
    <row r="125" spans="2:10" s="39" customFormat="1" ht="15" customHeight="1">
      <c r="B125" s="2" t="s">
        <v>1007</v>
      </c>
      <c r="C125" s="38">
        <v>-1.5021431594127801</v>
      </c>
      <c r="D125" s="1" t="s">
        <v>278</v>
      </c>
      <c r="E125" s="23" t="s">
        <v>1009</v>
      </c>
      <c r="F125" s="38">
        <v>1.5562702775348101</v>
      </c>
      <c r="G125" s="38">
        <v>1.9015679061020301E-2</v>
      </c>
      <c r="H125" s="2" t="s">
        <v>1008</v>
      </c>
      <c r="I125" s="46" t="s">
        <v>286</v>
      </c>
      <c r="J125" s="2" t="s">
        <v>1010</v>
      </c>
    </row>
    <row r="126" spans="2:10" s="39" customFormat="1" ht="15" customHeight="1">
      <c r="B126" s="2" t="s">
        <v>829</v>
      </c>
      <c r="C126" s="38">
        <v>-1.67060989468315</v>
      </c>
      <c r="D126" s="1" t="s">
        <v>206</v>
      </c>
      <c r="E126" s="23" t="s">
        <v>831</v>
      </c>
      <c r="F126" s="38">
        <v>1.94516831461644</v>
      </c>
      <c r="G126" s="38">
        <v>0.23318519314085201</v>
      </c>
      <c r="H126" s="2" t="s">
        <v>830</v>
      </c>
      <c r="I126" s="46" t="s">
        <v>286</v>
      </c>
      <c r="J126" s="2" t="s">
        <v>832</v>
      </c>
    </row>
    <row r="127" spans="2:10" s="39" customFormat="1" ht="15" customHeight="1">
      <c r="B127" s="2" t="s">
        <v>931</v>
      </c>
      <c r="C127" s="38">
        <v>-2.1188680483376001</v>
      </c>
      <c r="D127" s="1" t="s">
        <v>133</v>
      </c>
      <c r="E127" s="23" t="s">
        <v>472</v>
      </c>
      <c r="F127" s="38">
        <v>1.7635760469261399</v>
      </c>
      <c r="G127" s="38">
        <v>-0.38856536425760002</v>
      </c>
      <c r="H127" s="2" t="s">
        <v>932</v>
      </c>
      <c r="I127" s="46" t="s">
        <v>286</v>
      </c>
      <c r="J127" s="2" t="s">
        <v>933</v>
      </c>
    </row>
    <row r="128" spans="2:10" s="39" customFormat="1" ht="15" customHeight="1">
      <c r="B128" s="2" t="s">
        <v>514</v>
      </c>
      <c r="C128" s="38">
        <v>-3.7675646786838501</v>
      </c>
      <c r="D128" s="1" t="s">
        <v>24</v>
      </c>
      <c r="E128" s="23" t="s">
        <v>513</v>
      </c>
      <c r="F128" s="38">
        <v>2.9682918561162901</v>
      </c>
      <c r="G128" s="38">
        <v>-0.83651655794643198</v>
      </c>
      <c r="H128" s="2" t="s">
        <v>515</v>
      </c>
      <c r="I128" s="46" t="s">
        <v>286</v>
      </c>
      <c r="J128" s="2" t="s">
        <v>516</v>
      </c>
    </row>
    <row r="129" spans="2:10" s="39" customFormat="1" ht="15" customHeight="1">
      <c r="B129" s="2" t="s">
        <v>901</v>
      </c>
      <c r="C129" s="38">
        <v>2.0808702601873099</v>
      </c>
      <c r="D129" s="1" t="s">
        <v>138</v>
      </c>
      <c r="E129" s="23" t="s">
        <v>902</v>
      </c>
      <c r="F129" s="38">
        <v>-1.8086889293410999</v>
      </c>
      <c r="G129" s="38">
        <v>0.243131538510512</v>
      </c>
      <c r="H129" s="2" t="s">
        <v>324</v>
      </c>
      <c r="I129" s="46" t="s">
        <v>286</v>
      </c>
      <c r="J129" s="2" t="s">
        <v>903</v>
      </c>
    </row>
    <row r="130" spans="2:10" s="39" customFormat="1" ht="15" customHeight="1">
      <c r="B130" s="2" t="s">
        <v>765</v>
      </c>
      <c r="C130" s="38">
        <v>2.5029684870091402</v>
      </c>
      <c r="D130" s="1" t="s">
        <v>84</v>
      </c>
      <c r="E130" s="23" t="s">
        <v>767</v>
      </c>
      <c r="F130" s="38">
        <v>-2.09138558035073</v>
      </c>
      <c r="G130" s="38">
        <v>0.37944256694518202</v>
      </c>
      <c r="H130" s="2" t="s">
        <v>766</v>
      </c>
      <c r="I130" s="46" t="s">
        <v>286</v>
      </c>
      <c r="J130" s="2" t="s">
        <v>768</v>
      </c>
    </row>
    <row r="131" spans="2:10" s="39" customFormat="1" ht="15" customHeight="1">
      <c r="B131" s="2" t="s">
        <v>526</v>
      </c>
      <c r="C131" s="38">
        <v>-1.6659916406604101</v>
      </c>
      <c r="D131" s="1" t="s">
        <v>210</v>
      </c>
      <c r="E131" s="23" t="s">
        <v>527</v>
      </c>
      <c r="F131" s="38">
        <v>2.9010155567643299</v>
      </c>
      <c r="G131" s="38">
        <v>1.20029045384147</v>
      </c>
      <c r="H131" s="2" t="s">
        <v>324</v>
      </c>
      <c r="I131" s="46" t="s">
        <v>286</v>
      </c>
      <c r="J131" s="2" t="s">
        <v>528</v>
      </c>
    </row>
    <row r="132" spans="2:10" s="39" customFormat="1" ht="15" customHeight="1">
      <c r="B132" s="2" t="s">
        <v>735</v>
      </c>
      <c r="C132" s="38">
        <v>-1.614641986341</v>
      </c>
      <c r="D132" s="1" t="s">
        <v>231</v>
      </c>
      <c r="E132" s="23" t="s">
        <v>734</v>
      </c>
      <c r="F132" s="38">
        <v>2.1868590347186099</v>
      </c>
      <c r="G132" s="38">
        <v>0.53742796372447299</v>
      </c>
      <c r="H132" s="2" t="s">
        <v>736</v>
      </c>
      <c r="I132" s="46" t="s">
        <v>286</v>
      </c>
      <c r="J132" s="2" t="s">
        <v>677</v>
      </c>
    </row>
    <row r="133" spans="2:10" s="39" customFormat="1" ht="15" customHeight="1">
      <c r="B133" s="2" t="s">
        <v>442</v>
      </c>
      <c r="C133" s="48">
        <v>4.9018900869652597</v>
      </c>
      <c r="D133" s="49" t="s">
        <v>5</v>
      </c>
      <c r="E133" s="49" t="s">
        <v>5</v>
      </c>
      <c r="F133" s="38">
        <v>-3.2922090315583299</v>
      </c>
      <c r="G133" s="38">
        <v>1.5817453198193201</v>
      </c>
      <c r="H133" s="2" t="s">
        <v>298</v>
      </c>
      <c r="I133" s="46" t="s">
        <v>286</v>
      </c>
      <c r="J133" s="2" t="s">
        <v>443</v>
      </c>
    </row>
    <row r="134" spans="2:10" s="39" customFormat="1" ht="15" customHeight="1">
      <c r="B134" s="2" t="s">
        <v>420</v>
      </c>
      <c r="C134" s="38">
        <v>4.7417236088797701</v>
      </c>
      <c r="D134" s="1" t="s">
        <v>6</v>
      </c>
      <c r="E134" s="23"/>
      <c r="F134" s="38">
        <v>-3.50995605674016</v>
      </c>
      <c r="G134" s="38">
        <v>1.1796874235083099</v>
      </c>
      <c r="H134" s="2" t="s">
        <v>324</v>
      </c>
      <c r="I134" s="46" t="s">
        <v>309</v>
      </c>
      <c r="J134" s="2" t="s">
        <v>309</v>
      </c>
    </row>
    <row r="135" spans="2:10" s="39" customFormat="1" ht="15" customHeight="1">
      <c r="B135" s="2" t="s">
        <v>675</v>
      </c>
      <c r="C135" s="38">
        <v>2.83914387916181</v>
      </c>
      <c r="D135" s="1" t="s">
        <v>56</v>
      </c>
      <c r="E135" s="23"/>
      <c r="F135" s="38">
        <v>-2.3356993705777098</v>
      </c>
      <c r="G135" s="38">
        <v>0.51324196881681605</v>
      </c>
      <c r="H135" s="2" t="s">
        <v>324</v>
      </c>
      <c r="I135" s="46" t="s">
        <v>309</v>
      </c>
      <c r="J135" s="2" t="s">
        <v>309</v>
      </c>
    </row>
    <row r="136" spans="2:10" s="39" customFormat="1" ht="15" customHeight="1">
      <c r="B136" s="2" t="s">
        <v>547</v>
      </c>
      <c r="C136" s="38">
        <v>-2.3102317137556998</v>
      </c>
      <c r="D136" s="1" t="s">
        <v>104</v>
      </c>
      <c r="E136" s="23"/>
      <c r="F136" s="38">
        <v>2.76925069072793</v>
      </c>
      <c r="G136" s="38">
        <v>0.425812586210913</v>
      </c>
      <c r="H136" s="2" t="s">
        <v>548</v>
      </c>
      <c r="I136" s="46" t="s">
        <v>309</v>
      </c>
      <c r="J136" s="2" t="s">
        <v>309</v>
      </c>
    </row>
    <row r="137" spans="2:10" s="39" customFormat="1" ht="15" customHeight="1">
      <c r="B137" s="2" t="s">
        <v>873</v>
      </c>
      <c r="C137" s="38">
        <v>2.1615854973426099</v>
      </c>
      <c r="D137" s="1" t="s">
        <v>128</v>
      </c>
      <c r="E137" s="23"/>
      <c r="F137" s="38">
        <v>-1.8506478864918501</v>
      </c>
      <c r="G137" s="38">
        <v>0.29058805696600098</v>
      </c>
      <c r="H137" s="2" t="s">
        <v>324</v>
      </c>
      <c r="I137" s="46" t="s">
        <v>309</v>
      </c>
      <c r="J137" s="2" t="s">
        <v>309</v>
      </c>
    </row>
    <row r="138" spans="2:10" s="39" customFormat="1" ht="15" customHeight="1">
      <c r="B138" s="2" t="s">
        <v>436</v>
      </c>
      <c r="C138" s="38">
        <v>-3.5772028077350799</v>
      </c>
      <c r="D138" s="1" t="s">
        <v>25</v>
      </c>
      <c r="E138" s="23"/>
      <c r="F138" s="38">
        <v>3.3820327912536801</v>
      </c>
      <c r="G138" s="38">
        <v>-0.23257754909551701</v>
      </c>
      <c r="H138" s="2" t="s">
        <v>324</v>
      </c>
      <c r="I138" s="46" t="s">
        <v>309</v>
      </c>
      <c r="J138" s="2" t="s">
        <v>309</v>
      </c>
    </row>
    <row r="139" spans="2:10" s="39" customFormat="1" ht="15" customHeight="1">
      <c r="B139" s="2" t="s">
        <v>460</v>
      </c>
      <c r="C139" s="38">
        <v>-2.6690061721834</v>
      </c>
      <c r="D139" s="1" t="s">
        <v>70</v>
      </c>
      <c r="E139" s="23"/>
      <c r="F139" s="38">
        <v>3.1733288470516801</v>
      </c>
      <c r="G139" s="38">
        <v>0.469263679662349</v>
      </c>
      <c r="H139" s="2" t="s">
        <v>324</v>
      </c>
      <c r="I139" s="46" t="s">
        <v>309</v>
      </c>
      <c r="J139" s="2" t="s">
        <v>309</v>
      </c>
    </row>
    <row r="140" spans="2:10" s="39" customFormat="1" ht="15" customHeight="1">
      <c r="B140" s="2" t="s">
        <v>646</v>
      </c>
      <c r="C140" s="38">
        <v>-1.6748175555346001</v>
      </c>
      <c r="D140" s="1" t="s">
        <v>203</v>
      </c>
      <c r="E140" s="23"/>
      <c r="F140" s="38">
        <v>2.45372620277556</v>
      </c>
      <c r="G140" s="38">
        <v>0.73122621066743598</v>
      </c>
      <c r="H140" s="2" t="s">
        <v>324</v>
      </c>
      <c r="I140" s="46" t="s">
        <v>309</v>
      </c>
      <c r="J140" s="2" t="s">
        <v>309</v>
      </c>
    </row>
    <row r="141" spans="2:10" s="39" customFormat="1" ht="15" customHeight="1">
      <c r="B141" s="2" t="s">
        <v>986</v>
      </c>
      <c r="C141" s="38">
        <v>-1.7904774374894501</v>
      </c>
      <c r="D141" s="1" t="s">
        <v>184</v>
      </c>
      <c r="E141" s="23" t="s">
        <v>285</v>
      </c>
      <c r="F141" s="38">
        <v>1.64083262029702</v>
      </c>
      <c r="G141" s="38">
        <v>-0.18037561073230601</v>
      </c>
      <c r="H141" s="2" t="s">
        <v>324</v>
      </c>
      <c r="I141" s="46" t="s">
        <v>285</v>
      </c>
      <c r="J141" s="2" t="s">
        <v>285</v>
      </c>
    </row>
    <row r="142" spans="2:10" s="39" customFormat="1" ht="15" customHeight="1">
      <c r="B142" s="2" t="s">
        <v>393</v>
      </c>
      <c r="C142" s="38">
        <v>-2.6929126635807301</v>
      </c>
      <c r="D142" s="1" t="s">
        <v>69</v>
      </c>
      <c r="E142" s="23" t="s">
        <v>285</v>
      </c>
      <c r="F142" s="38">
        <v>3.8604668016225401</v>
      </c>
      <c r="G142" s="38">
        <v>1.13410740122123</v>
      </c>
      <c r="H142" s="2" t="s">
        <v>324</v>
      </c>
      <c r="I142" s="46" t="s">
        <v>285</v>
      </c>
      <c r="J142" s="2" t="s">
        <v>285</v>
      </c>
    </row>
    <row r="143" spans="2:10" s="39" customFormat="1" ht="15" customHeight="1">
      <c r="B143" s="2" t="s">
        <v>592</v>
      </c>
      <c r="C143" s="38">
        <v>-2.6175990450871098</v>
      </c>
      <c r="D143" s="1" t="s">
        <v>74</v>
      </c>
      <c r="E143" s="23" t="s">
        <v>285</v>
      </c>
      <c r="F143" s="38">
        <v>2.6464156961316401</v>
      </c>
      <c r="G143" s="38">
        <v>-9.2423701004418091E-3</v>
      </c>
      <c r="H143" s="2" t="s">
        <v>426</v>
      </c>
      <c r="I143" s="46" t="s">
        <v>285</v>
      </c>
      <c r="J143" s="2" t="s">
        <v>285</v>
      </c>
    </row>
    <row r="144" spans="2:10" s="39" customFormat="1" ht="15" customHeight="1">
      <c r="B144" s="2" t="s">
        <v>816</v>
      </c>
      <c r="C144" s="38">
        <v>-1.6300316713818801</v>
      </c>
      <c r="D144" s="1" t="s">
        <v>223</v>
      </c>
      <c r="E144" s="23" t="s">
        <v>285</v>
      </c>
      <c r="F144" s="38">
        <v>1.99008544000711</v>
      </c>
      <c r="G144" s="38">
        <v>0.32536123689790197</v>
      </c>
      <c r="H144" s="2" t="s">
        <v>426</v>
      </c>
      <c r="I144" s="46" t="s">
        <v>285</v>
      </c>
      <c r="J144" s="2" t="s">
        <v>285</v>
      </c>
    </row>
    <row r="145" spans="2:10" s="39" customFormat="1" ht="15" customHeight="1">
      <c r="B145" s="2" t="s">
        <v>1015</v>
      </c>
      <c r="C145" s="38">
        <v>2.1041107543172801</v>
      </c>
      <c r="D145" s="1" t="s">
        <v>134</v>
      </c>
      <c r="E145" s="23" t="s">
        <v>285</v>
      </c>
      <c r="F145" s="38">
        <v>-1.5438783135288101</v>
      </c>
      <c r="G145" s="38">
        <v>0.53939863555544698</v>
      </c>
      <c r="H145" s="2" t="s">
        <v>324</v>
      </c>
      <c r="I145" s="46" t="s">
        <v>285</v>
      </c>
      <c r="J145" s="2" t="s">
        <v>285</v>
      </c>
    </row>
    <row r="146" spans="2:10" s="39" customFormat="1" ht="15" customHeight="1">
      <c r="B146" s="2" t="s">
        <v>755</v>
      </c>
      <c r="C146" s="38">
        <v>-1.52153807543125</v>
      </c>
      <c r="D146" s="1" t="s">
        <v>269</v>
      </c>
      <c r="E146" s="23" t="s">
        <v>285</v>
      </c>
      <c r="F146" s="38">
        <v>2.1277340429115301</v>
      </c>
      <c r="G146" s="38">
        <v>0.56984859142747502</v>
      </c>
      <c r="H146" s="2" t="s">
        <v>324</v>
      </c>
      <c r="I146" s="46" t="s">
        <v>285</v>
      </c>
      <c r="J146" s="2" t="s">
        <v>285</v>
      </c>
    </row>
    <row r="147" spans="2:10" s="39" customFormat="1" ht="15" customHeight="1">
      <c r="B147" s="2" t="s">
        <v>1019</v>
      </c>
      <c r="C147" s="38">
        <v>-2.22627931213027</v>
      </c>
      <c r="D147" s="1" t="s">
        <v>115</v>
      </c>
      <c r="E147" s="23" t="s">
        <v>285</v>
      </c>
      <c r="F147" s="38">
        <v>1.52787853302524</v>
      </c>
      <c r="G147" s="38">
        <v>-0.73292071724941599</v>
      </c>
      <c r="H147" s="2" t="s">
        <v>324</v>
      </c>
      <c r="I147" s="46" t="s">
        <v>285</v>
      </c>
      <c r="J147" s="2" t="s">
        <v>285</v>
      </c>
    </row>
    <row r="148" spans="2:10" s="39" customFormat="1" ht="15" customHeight="1">
      <c r="B148" s="2" t="s">
        <v>837</v>
      </c>
      <c r="C148" s="38">
        <v>1.65943913785611</v>
      </c>
      <c r="D148" s="1" t="s">
        <v>213</v>
      </c>
      <c r="E148" s="23" t="s">
        <v>285</v>
      </c>
      <c r="F148" s="38">
        <v>-1.9205928778369401</v>
      </c>
      <c r="G148" s="38">
        <v>-0.29412935591510903</v>
      </c>
      <c r="H148" s="2" t="s">
        <v>324</v>
      </c>
      <c r="I148" s="46" t="s">
        <v>285</v>
      </c>
      <c r="J148" s="2" t="s">
        <v>285</v>
      </c>
    </row>
    <row r="149" spans="2:10" s="39" customFormat="1" ht="15" customHeight="1">
      <c r="B149" s="2" t="s">
        <v>786</v>
      </c>
      <c r="C149" s="38">
        <v>-2.0894280447168199</v>
      </c>
      <c r="D149" s="1" t="s">
        <v>136</v>
      </c>
      <c r="E149" s="23" t="s">
        <v>285</v>
      </c>
      <c r="F149" s="38">
        <v>2.0423815785189601</v>
      </c>
      <c r="G149" s="38">
        <v>-8.1788272921563807E-2</v>
      </c>
      <c r="H149" s="2" t="s">
        <v>324</v>
      </c>
      <c r="I149" s="46" t="s">
        <v>285</v>
      </c>
      <c r="J149" s="2" t="s">
        <v>285</v>
      </c>
    </row>
    <row r="150" spans="2:10" s="39" customFormat="1" ht="15" customHeight="1">
      <c r="B150" s="2" t="s">
        <v>881</v>
      </c>
      <c r="C150" s="38">
        <v>-2.2037111142974499</v>
      </c>
      <c r="D150" s="1" t="s">
        <v>119</v>
      </c>
      <c r="E150" s="23" t="s">
        <v>285</v>
      </c>
      <c r="F150" s="38">
        <v>1.8466566790478101</v>
      </c>
      <c r="G150" s="38">
        <v>-0.38598640352606201</v>
      </c>
      <c r="H150" s="2" t="s">
        <v>324</v>
      </c>
      <c r="I150" s="46" t="s">
        <v>285</v>
      </c>
      <c r="J150" s="2" t="s">
        <v>285</v>
      </c>
    </row>
    <row r="151" spans="2:10" s="39" customFormat="1" ht="15" customHeight="1">
      <c r="B151" s="2" t="s">
        <v>747</v>
      </c>
      <c r="C151" s="38">
        <v>-1.7161866391562901</v>
      </c>
      <c r="D151" s="1" t="s">
        <v>195</v>
      </c>
      <c r="E151" s="23" t="s">
        <v>285</v>
      </c>
      <c r="F151" s="38">
        <v>2.1571748628504199</v>
      </c>
      <c r="G151" s="38">
        <v>0.40363582485150101</v>
      </c>
      <c r="H151" s="2" t="s">
        <v>324</v>
      </c>
      <c r="I151" s="46" t="s">
        <v>285</v>
      </c>
      <c r="J151" s="2" t="s">
        <v>285</v>
      </c>
    </row>
  </sheetData>
  <sortState xmlns:xlrd2="http://schemas.microsoft.com/office/spreadsheetml/2017/richdata2" ref="B2:M108">
    <sortCondition ref="I2:I108"/>
  </sortState>
  <conditionalFormatting sqref="F141">
    <cfRule type="colorScale" priority="14">
      <colorScale>
        <cfvo type="min"/>
        <cfvo type="percentile" val="50"/>
        <cfvo type="max"/>
        <color rgb="FF5A8AC6"/>
        <color rgb="FFFCFCFF"/>
        <color rgb="FFF8696B"/>
      </colorScale>
    </cfRule>
  </conditionalFormatting>
  <conditionalFormatting sqref="F141">
    <cfRule type="colorScale" priority="15">
      <colorScale>
        <cfvo type="min"/>
        <cfvo type="max"/>
        <color rgb="FFFFD9D9"/>
        <color rgb="FFC00000"/>
      </colorScale>
    </cfRule>
    <cfRule type="colorScale" priority="16">
      <colorScale>
        <cfvo type="min"/>
        <cfvo type="max"/>
        <color rgb="FFFFE1E1"/>
        <color rgb="FFC00000"/>
      </colorScale>
    </cfRule>
  </conditionalFormatting>
  <conditionalFormatting sqref="F141">
    <cfRule type="colorScale" priority="17">
      <colorScale>
        <cfvo type="min"/>
        <cfvo type="num" val="0"/>
        <cfvo type="max"/>
        <color theme="8" tint="-0.249977111117893"/>
        <color theme="0" tint="-4.9989318521683403E-2"/>
        <color rgb="FFC00000"/>
      </colorScale>
    </cfRule>
  </conditionalFormatting>
  <conditionalFormatting sqref="F141">
    <cfRule type="colorScale" priority="18">
      <colorScale>
        <cfvo type="min"/>
        <cfvo type="num" val="0"/>
        <cfvo type="max"/>
        <color theme="8" tint="-0.249977111117893"/>
        <color theme="0" tint="-4.9989318521683403E-2"/>
        <color rgb="FFC00000"/>
      </colorScale>
    </cfRule>
  </conditionalFormatting>
  <conditionalFormatting sqref="F141">
    <cfRule type="colorScale" priority="19">
      <colorScale>
        <cfvo type="min"/>
        <cfvo type="num" val="0"/>
        <cfvo type="max"/>
        <color theme="8" tint="-0.499984740745262"/>
        <color theme="0"/>
        <color rgb="FFFF0000"/>
      </colorScale>
    </cfRule>
    <cfRule type="colorScale" priority="20">
      <colorScale>
        <cfvo type="min"/>
        <cfvo type="formula" val="&quot;x&gt;1,5; x&lt;-1,5&quot;"/>
        <cfvo type="max"/>
        <color theme="8" tint="-0.499984740745262"/>
        <color theme="0"/>
        <color rgb="FFFF0000"/>
      </colorScale>
    </cfRule>
    <cfRule type="colorScale" priority="21">
      <colorScale>
        <cfvo type="min"/>
        <cfvo type="num" val="0"/>
        <cfvo type="max"/>
        <color theme="8" tint="-0.499984740745262"/>
        <color theme="0"/>
        <color rgb="FF8E0000"/>
      </colorScale>
    </cfRule>
    <cfRule type="colorScale" priority="22">
      <colorScale>
        <cfvo type="min"/>
        <cfvo type="num" val="0"/>
        <cfvo type="max"/>
        <color theme="8" tint="-0.249977111117893"/>
        <color theme="0"/>
        <color rgb="FFC00000"/>
      </colorScale>
    </cfRule>
  </conditionalFormatting>
  <conditionalFormatting sqref="F133">
    <cfRule type="colorScale" priority="1">
      <colorScale>
        <cfvo type="min"/>
        <cfvo type="num" val="0"/>
        <cfvo type="max"/>
        <color theme="8" tint="-0.249977111117893"/>
        <color theme="0"/>
        <color rgb="FFCC0000"/>
      </colorScale>
    </cfRule>
  </conditionalFormatting>
  <conditionalFormatting sqref="G133">
    <cfRule type="colorScale" priority="4">
      <colorScale>
        <cfvo type="min"/>
        <cfvo type="num" val="0"/>
        <cfvo type="max"/>
        <color theme="8" tint="-0.249977111117893"/>
        <color theme="0"/>
        <color rgb="FFCC0000"/>
      </colorScale>
    </cfRule>
  </conditionalFormatting>
  <conditionalFormatting sqref="F142:F151">
    <cfRule type="colorScale" priority="1512">
      <colorScale>
        <cfvo type="min"/>
        <cfvo type="num" val="0"/>
        <cfvo type="max"/>
        <color theme="8" tint="-0.249977111117893"/>
        <color theme="0"/>
        <color rgb="FFCC0000"/>
      </colorScale>
    </cfRule>
  </conditionalFormatting>
  <conditionalFormatting sqref="F142:F151">
    <cfRule type="cellIs" dxfId="6" priority="1514" operator="between">
      <formula>-1.5</formula>
      <formula>1.5</formula>
    </cfRule>
    <cfRule type="colorScale" priority="1515">
      <colorScale>
        <cfvo type="min"/>
        <cfvo type="formula" val="MODUL.LICZBY(+$G$18+$F$2:$G$218)"/>
        <cfvo type="max"/>
        <color theme="8" tint="-0.249977111117893"/>
        <color theme="0"/>
        <color rgb="FFCC0000"/>
      </colorScale>
    </cfRule>
  </conditionalFormatting>
  <conditionalFormatting sqref="F134:F140 F1:G1 F2:F132">
    <cfRule type="colorScale" priority="1587">
      <colorScale>
        <cfvo type="min"/>
        <cfvo type="num" val="0"/>
        <cfvo type="max"/>
        <color theme="8" tint="-0.249977111117893"/>
        <color theme="0"/>
        <color rgb="FFCC0000"/>
      </colorScale>
    </cfRule>
  </conditionalFormatting>
  <conditionalFormatting sqref="F134:F140 F1:G1 F2:F132">
    <cfRule type="cellIs" dxfId="5" priority="1590" operator="between">
      <formula>-1.5</formula>
      <formula>1.5</formula>
    </cfRule>
    <cfRule type="colorScale" priority="1591">
      <colorScale>
        <cfvo type="min"/>
        <cfvo type="formula" val="MODUL.LICZBY(+$G$18+$F$2:$G$218)"/>
        <cfvo type="max"/>
        <color theme="8" tint="-0.249977111117893"/>
        <color theme="0"/>
        <color rgb="FFCC0000"/>
      </colorScale>
    </cfRule>
  </conditionalFormatting>
  <conditionalFormatting sqref="G134:G151 G2:G132">
    <cfRule type="colorScale" priority="1596">
      <colorScale>
        <cfvo type="min"/>
        <cfvo type="num" val="0"/>
        <cfvo type="max"/>
        <color theme="8" tint="-0.249977111117893"/>
        <color theme="0"/>
        <color rgb="FFCC0000"/>
      </colorScale>
    </cfRule>
  </conditionalFormatting>
  <conditionalFormatting sqref="G134:G151 G2:G132">
    <cfRule type="cellIs" dxfId="4" priority="1598" operator="between">
      <formula>-1.5</formula>
      <formula>1.5</formula>
    </cfRule>
    <cfRule type="colorScale" priority="1599">
      <colorScale>
        <cfvo type="min"/>
        <cfvo type="formula" val="MODUL.LICZBY(+$F$29+$E$2:$F$290)"/>
        <cfvo type="max"/>
        <color theme="8" tint="-0.249977111117893"/>
        <color theme="0"/>
        <color rgb="FFCC0000"/>
      </colorScale>
    </cfRule>
  </conditionalFormatting>
  <conditionalFormatting sqref="F133">
    <cfRule type="cellIs" dxfId="3" priority="1602" operator="between">
      <formula>-1.5</formula>
      <formula>1.5</formula>
    </cfRule>
    <cfRule type="colorScale" priority="1603">
      <colorScale>
        <cfvo type="min"/>
        <cfvo type="formula" val="MODUL.LICZBY(+$H$18+$G$2:$H$204)"/>
        <cfvo type="max"/>
        <color theme="8" tint="-0.249977111117893"/>
        <color theme="0"/>
        <color rgb="FFCC0000"/>
      </colorScale>
    </cfRule>
  </conditionalFormatting>
  <conditionalFormatting sqref="G133">
    <cfRule type="cellIs" dxfId="2" priority="1604" operator="between">
      <formula>-1.5</formula>
      <formula>1.5</formula>
    </cfRule>
    <cfRule type="colorScale" priority="1605">
      <colorScale>
        <cfvo type="min"/>
        <cfvo type="formula" val="MODUL.LICZBY(+$G$28+$F$2:$G$276)"/>
        <cfvo type="max"/>
        <color theme="8" tint="-0.249977111117893"/>
        <color theme="0"/>
        <color rgb="FFCC0000"/>
      </colorScale>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50E5F9-5CF3-41FD-AAF6-12EF16EFE37F}">
  <dimension ref="A1:K37"/>
  <sheetViews>
    <sheetView topLeftCell="B1" zoomScale="90" zoomScaleNormal="90" workbookViewId="0">
      <selection activeCell="I40" sqref="I40"/>
    </sheetView>
  </sheetViews>
  <sheetFormatPr defaultRowHeight="14.4"/>
  <cols>
    <col min="1" max="1" width="4.5546875" hidden="1" customWidth="1"/>
    <col min="2" max="2" width="11.44140625" customWidth="1"/>
    <col min="3" max="3" width="8.5546875" style="5" customWidth="1"/>
    <col min="4" max="4" width="12.5546875" style="6" customWidth="1"/>
    <col min="5" max="5" width="11.109375" style="23" customWidth="1"/>
    <col min="6" max="7" width="12.44140625" style="6" customWidth="1"/>
    <col min="8" max="8" width="3.5546875" style="6" customWidth="1"/>
    <col min="9" max="9" width="50.33203125" style="6" customWidth="1"/>
    <col min="10" max="10" width="12.44140625" style="19" customWidth="1"/>
    <col min="11" max="11" width="9.109375" style="6"/>
  </cols>
  <sheetData>
    <row r="1" spans="1:11" s="2" customFormat="1" ht="28.5" customHeight="1">
      <c r="A1" s="22"/>
      <c r="B1" s="16" t="s">
        <v>1211</v>
      </c>
      <c r="C1" s="18" t="s">
        <v>1399</v>
      </c>
      <c r="D1" s="17" t="s">
        <v>1210</v>
      </c>
      <c r="E1" s="16" t="s">
        <v>1400</v>
      </c>
      <c r="F1" s="12" t="s">
        <v>1358</v>
      </c>
      <c r="G1" s="13" t="s">
        <v>1359</v>
      </c>
      <c r="H1" s="29" t="s">
        <v>1360</v>
      </c>
      <c r="I1" s="30"/>
      <c r="J1" s="15" t="s">
        <v>280</v>
      </c>
      <c r="K1" s="15" t="s">
        <v>281</v>
      </c>
    </row>
    <row r="2" spans="1:11" s="39" customFormat="1" ht="15" customHeight="1">
      <c r="A2" s="37"/>
      <c r="B2" s="2" t="s">
        <v>1075</v>
      </c>
      <c r="C2" s="38">
        <v>1.53946270235948</v>
      </c>
      <c r="D2" s="1" t="s">
        <v>261</v>
      </c>
      <c r="E2" s="23" t="s">
        <v>1074</v>
      </c>
      <c r="F2" s="38">
        <v>0.36269334971665801</v>
      </c>
      <c r="G2" s="38">
        <v>1.8744902404355701</v>
      </c>
      <c r="H2" s="2" t="s">
        <v>1076</v>
      </c>
      <c r="I2" s="31"/>
      <c r="J2" s="46" t="s">
        <v>1077</v>
      </c>
      <c r="K2" s="2" t="s">
        <v>1076</v>
      </c>
    </row>
    <row r="3" spans="1:11" s="39" customFormat="1" ht="15" customHeight="1">
      <c r="A3" s="37"/>
      <c r="B3" s="2" t="s">
        <v>1028</v>
      </c>
      <c r="C3" s="38">
        <v>3.0062366869097699</v>
      </c>
      <c r="D3" s="1" t="s">
        <v>50</v>
      </c>
      <c r="E3" s="23" t="s">
        <v>285</v>
      </c>
      <c r="F3" s="38">
        <v>1.2227687179834801</v>
      </c>
      <c r="G3" s="38">
        <v>4.1990240862842896</v>
      </c>
      <c r="H3" s="2" t="s">
        <v>324</v>
      </c>
      <c r="I3" s="31"/>
      <c r="J3" s="46" t="s">
        <v>934</v>
      </c>
      <c r="K3" s="2" t="s">
        <v>1029</v>
      </c>
    </row>
    <row r="4" spans="1:11" s="39" customFormat="1" ht="15" customHeight="1">
      <c r="A4" s="37"/>
      <c r="B4" s="2" t="s">
        <v>1030</v>
      </c>
      <c r="C4" s="38">
        <v>4.3330135246310197</v>
      </c>
      <c r="D4" s="1" t="s">
        <v>13</v>
      </c>
      <c r="E4" s="23" t="s">
        <v>1031</v>
      </c>
      <c r="F4" s="38">
        <v>-0.18224899149596599</v>
      </c>
      <c r="G4" s="38">
        <v>4.11592777773033</v>
      </c>
      <c r="H4" s="2" t="s">
        <v>678</v>
      </c>
      <c r="I4" s="31"/>
      <c r="J4" s="46" t="s">
        <v>388</v>
      </c>
      <c r="K4" s="2" t="s">
        <v>679</v>
      </c>
    </row>
    <row r="5" spans="1:11" s="39" customFormat="1" ht="15" customHeight="1">
      <c r="A5" s="37"/>
      <c r="B5" s="2" t="s">
        <v>1106</v>
      </c>
      <c r="C5" s="38">
        <v>1.9542452752192301</v>
      </c>
      <c r="D5" s="1" t="s">
        <v>158</v>
      </c>
      <c r="E5" s="23" t="s">
        <v>285</v>
      </c>
      <c r="F5" s="38">
        <v>-0.37892436675562402</v>
      </c>
      <c r="G5" s="38">
        <v>1.5458720456464801</v>
      </c>
      <c r="H5" s="2" t="s">
        <v>678</v>
      </c>
      <c r="I5" s="28"/>
      <c r="J5" s="46" t="s">
        <v>388</v>
      </c>
      <c r="K5" s="2" t="s">
        <v>679</v>
      </c>
    </row>
    <row r="6" spans="1:11" s="39" customFormat="1" ht="15" customHeight="1">
      <c r="A6" s="37"/>
      <c r="B6" s="2" t="s">
        <v>1084</v>
      </c>
      <c r="C6" s="38">
        <v>1.89954840201856</v>
      </c>
      <c r="D6" s="1" t="s">
        <v>165</v>
      </c>
      <c r="E6" s="23" t="s">
        <v>1085</v>
      </c>
      <c r="F6" s="38">
        <v>-0.162440948613781</v>
      </c>
      <c r="G6" s="38">
        <v>1.7015070461032999</v>
      </c>
      <c r="H6" s="2" t="s">
        <v>321</v>
      </c>
      <c r="I6" s="28"/>
      <c r="J6" s="46" t="s">
        <v>576</v>
      </c>
      <c r="K6" s="2" t="s">
        <v>493</v>
      </c>
    </row>
    <row r="7" spans="1:11" s="39" customFormat="1" ht="15" customHeight="1">
      <c r="A7" s="37"/>
      <c r="B7" s="2" t="s">
        <v>1099</v>
      </c>
      <c r="C7" s="38">
        <v>2.0496645887748901</v>
      </c>
      <c r="D7" s="1" t="s">
        <v>143</v>
      </c>
      <c r="E7" s="23" t="s">
        <v>285</v>
      </c>
      <c r="F7" s="38">
        <v>-0.432480039670877</v>
      </c>
      <c r="G7" s="38">
        <v>1.5857375326786001</v>
      </c>
      <c r="H7" s="2" t="s">
        <v>324</v>
      </c>
      <c r="I7" s="28"/>
      <c r="J7" s="46" t="s">
        <v>418</v>
      </c>
      <c r="K7" s="2" t="s">
        <v>1100</v>
      </c>
    </row>
    <row r="8" spans="1:11" s="39" customFormat="1" ht="15" customHeight="1">
      <c r="A8" s="37"/>
      <c r="B8" s="2" t="s">
        <v>1107</v>
      </c>
      <c r="C8" s="38">
        <v>-1.5192044425784299</v>
      </c>
      <c r="D8" s="1" t="s">
        <v>272</v>
      </c>
      <c r="E8" s="23" t="s">
        <v>1109</v>
      </c>
      <c r="F8" s="38">
        <v>4.2858125726710897E-2</v>
      </c>
      <c r="G8" s="38">
        <v>-1.5087702723554699</v>
      </c>
      <c r="H8" s="2" t="s">
        <v>1108</v>
      </c>
      <c r="I8" s="28"/>
      <c r="J8" s="46" t="s">
        <v>418</v>
      </c>
      <c r="K8" s="2" t="s">
        <v>854</v>
      </c>
    </row>
    <row r="9" spans="1:11" s="39" customFormat="1" ht="15" customHeight="1">
      <c r="A9" s="37"/>
      <c r="B9" s="2" t="s">
        <v>1092</v>
      </c>
      <c r="C9" s="38">
        <v>-2.7883971291481502</v>
      </c>
      <c r="D9" s="1" t="s">
        <v>64</v>
      </c>
      <c r="E9" s="23" t="s">
        <v>1094</v>
      </c>
      <c r="F9" s="38">
        <v>1.1881301607294601</v>
      </c>
      <c r="G9" s="38">
        <v>-1.63440302603299</v>
      </c>
      <c r="H9" s="2" t="s">
        <v>1093</v>
      </c>
      <c r="I9" s="28"/>
      <c r="J9" s="46" t="s">
        <v>313</v>
      </c>
      <c r="K9" s="2" t="s">
        <v>1095</v>
      </c>
    </row>
    <row r="10" spans="1:11" s="39" customFormat="1" ht="15" customHeight="1">
      <c r="A10" s="37"/>
      <c r="B10" s="2" t="s">
        <v>1090</v>
      </c>
      <c r="C10" s="38">
        <v>1.7556196693730299</v>
      </c>
      <c r="D10" s="1" t="s">
        <v>191</v>
      </c>
      <c r="E10" s="23" t="s">
        <v>909</v>
      </c>
      <c r="F10" s="38">
        <v>-4.7303214726550399E-2</v>
      </c>
      <c r="G10" s="38">
        <v>1.6705636355633</v>
      </c>
      <c r="H10" s="2" t="s">
        <v>908</v>
      </c>
      <c r="I10" s="28"/>
      <c r="J10" s="46" t="s">
        <v>313</v>
      </c>
      <c r="K10" s="2" t="s">
        <v>910</v>
      </c>
    </row>
    <row r="11" spans="1:11" s="39" customFormat="1" ht="15" customHeight="1">
      <c r="A11" s="37"/>
      <c r="B11" s="2" t="s">
        <v>1071</v>
      </c>
      <c r="C11" s="38">
        <v>-1.6341300608295499</v>
      </c>
      <c r="D11" s="1" t="s">
        <v>221</v>
      </c>
      <c r="E11" s="23" t="s">
        <v>1070</v>
      </c>
      <c r="F11" s="38">
        <v>-0.22894843742415399</v>
      </c>
      <c r="G11" s="38">
        <v>-1.8984025308955299</v>
      </c>
      <c r="H11" s="2" t="s">
        <v>1072</v>
      </c>
      <c r="I11" s="28"/>
      <c r="J11" s="46" t="s">
        <v>345</v>
      </c>
      <c r="K11" s="2" t="s">
        <v>1073</v>
      </c>
    </row>
    <row r="12" spans="1:11" s="39" customFormat="1" ht="15" customHeight="1">
      <c r="A12" s="37"/>
      <c r="B12" s="2" t="s">
        <v>1043</v>
      </c>
      <c r="C12" s="38">
        <v>2.2557157666885601</v>
      </c>
      <c r="D12" s="1" t="s">
        <v>110</v>
      </c>
      <c r="E12" s="23" t="s">
        <v>1045</v>
      </c>
      <c r="F12" s="38">
        <v>0.54219996284534</v>
      </c>
      <c r="G12" s="38">
        <v>2.76536598003542</v>
      </c>
      <c r="H12" s="2" t="s">
        <v>1044</v>
      </c>
      <c r="I12" s="28"/>
      <c r="J12" s="46" t="s">
        <v>295</v>
      </c>
      <c r="K12" s="2" t="s">
        <v>1046</v>
      </c>
    </row>
    <row r="13" spans="1:11" s="39" customFormat="1" ht="15" customHeight="1">
      <c r="A13" s="37"/>
      <c r="B13" s="2" t="s">
        <v>1086</v>
      </c>
      <c r="C13" s="38">
        <v>2.2878031416901501</v>
      </c>
      <c r="D13" s="1" t="s">
        <v>107</v>
      </c>
      <c r="E13" s="23" t="s">
        <v>1088</v>
      </c>
      <c r="F13" s="38">
        <v>-0.57275089018111203</v>
      </c>
      <c r="G13" s="38">
        <v>1.68177170184693</v>
      </c>
      <c r="H13" s="2" t="s">
        <v>1087</v>
      </c>
      <c r="I13" s="28"/>
      <c r="J13" s="46" t="s">
        <v>295</v>
      </c>
      <c r="K13" s="2" t="s">
        <v>1089</v>
      </c>
    </row>
    <row r="14" spans="1:11" s="39" customFormat="1" ht="15" customHeight="1">
      <c r="A14" s="37"/>
      <c r="B14" s="2" t="s">
        <v>1053</v>
      </c>
      <c r="C14" s="38">
        <v>2.0689375408105399</v>
      </c>
      <c r="D14" s="1" t="s">
        <v>142</v>
      </c>
      <c r="E14" s="23" t="s">
        <v>285</v>
      </c>
      <c r="F14" s="38">
        <v>0.116212745394412</v>
      </c>
      <c r="G14" s="38">
        <v>2.15128511790541</v>
      </c>
      <c r="H14" s="2" t="s">
        <v>582</v>
      </c>
      <c r="I14" s="28"/>
      <c r="J14" s="46" t="s">
        <v>295</v>
      </c>
      <c r="K14" s="2" t="s">
        <v>477</v>
      </c>
    </row>
    <row r="15" spans="1:11" s="39" customFormat="1" ht="15" customHeight="1">
      <c r="A15" s="37"/>
      <c r="B15" s="2" t="s">
        <v>1048</v>
      </c>
      <c r="C15" s="38">
        <v>-2.3304662742837601</v>
      </c>
      <c r="D15" s="1" t="s">
        <v>100</v>
      </c>
      <c r="E15" s="23" t="s">
        <v>1049</v>
      </c>
      <c r="F15" s="38">
        <v>5.74241238638626E-2</v>
      </c>
      <c r="G15" s="38">
        <v>-2.3132459357234598</v>
      </c>
      <c r="H15" s="2" t="s">
        <v>324</v>
      </c>
      <c r="I15" s="28"/>
      <c r="J15" s="46" t="s">
        <v>303</v>
      </c>
      <c r="K15" s="2" t="s">
        <v>1050</v>
      </c>
    </row>
    <row r="16" spans="1:11" s="39" customFormat="1" ht="15" customHeight="1">
      <c r="A16" s="37"/>
      <c r="B16" s="2" t="s">
        <v>1032</v>
      </c>
      <c r="C16" s="38">
        <v>2.2209129382522899</v>
      </c>
      <c r="D16" s="1" t="s">
        <v>117</v>
      </c>
      <c r="E16" s="23" t="s">
        <v>1034</v>
      </c>
      <c r="F16" s="38">
        <v>1.49994973506389</v>
      </c>
      <c r="G16" s="38">
        <v>3.69045290557276</v>
      </c>
      <c r="H16" s="2" t="s">
        <v>1033</v>
      </c>
      <c r="I16" s="28"/>
      <c r="J16" s="46" t="s">
        <v>303</v>
      </c>
      <c r="K16" s="2" t="s">
        <v>1035</v>
      </c>
    </row>
    <row r="17" spans="1:11" s="39" customFormat="1" ht="15" customHeight="1">
      <c r="A17" s="37"/>
      <c r="B17" s="2" t="s">
        <v>1040</v>
      </c>
      <c r="C17" s="38">
        <v>-2.1289776289387699</v>
      </c>
      <c r="D17" s="1" t="s">
        <v>132</v>
      </c>
      <c r="E17" s="23" t="s">
        <v>285</v>
      </c>
      <c r="F17" s="38">
        <v>-0.95118129777838101</v>
      </c>
      <c r="G17" s="38">
        <v>-3.1150041872329401</v>
      </c>
      <c r="H17" s="2" t="s">
        <v>1041</v>
      </c>
      <c r="I17" s="28"/>
      <c r="J17" s="46" t="s">
        <v>303</v>
      </c>
      <c r="K17" s="2" t="s">
        <v>930</v>
      </c>
    </row>
    <row r="18" spans="1:11" s="39" customFormat="1" ht="15" customHeight="1">
      <c r="A18" s="37"/>
      <c r="B18" s="2" t="s">
        <v>1066</v>
      </c>
      <c r="C18" s="38">
        <v>-1.6034791776664401</v>
      </c>
      <c r="D18" s="1" t="s">
        <v>236</v>
      </c>
      <c r="E18" s="23" t="s">
        <v>1068</v>
      </c>
      <c r="F18" s="38">
        <v>-0.29628464366754598</v>
      </c>
      <c r="G18" s="38">
        <v>-1.9339699704283999</v>
      </c>
      <c r="H18" s="2" t="s">
        <v>1067</v>
      </c>
      <c r="I18" s="28"/>
      <c r="J18" s="46" t="s">
        <v>888</v>
      </c>
      <c r="K18" s="2" t="s">
        <v>1069</v>
      </c>
    </row>
    <row r="19" spans="1:11" s="39" customFormat="1" ht="15" customHeight="1">
      <c r="A19" s="37"/>
      <c r="B19" s="2" t="s">
        <v>1055</v>
      </c>
      <c r="C19" s="38">
        <v>-2.18194742957348</v>
      </c>
      <c r="D19" s="1" t="s">
        <v>124</v>
      </c>
      <c r="E19" s="23" t="s">
        <v>1057</v>
      </c>
      <c r="F19" s="38">
        <v>0.177205164714586</v>
      </c>
      <c r="G19" s="38">
        <v>-2.035450694528</v>
      </c>
      <c r="H19" s="2" t="s">
        <v>1056</v>
      </c>
      <c r="I19" s="28"/>
      <c r="J19" s="46" t="s">
        <v>888</v>
      </c>
      <c r="K19" s="2" t="s">
        <v>1058</v>
      </c>
    </row>
    <row r="20" spans="1:11" s="39" customFormat="1" ht="15" customHeight="1">
      <c r="A20" s="37"/>
      <c r="B20" s="2" t="s">
        <v>1104</v>
      </c>
      <c r="C20" s="38">
        <v>2.1807687348953002</v>
      </c>
      <c r="D20" s="1" t="s">
        <v>125</v>
      </c>
      <c r="E20" s="23" t="s">
        <v>1105</v>
      </c>
      <c r="F20" s="38">
        <v>-0.577759412275197</v>
      </c>
      <c r="G20" s="38">
        <v>1.5605181449341501</v>
      </c>
      <c r="H20" s="2" t="s">
        <v>571</v>
      </c>
      <c r="I20" s="28"/>
      <c r="J20" s="46" t="s">
        <v>391</v>
      </c>
      <c r="K20" s="2" t="s">
        <v>392</v>
      </c>
    </row>
    <row r="21" spans="1:11" s="39" customFormat="1" ht="15" customHeight="1">
      <c r="A21" s="37"/>
      <c r="B21" s="2" t="s">
        <v>1042</v>
      </c>
      <c r="C21" s="38">
        <v>1.8912799698646501</v>
      </c>
      <c r="D21" s="1" t="s">
        <v>167</v>
      </c>
      <c r="E21" s="23" t="s">
        <v>285</v>
      </c>
      <c r="F21" s="38">
        <v>0.99912019312648503</v>
      </c>
      <c r="G21" s="38">
        <v>2.8606265314513601</v>
      </c>
      <c r="H21" s="2" t="s">
        <v>390</v>
      </c>
      <c r="I21" s="28"/>
      <c r="J21" s="46" t="s">
        <v>391</v>
      </c>
      <c r="K21" s="2" t="s">
        <v>392</v>
      </c>
    </row>
    <row r="22" spans="1:11" s="39" customFormat="1" ht="15" customHeight="1">
      <c r="A22" s="37"/>
      <c r="B22" s="2" t="s">
        <v>1038</v>
      </c>
      <c r="C22" s="38">
        <v>2.5867332825945701</v>
      </c>
      <c r="D22" s="1" t="s">
        <v>76</v>
      </c>
      <c r="E22" s="23" t="s">
        <v>1039</v>
      </c>
      <c r="F22" s="38">
        <v>0.57577518654948101</v>
      </c>
      <c r="G22" s="38">
        <v>3.1374819676556802</v>
      </c>
      <c r="H22" s="2" t="s">
        <v>712</v>
      </c>
      <c r="I22" s="28"/>
      <c r="J22" s="46" t="s">
        <v>391</v>
      </c>
      <c r="K22" s="2" t="s">
        <v>392</v>
      </c>
    </row>
    <row r="23" spans="1:11" s="39" customFormat="1" ht="15" customHeight="1">
      <c r="A23" s="37"/>
      <c r="B23" s="2" t="s">
        <v>1081</v>
      </c>
      <c r="C23" s="38">
        <v>1.55337889375437</v>
      </c>
      <c r="D23" s="1" t="s">
        <v>258</v>
      </c>
      <c r="E23" s="23" t="s">
        <v>1082</v>
      </c>
      <c r="F23" s="38">
        <v>0.32000490979275398</v>
      </c>
      <c r="G23" s="38">
        <v>1.83877369848734</v>
      </c>
      <c r="H23" s="2" t="s">
        <v>390</v>
      </c>
      <c r="I23" s="28"/>
      <c r="J23" s="46" t="s">
        <v>391</v>
      </c>
      <c r="K23" s="2" t="s">
        <v>392</v>
      </c>
    </row>
    <row r="24" spans="1:11" s="39" customFormat="1" ht="15" customHeight="1">
      <c r="A24" s="37"/>
      <c r="B24" s="2" t="s">
        <v>1036</v>
      </c>
      <c r="C24" s="38">
        <v>1.8663769060765201</v>
      </c>
      <c r="D24" s="1" t="s">
        <v>172</v>
      </c>
      <c r="E24" s="23" t="s">
        <v>1037</v>
      </c>
      <c r="F24" s="38">
        <v>1.4138428272992301</v>
      </c>
      <c r="G24" s="38">
        <v>3.2540320135414702</v>
      </c>
      <c r="H24" s="2" t="s">
        <v>601</v>
      </c>
      <c r="I24" s="28"/>
      <c r="J24" s="46" t="s">
        <v>391</v>
      </c>
      <c r="K24" s="2" t="s">
        <v>392</v>
      </c>
    </row>
    <row r="25" spans="1:11" s="39" customFormat="1" ht="15" customHeight="1">
      <c r="A25" s="37"/>
      <c r="B25" s="2" t="s">
        <v>1083</v>
      </c>
      <c r="C25" s="38">
        <v>2.0774400929127501</v>
      </c>
      <c r="D25" s="1" t="s">
        <v>139</v>
      </c>
      <c r="E25" s="23"/>
      <c r="F25" s="38">
        <v>-0.225666417467068</v>
      </c>
      <c r="G25" s="38">
        <v>1.7914777858794499</v>
      </c>
      <c r="H25" s="2" t="s">
        <v>324</v>
      </c>
      <c r="I25" s="28"/>
      <c r="J25" s="46" t="s">
        <v>309</v>
      </c>
      <c r="K25" s="2" t="s">
        <v>309</v>
      </c>
    </row>
    <row r="26" spans="1:11" s="39" customFormat="1" ht="15" customHeight="1">
      <c r="A26" s="37"/>
      <c r="B26" s="2" t="s">
        <v>1101</v>
      </c>
      <c r="C26" s="38">
        <v>1.63633486635356</v>
      </c>
      <c r="D26" s="1" t="s">
        <v>219</v>
      </c>
      <c r="E26" s="23"/>
      <c r="F26" s="38">
        <v>-2.8286713996631001E-2</v>
      </c>
      <c r="G26" s="38">
        <v>1.5696697609094601</v>
      </c>
      <c r="H26" s="2" t="s">
        <v>324</v>
      </c>
      <c r="I26" s="28"/>
      <c r="J26" s="46" t="s">
        <v>309</v>
      </c>
      <c r="K26" s="2" t="s">
        <v>309</v>
      </c>
    </row>
    <row r="27" spans="1:11" s="39" customFormat="1" ht="15" customHeight="1">
      <c r="A27" s="37"/>
      <c r="B27" s="2" t="s">
        <v>1079</v>
      </c>
      <c r="C27" s="38">
        <v>1.8237144109999399</v>
      </c>
      <c r="D27" s="1" t="s">
        <v>178</v>
      </c>
      <c r="E27" s="23" t="s">
        <v>285</v>
      </c>
      <c r="F27" s="38">
        <v>5.1595890192007901E-2</v>
      </c>
      <c r="G27" s="38">
        <v>1.8408542757304101</v>
      </c>
      <c r="H27" s="2" t="s">
        <v>324</v>
      </c>
      <c r="I27" s="28"/>
      <c r="J27" s="46" t="s">
        <v>286</v>
      </c>
      <c r="K27" s="2" t="s">
        <v>1080</v>
      </c>
    </row>
    <row r="28" spans="1:11" s="39" customFormat="1" ht="15" customHeight="1">
      <c r="A28" s="37"/>
      <c r="B28" s="2" t="s">
        <v>1063</v>
      </c>
      <c r="C28" s="38">
        <v>2.0066010639875</v>
      </c>
      <c r="D28" s="1" t="s">
        <v>149</v>
      </c>
      <c r="E28" s="23" t="s">
        <v>285</v>
      </c>
      <c r="F28" s="38">
        <v>-4.4604591924881302E-2</v>
      </c>
      <c r="G28" s="38">
        <v>1.9465538835967899</v>
      </c>
      <c r="H28" s="2" t="s">
        <v>1064</v>
      </c>
      <c r="I28" s="28"/>
      <c r="J28" s="46" t="s">
        <v>286</v>
      </c>
      <c r="K28" s="2" t="s">
        <v>1065</v>
      </c>
    </row>
    <row r="29" spans="1:11" s="39" customFormat="1" ht="15" customHeight="1">
      <c r="A29" s="37"/>
      <c r="B29" s="2" t="s">
        <v>1096</v>
      </c>
      <c r="C29" s="38">
        <v>1.6272386049551599</v>
      </c>
      <c r="D29" s="1" t="s">
        <v>224</v>
      </c>
      <c r="E29" s="23" t="s">
        <v>1097</v>
      </c>
      <c r="F29" s="38">
        <v>5.5551142509891504E-3</v>
      </c>
      <c r="G29" s="38">
        <v>1.6006717767132901</v>
      </c>
      <c r="H29" s="2" t="s">
        <v>324</v>
      </c>
      <c r="I29" s="28"/>
      <c r="J29" s="46" t="s">
        <v>286</v>
      </c>
      <c r="K29" s="2" t="s">
        <v>1098</v>
      </c>
    </row>
    <row r="30" spans="1:11" s="39" customFormat="1" ht="15" customHeight="1">
      <c r="A30" s="37"/>
      <c r="B30" s="2" t="s">
        <v>1054</v>
      </c>
      <c r="C30" s="38">
        <v>1.9191034809981899</v>
      </c>
      <c r="D30" s="1" t="s">
        <v>163</v>
      </c>
      <c r="E30" s="23" t="s">
        <v>285</v>
      </c>
      <c r="F30" s="38">
        <v>0.258376947939851</v>
      </c>
      <c r="G30" s="38">
        <v>2.1359602682597099</v>
      </c>
      <c r="H30" s="2" t="s">
        <v>979</v>
      </c>
      <c r="I30" s="28"/>
      <c r="J30" s="46" t="s">
        <v>286</v>
      </c>
      <c r="K30" s="2" t="s">
        <v>635</v>
      </c>
    </row>
    <row r="31" spans="1:11" s="39" customFormat="1" ht="15" customHeight="1">
      <c r="A31" s="37"/>
      <c r="B31" s="2" t="s">
        <v>1102</v>
      </c>
      <c r="C31" s="38">
        <v>1.95077098183012</v>
      </c>
      <c r="D31" s="1" t="s">
        <v>159</v>
      </c>
      <c r="E31" s="23" t="s">
        <v>285</v>
      </c>
      <c r="F31" s="38">
        <v>-0.35494706393119302</v>
      </c>
      <c r="G31" s="38">
        <v>1.5656400108100399</v>
      </c>
      <c r="H31" s="2" t="s">
        <v>979</v>
      </c>
      <c r="I31" s="28"/>
      <c r="J31" s="46" t="s">
        <v>286</v>
      </c>
      <c r="K31" s="2" t="s">
        <v>1103</v>
      </c>
    </row>
    <row r="32" spans="1:11" s="39" customFormat="1" ht="15" customHeight="1">
      <c r="A32" s="37"/>
      <c r="B32" s="2" t="s">
        <v>1078</v>
      </c>
      <c r="C32" s="38">
        <v>1.8209391367762799</v>
      </c>
      <c r="D32" s="1" t="s">
        <v>180</v>
      </c>
      <c r="E32" s="23" t="s">
        <v>285</v>
      </c>
      <c r="F32" s="38">
        <v>6.7700784235574393E-2</v>
      </c>
      <c r="G32" s="38">
        <v>1.86055645634176</v>
      </c>
      <c r="H32" s="2" t="s">
        <v>324</v>
      </c>
      <c r="I32" s="28"/>
      <c r="J32" s="46" t="s">
        <v>285</v>
      </c>
      <c r="K32" s="2" t="s">
        <v>285</v>
      </c>
    </row>
    <row r="33" spans="1:11" s="39" customFormat="1" ht="15" customHeight="1">
      <c r="A33" s="37"/>
      <c r="B33" s="2" t="s">
        <v>1047</v>
      </c>
      <c r="C33" s="38">
        <v>2.0465161458178902</v>
      </c>
      <c r="D33" s="1" t="s">
        <v>144</v>
      </c>
      <c r="E33" s="23" t="s">
        <v>285</v>
      </c>
      <c r="F33" s="38">
        <v>0.58619503159175401</v>
      </c>
      <c r="G33" s="38">
        <v>2.5977958158260801</v>
      </c>
      <c r="H33" s="2" t="s">
        <v>324</v>
      </c>
      <c r="I33" s="28"/>
      <c r="J33" s="46" t="s">
        <v>285</v>
      </c>
      <c r="K33" s="2" t="s">
        <v>285</v>
      </c>
    </row>
    <row r="34" spans="1:11" s="39" customFormat="1" ht="15" customHeight="1">
      <c r="A34" s="37"/>
      <c r="B34" s="2" t="s">
        <v>1051</v>
      </c>
      <c r="C34" s="38">
        <v>2.3482698135134701</v>
      </c>
      <c r="D34" s="1" t="s">
        <v>98</v>
      </c>
      <c r="E34" s="23" t="s">
        <v>285</v>
      </c>
      <c r="F34" s="38">
        <v>-0.153589359882357</v>
      </c>
      <c r="G34" s="38">
        <v>2.1562532085605501</v>
      </c>
      <c r="H34" s="2" t="s">
        <v>1052</v>
      </c>
      <c r="I34" s="28"/>
      <c r="J34" s="46" t="s">
        <v>285</v>
      </c>
      <c r="K34" s="2" t="s">
        <v>285</v>
      </c>
    </row>
    <row r="35" spans="1:11" s="39" customFormat="1" ht="15" customHeight="1">
      <c r="A35" s="37"/>
      <c r="B35" s="2" t="s">
        <v>1027</v>
      </c>
      <c r="C35" s="38">
        <v>3.8892587791841802</v>
      </c>
      <c r="D35" s="1" t="s">
        <v>21</v>
      </c>
      <c r="E35" s="23" t="s">
        <v>285</v>
      </c>
      <c r="F35" s="38">
        <v>1.1063215205707699</v>
      </c>
      <c r="G35" s="38">
        <v>4.9611053848387501</v>
      </c>
      <c r="H35" s="2" t="s">
        <v>324</v>
      </c>
      <c r="I35" s="28"/>
      <c r="J35" s="46" t="s">
        <v>285</v>
      </c>
      <c r="K35" s="2" t="s">
        <v>285</v>
      </c>
    </row>
    <row r="37" spans="1:11">
      <c r="B37" s="7"/>
      <c r="C37" s="6"/>
    </row>
  </sheetData>
  <conditionalFormatting sqref="F1:G1">
    <cfRule type="colorScale" priority="9">
      <colorScale>
        <cfvo type="min"/>
        <cfvo type="percentile" val="50"/>
        <cfvo type="max"/>
        <color rgb="FF5A8AC6"/>
        <color rgb="FFFCFCFF"/>
        <color rgb="FFF8696B"/>
      </colorScale>
    </cfRule>
  </conditionalFormatting>
  <conditionalFormatting sqref="F1:G1">
    <cfRule type="colorScale" priority="10">
      <colorScale>
        <cfvo type="min"/>
        <cfvo type="max"/>
        <color rgb="FFFFD9D9"/>
        <color rgb="FFC00000"/>
      </colorScale>
    </cfRule>
    <cfRule type="colorScale" priority="11">
      <colorScale>
        <cfvo type="min"/>
        <cfvo type="max"/>
        <color rgb="FFFFE1E1"/>
        <color rgb="FFC00000"/>
      </colorScale>
    </cfRule>
  </conditionalFormatting>
  <conditionalFormatting sqref="F1:G1">
    <cfRule type="colorScale" priority="12">
      <colorScale>
        <cfvo type="min"/>
        <cfvo type="num" val="0"/>
        <cfvo type="max"/>
        <color theme="8" tint="-0.249977111117893"/>
        <color theme="0" tint="-4.9989318521683403E-2"/>
        <color rgb="FFC00000"/>
      </colorScale>
    </cfRule>
  </conditionalFormatting>
  <conditionalFormatting sqref="F1:G1">
    <cfRule type="colorScale" priority="13">
      <colorScale>
        <cfvo type="min"/>
        <cfvo type="num" val="0"/>
        <cfvo type="max"/>
        <color theme="8" tint="-0.249977111117893"/>
        <color theme="0" tint="-4.9989318521683403E-2"/>
        <color rgb="FFC00000"/>
      </colorScale>
    </cfRule>
  </conditionalFormatting>
  <conditionalFormatting sqref="F1:G1">
    <cfRule type="colorScale" priority="14">
      <colorScale>
        <cfvo type="min"/>
        <cfvo type="num" val="0"/>
        <cfvo type="max"/>
        <color theme="8" tint="-0.499984740745262"/>
        <color theme="0"/>
        <color rgb="FFFF0000"/>
      </colorScale>
    </cfRule>
    <cfRule type="colorScale" priority="15">
      <colorScale>
        <cfvo type="min"/>
        <cfvo type="formula" val="&quot;x&gt;1,5; x&lt;-1,5&quot;"/>
        <cfvo type="max"/>
        <color theme="8" tint="-0.499984740745262"/>
        <color theme="0"/>
        <color rgb="FFFF0000"/>
      </colorScale>
    </cfRule>
    <cfRule type="colorScale" priority="16">
      <colorScale>
        <cfvo type="min"/>
        <cfvo type="num" val="0"/>
        <cfvo type="max"/>
        <color theme="8" tint="-0.499984740745262"/>
        <color theme="0"/>
        <color rgb="FF8E0000"/>
      </colorScale>
    </cfRule>
    <cfRule type="colorScale" priority="17">
      <colorScale>
        <cfvo type="min"/>
        <cfvo type="num" val="0"/>
        <cfvo type="max"/>
        <color theme="8" tint="-0.249977111117893"/>
        <color theme="0"/>
        <color rgb="FFC00000"/>
      </colorScale>
    </cfRule>
  </conditionalFormatting>
  <conditionalFormatting sqref="G2:G35">
    <cfRule type="colorScale" priority="1498">
      <colorScale>
        <cfvo type="min"/>
        <cfvo type="num" val="0"/>
        <cfvo type="max"/>
        <color theme="8" tint="-0.249977111117893"/>
        <color theme="0"/>
        <color rgb="FFCC0000"/>
      </colorScale>
    </cfRule>
  </conditionalFormatting>
  <conditionalFormatting sqref="G2:G35">
    <cfRule type="cellIs" dxfId="1" priority="1502" operator="between">
      <formula>-1.5</formula>
      <formula>1.5</formula>
    </cfRule>
    <cfRule type="colorScale" priority="1503">
      <colorScale>
        <cfvo type="min"/>
        <cfvo type="formula" val="MODUL.LICZBY(+$F$28+$E$2:$F$303)"/>
        <cfvo type="max"/>
        <color theme="8" tint="-0.249977111117893"/>
        <color theme="0"/>
        <color rgb="FFCC0000"/>
      </colorScale>
    </cfRule>
  </conditionalFormatting>
  <conditionalFormatting sqref="F2:F35">
    <cfRule type="colorScale" priority="1506">
      <colorScale>
        <cfvo type="min"/>
        <cfvo type="num" val="0"/>
        <cfvo type="max"/>
        <color theme="8" tint="-0.249977111117893"/>
        <color theme="0"/>
        <color rgb="FFCC0000"/>
      </colorScale>
    </cfRule>
  </conditionalFormatting>
  <conditionalFormatting sqref="F2:F35">
    <cfRule type="cellIs" dxfId="0" priority="1510" operator="between">
      <formula>-1.5</formula>
      <formula>1.5</formula>
    </cfRule>
    <cfRule type="colorScale" priority="1511">
      <colorScale>
        <cfvo type="min"/>
        <cfvo type="formula" val="MODUL.LICZBY(+$F$28+$E$2:$F$303)"/>
        <cfvo type="max"/>
        <color theme="8" tint="-0.249977111117893"/>
        <color theme="0"/>
        <color rgb="FFCC0000"/>
      </colorScale>
    </cfRule>
  </conditionalFormatting>
  <pageMargins left="0.7" right="0.7" top="0.75" bottom="0.75" header="0.3" footer="0.3"/>
  <pageSetup paperSize="9" orientation="portrait" horizontalDpi="0"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E g F A A B Q S w M E F A A C A A g A 8 V O z U E k F 6 j e n A A A A + A A A A B I A H A B D b 2 5 m a W c v U G F j a 2 F n Z S 5 4 b W w g o h g A K K A U A A A A A A A A A A A A A A A A A A A A A A A A A A A A h Y / B C o J A F E V / R W b v v F E J T J 7 j o q 2 C E E T b Y Z x s S E f R s f H f W v R J / U J C W e 1 a 3 s u 5 c O 7 j d s d s b h v v q o Z R d y Y l A W X E U 0 Z 2 l T Z 1 S i Z 7 8 m O S c S y F v I h a e Q t s x m Q e d U r O 1 v Y J g H O O u o h 2 Q w 0 h Y w E c i 3 w v z 6 o V v j a j F U Y q 8 l l V / 1 e E 4 + E l w 0 M a M 7 q J W U S 3 L E B Y a y y 0 + S L h Y k w Z w k + J u 6 m x 0 6 B 4 3 / h l j r B G h P c L / g R Q S w M E F A A C A A g A 8 V O z U 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P F T s 1 B G 7 5 K h P w I A A L U 2 A A A T A B w A R m 9 y b X V s Y X M v U 2 V j d G l v b j E u b S C i G A A o o B Q A A A A A A A A A A A A A A A A A A A A A A A A A A A D t 2 M + P 0 k A U B / C z J P w P k + 4 F k k q Y Y d l d N B w M 1 T 2 Y g A r E R G u a Q h 8 4 2 T L D z k x Z 6 m Y v / k u e P J v 9 v x z F H z H x H Y w X 2 j w u b d / Q o d 9 p + k k f F p Z O a s W m h y 1 / 3 G w 0 G / Z 9 a i B j J 4 E B W + T O J p l c r c C A c j L N k z U o S G C / 9 Y P W n 5 L A e j 2 e X L L W R T t g Q 5 a D a z a Y / 9 x / N l 8 + Z f c f t S + O 7 K 4 T 6 W W x 8 V O 0 n s k c O i O t n D + w r W D 0 K J 5 b M D a O t N E u j S c K I i N 3 w B 6 y u f J b Y 6 U r m V 6 x y y x V 9 i q e v J h P G e 8 l P y 5 y U S b R 8 / j V + I m P c B 2 / L p W 8 k s w f W r j 2 M y z g A z P p D T O Q Z j Z e G 1 1 s e b K z y f c 9 E f 9 D v o 7 b u 6 A d v o 0 g l x v p w A y D B 0 H I R j o v N s o O x S B k T 9 V S Z 1 K t h 1 z 0 u y F 7 W W g H U 1 f m M P y 9 2 x l r B e / a 4 W G N T o I 3 G w n K / 4 p m r t x + W 7 9 Z u v D f m h m f d a X N 5 j D / r N y C b f 1 a 0 f D 2 N j g M c H 8 J / k R g D v b u L m Q / 6 w K p 9 5 D 6 K V L v I / U z p H 6 O 1 C + Q + g C p 8 y 4 2 g C X m W G S O Z e Z Y a I 6 l 5 l h s j u X m W H C O J R d Y c o H e a y y 5 w J I L L L n A k g s s u c C S C y y 5 + D P 5 X b v Z k O r v j 8 N / Y D S o G k Y 9 w o g w I o x q i R H v V k 0 j e j U i j U i j m m r E q 6 Y R v R u R R q R R T T U S p B F p R B q R R k e h U a 9 q G l G n R h q R R j X V 6 J Q 0 I o 1 I I 9 L o K D T q V 0 0 j 6 t R I I 9 K o n h p V p F E T h B F h R B j V H K O K 9 G m E E W F E G N U d I 3 5 W D Y 2 o T y O N S K P a a 3 R e N Y 3 o P 2 z S i D Q 6 Z o 2 + A l B L A Q I t A B Q A A g A I A P F T s 1 B J B e o 3 p w A A A P g A A A A S A A A A A A A A A A A A A A A A A A A A A A B D b 2 5 m a W c v U G F j a 2 F n Z S 5 4 b W x Q S w E C L Q A U A A I A C A D x U 7 N Q D 8 r p q 6 Q A A A D p A A A A E w A A A A A A A A A A A A A A A A D z A A A A W 0 N v b n R l b n R f V H l w Z X N d L n h t b F B L A Q I t A B Q A A g A I A P F T s 1 B G 7 5 K h P w I A A L U 2 A A A T A A A A A A A A A A A A A A A A A O Q B A A B G b 3 J t d W x h c y 9 T Z W N 0 a W 9 u M S 5 t U E s F B g A A A A A D A A M A w g A A A H A E 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u F r A Q A A A A A A v 2 s B 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I C 8 + P C 9 J d G V t P j x J d G V t P j x J d G V t T G 9 j Y X R p b 2 4 + P E l 0 Z W 1 U e X B l P k Z v c m 1 1 b G E 8 L 0 l 0 Z W 1 U e X B l P j x J d G V t U G F 0 a D 5 T Z W N 0 a W 9 u M S 9 y Z X N 1 b H R z X 2 R p Z m Z l c m V u d G l h b F 9 n Z W 5 l X 2 V 4 c H J l c 3 N p b 2 5 f Z W d n T k 9 H J T I w K D g 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l J l c 3 V s d F R 5 c G U i I F Z h b H V l P S J z R X h j Z X B 0 a W 9 u I i A v P j x F b n R y e S B U e X B l P S J G a W x s Z W R D b 2 1 w b G V 0 Z V J l c 3 V s d F R v V 2 9 y a 3 N o Z W V 0 I i B W Y W x 1 Z T 0 i b D E i I C 8 + P E V u d H J 5 I F R 5 c G U 9 I k Z p b G x D b 2 x 1 b W 5 U e X B l c y I g V m F s d W U 9 I n N C Z 1 l H Q m d Z R 0 J n W U d C Z 1 l H Q m d Z R 0 J n W U d C Z 1 l H Q m d Z R 0 J n W U d C Z 1 k 9 I i A v P j x F b n R y e S B U e X B l P S J G a W x s T G F z d F V w Z G F 0 Z W Q i I F Z h b H V l P S J k M j A y M C 0 w M i 0 w N V Q x M T o z O D o y N i 4 w N D E 0 N j g 1 W i I g L z 4 8 R W 5 0 c n k g V H l w Z T 0 i R m l s b E V y c m 9 y Q 2 9 1 b n Q i I F Z h b H V l P S J s M C I g L z 4 8 R W 5 0 c n k g V H l w Z T 0 i R m l s b E V y c m 9 y Q 2 9 k Z S I g V m F s d W U 9 I n N V b m t u b 3 d u I i A v P j x F b n R y e S B U e X B l P S J G a W x s Q 2 9 1 b n Q i I F Z h b H V l P S J s N T E 2 O 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y w m c X V v d D t D b 2 x 1 b W 4 x O C Z x d W 9 0 O y w m c X V v d D t D b 2 x 1 b W 4 x O S Z x d W 9 0 O y w m c X V v d D t D b 2 x 1 b W 4 y M C Z x d W 9 0 O y w m c X V v d D t D b 2 x 1 b W 4 y M S Z x d W 9 0 O y w m c X V v d D t D b 2 x 1 b W 4 y M i Z x d W 9 0 O y w m c X V v d D t D b 2 x 1 b W 4 y M y Z x d W 9 0 O y w m c X V v d D t D b 2 x 1 b W 4 y N C Z x d W 9 0 O y w m c X V v d D t D b 2 x 1 b W 4 y N S Z x d W 9 0 O y w m c X V v d D t D b 2 x 1 b W 4 y N i Z x d W 9 0 O y w m c X V v d D t D b 2 x 1 b W 4 y N y Z x d W 9 0 O y w m c X V v d D t D b 2 x 1 b W 4 y O C Z x d W 9 0 O y w m c X V v d D t D b 2 x 1 b W 4 y O S Z x d W 9 0 O 1 0 i I C 8 + P E V u d H J 5 I F R 5 c G U 9 I k F k Z G V k V G 9 E Y X R h T W 9 k Z W w i I F Z h b H V l P S J s M C I g L z 4 8 R W 5 0 c n k g V H l w Z T 0 i Q n V m Z m V y T m V 4 d F J l Z n J l c 2 g i I F Z h b H V l P S J s M S I g L z 4 8 R W 5 0 c n k g V H l w Z T 0 i T G 9 h Z G V k V G 9 B b m F s e X N p c 1 N l c n Z p Y 2 V z I i B W Y W x 1 Z T 0 i b D A i I C 8 + P E V u d H J 5 I F R 5 c G U 9 I k Z p b G x T d G F 0 d X M i I F Z h b H V l P S J z Q 2 9 t c G x l d G U i I C 8 + P E V u d H J 5 I F R 5 c G U 9 I l J l b G F 0 a W 9 u c 2 h p c E l u Z m 9 D b 2 5 0 Y W l u Z X I i I F Z h b H V l P S J z e y Z x d W 9 0 O 2 N v b H V t b k N v d W 5 0 J n F 1 b 3 Q 7 O j I 5 L C Z x d W 9 0 O 2 t l e U N v b H V t b k 5 h b W V z J n F 1 b 3 Q 7 O l t d L C Z x d W 9 0 O 3 F 1 Z X J 5 U m V s Y X R p b 2 5 z a G l w c y Z x d W 9 0 O z p b X S w m c X V v d D t j b 2 x 1 b W 5 J Z G V u d G l 0 a W V z J n F 1 b 3 Q 7 O l s m c X V v d D t T Z W N 0 a W 9 u M S 9 y Z X N 1 b H R z X 2 R p Z m Z l c m V u d G l h b F 9 n Z W 5 l X 2 V 4 c H J l c 3 N p b 2 5 f Z W d n T k 9 H L 1 p t a W V u a W 9 u b y B 0 e X A u e 0 N v b H V t b j E s M H 0 m c X V v d D s s J n F 1 b 3 Q 7 U 2 V j d G l v b j E v c m V z d W x 0 c 1 9 k a W Z m Z X J l b n R p Y W x f Z 2 V u Z V 9 l e H B y Z X N z a W 9 u X 2 V n Z 0 5 P R y 9 a b W l l b m l v b m 8 g d H l w L n t D b 2 x 1 b W 4 y L D F 9 J n F 1 b 3 Q 7 L C Z x d W 9 0 O 1 N l Y 3 R p b 2 4 x L 3 J l c 3 V s d H N f Z G l m Z m V y Z W 5 0 a W F s X 2 d l b m V f Z X h w c m V z c 2 l v b l 9 l Z 2 d O T 0 c v W m 1 p Z W 5 p b 2 5 v I H R 5 c C 5 7 Q 2 9 s d W 1 u M y w y f S Z x d W 9 0 O y w m c X V v d D t T Z W N 0 a W 9 u M S 9 y Z X N 1 b H R z X 2 R p Z m Z l c m V u d G l h b F 9 n Z W 5 l X 2 V 4 c H J l c 3 N p b 2 5 f Z W d n T k 9 H L 1 p t a W V u a W 9 u b y B 0 e X A u e 0 N v b H V t b j Q s M 3 0 m c X V v d D s s J n F 1 b 3 Q 7 U 2 V j d G l v b j E v c m V z d W x 0 c 1 9 k a W Z m Z X J l b n R p Y W x f Z 2 V u Z V 9 l e H B y Z X N z a W 9 u X 2 V n Z 0 5 P R y 9 a b W l l b m l v b m 8 g d H l w L n t D b 2 x 1 b W 4 1 L D R 9 J n F 1 b 3 Q 7 L C Z x d W 9 0 O 1 N l Y 3 R p b 2 4 x L 3 J l c 3 V s d H N f Z G l m Z m V y Z W 5 0 a W F s X 2 d l b m V f Z X h w c m V z c 2 l v b l 9 l Z 2 d O T 0 c v W m 1 p Z W 5 p b 2 5 v I H R 5 c C 5 7 Q 2 9 s d W 1 u N i w 1 f S Z x d W 9 0 O y w m c X V v d D t T Z W N 0 a W 9 u M S 9 y Z X N 1 b H R z X 2 R p Z m Z l c m V u d G l h b F 9 n Z W 5 l X 2 V 4 c H J l c 3 N p b 2 5 f Z W d n T k 9 H L 1 p t a W V u a W 9 u b y B 0 e X A u e 0 N v b H V t b j c s N n 0 m c X V v d D s s J n F 1 b 3 Q 7 U 2 V j d G l v b j E v c m V z d W x 0 c 1 9 k a W Z m Z X J l b n R p Y W x f Z 2 V u Z V 9 l e H B y Z X N z a W 9 u X 2 V n Z 0 5 P R y 9 a b W l l b m l v b m 8 g d H l w L n t D b 2 x 1 b W 4 4 L D d 9 J n F 1 b 3 Q 7 L C Z x d W 9 0 O 1 N l Y 3 R p b 2 4 x L 3 J l c 3 V s d H N f Z G l m Z m V y Z W 5 0 a W F s X 2 d l b m V f Z X h w c m V z c 2 l v b l 9 l Z 2 d O T 0 c v W m 1 p Z W 5 p b 2 5 v I H R 5 c C 5 7 Q 2 9 s d W 1 u O S w 4 f S Z x d W 9 0 O y w m c X V v d D t T Z W N 0 a W 9 u M S 9 y Z X N 1 b H R z X 2 R p Z m Z l c m V u d G l h b F 9 n Z W 5 l X 2 V 4 c H J l c 3 N p b 2 5 f Z W d n T k 9 H L 1 p t a W V u a W 9 u b y B 0 e X A u e 0 N v b H V t b j E w L D l 9 J n F 1 b 3 Q 7 L C Z x d W 9 0 O 1 N l Y 3 R p b 2 4 x L 3 J l c 3 V s d H N f Z G l m Z m V y Z W 5 0 a W F s X 2 d l b m V f Z X h w c m V z c 2 l v b l 9 l Z 2 d O T 0 c v W m 1 p Z W 5 p b 2 5 v I H R 5 c C 5 7 Q 2 9 s d W 1 u M T E s M T B 9 J n F 1 b 3 Q 7 L C Z x d W 9 0 O 1 N l Y 3 R p b 2 4 x L 3 J l c 3 V s d H N f Z G l m Z m V y Z W 5 0 a W F s X 2 d l b m V f Z X h w c m V z c 2 l v b l 9 l Z 2 d O T 0 c v W m 1 p Z W 5 p b 2 5 v I H R 5 c C 5 7 Q 2 9 s d W 1 u M T I s M T F 9 J n F 1 b 3 Q 7 L C Z x d W 9 0 O 1 N l Y 3 R p b 2 4 x L 3 J l c 3 V s d H N f Z G l m Z m V y Z W 5 0 a W F s X 2 d l b m V f Z X h w c m V z c 2 l v b l 9 l Z 2 d O T 0 c v W m 1 p Z W 5 p b 2 5 v I H R 5 c C 5 7 Q 2 9 s d W 1 u M T M s M T J 9 J n F 1 b 3 Q 7 L C Z x d W 9 0 O 1 N l Y 3 R p b 2 4 x L 3 J l c 3 V s d H N f Z G l m Z m V y Z W 5 0 a W F s X 2 d l b m V f Z X h w c m V z c 2 l v b l 9 l Z 2 d O T 0 c v W m 1 p Z W 5 p b 2 5 v I H R 5 c C 5 7 Q 2 9 s d W 1 u M T Q s M T N 9 J n F 1 b 3 Q 7 L C Z x d W 9 0 O 1 N l Y 3 R p b 2 4 x L 3 J l c 3 V s d H N f Z G l m Z m V y Z W 5 0 a W F s X 2 d l b m V f Z X h w c m V z c 2 l v b l 9 l Z 2 d O T 0 c v W m 1 p Z W 5 p b 2 5 v I H R 5 c C 5 7 Q 2 9 s d W 1 u M T U s M T R 9 J n F 1 b 3 Q 7 L C Z x d W 9 0 O 1 N l Y 3 R p b 2 4 x L 3 J l c 3 V s d H N f Z G l m Z m V y Z W 5 0 a W F s X 2 d l b m V f Z X h w c m V z c 2 l v b l 9 l Z 2 d O T 0 c v W m 1 p Z W 5 p b 2 5 v I H R 5 c C 5 7 Q 2 9 s d W 1 u M T Y s M T V 9 J n F 1 b 3 Q 7 L C Z x d W 9 0 O 1 N l Y 3 R p b 2 4 x L 3 J l c 3 V s d H N f Z G l m Z m V y Z W 5 0 a W F s X 2 d l b m V f Z X h w c m V z c 2 l v b l 9 l Z 2 d O T 0 c v W m 1 p Z W 5 p b 2 5 v I H R 5 c C 5 7 Q 2 9 s d W 1 u M T c s M T Z 9 J n F 1 b 3 Q 7 L C Z x d W 9 0 O 1 N l Y 3 R p b 2 4 x L 3 J l c 3 V s d H N f Z G l m Z m V y Z W 5 0 a W F s X 2 d l b m V f Z X h w c m V z c 2 l v b l 9 l Z 2 d O T 0 c v W m 1 p Z W 5 p b 2 5 v I H R 5 c C 5 7 Q 2 9 s d W 1 u M T g s M T d 9 J n F 1 b 3 Q 7 L C Z x d W 9 0 O 1 N l Y 3 R p b 2 4 x L 3 J l c 3 V s d H N f Z G l m Z m V y Z W 5 0 a W F s X 2 d l b m V f Z X h w c m V z c 2 l v b l 9 l Z 2 d O T 0 c v W m 1 p Z W 5 p b 2 5 v I H R 5 c C 5 7 Q 2 9 s d W 1 u M T k s M T h 9 J n F 1 b 3 Q 7 L C Z x d W 9 0 O 1 N l Y 3 R p b 2 4 x L 3 J l c 3 V s d H N f Z G l m Z m V y Z W 5 0 a W F s X 2 d l b m V f Z X h w c m V z c 2 l v b l 9 l Z 2 d O T 0 c v W m 1 p Z W 5 p b 2 5 v I H R 5 c C 5 7 Q 2 9 s d W 1 u M j A s M T l 9 J n F 1 b 3 Q 7 L C Z x d W 9 0 O 1 N l Y 3 R p b 2 4 x L 3 J l c 3 V s d H N f Z G l m Z m V y Z W 5 0 a W F s X 2 d l b m V f Z X h w c m V z c 2 l v b l 9 l Z 2 d O T 0 c v W m 1 p Z W 5 p b 2 5 v I H R 5 c C 5 7 Q 2 9 s d W 1 u M j E s M j B 9 J n F 1 b 3 Q 7 L C Z x d W 9 0 O 1 N l Y 3 R p b 2 4 x L 3 J l c 3 V s d H N f Z G l m Z m V y Z W 5 0 a W F s X 2 d l b m V f Z X h w c m V z c 2 l v b l 9 l Z 2 d O T 0 c v W m 1 p Z W 5 p b 2 5 v I H R 5 c C 5 7 Q 2 9 s d W 1 u M j I s M j F 9 J n F 1 b 3 Q 7 L C Z x d W 9 0 O 1 N l Y 3 R p b 2 4 x L 3 J l c 3 V s d H N f Z G l m Z m V y Z W 5 0 a W F s X 2 d l b m V f Z X h w c m V z c 2 l v b l 9 l Z 2 d O T 0 c v W m 1 p Z W 5 p b 2 5 v I H R 5 c C 5 7 Q 2 9 s d W 1 u M j M s M j J 9 J n F 1 b 3 Q 7 L C Z x d W 9 0 O 1 N l Y 3 R p b 2 4 x L 3 J l c 3 V s d H N f Z G l m Z m V y Z W 5 0 a W F s X 2 d l b m V f Z X h w c m V z c 2 l v b l 9 l Z 2 d O T 0 c v W m 1 p Z W 5 p b 2 5 v I H R 5 c C 5 7 Q 2 9 s d W 1 u M j Q s M j N 9 J n F 1 b 3 Q 7 L C Z x d W 9 0 O 1 N l Y 3 R p b 2 4 x L 3 J l c 3 V s d H N f Z G l m Z m V y Z W 5 0 a W F s X 2 d l b m V f Z X h w c m V z c 2 l v b l 9 l Z 2 d O T 0 c v W m 1 p Z W 5 p b 2 5 v I H R 5 c C 5 7 Q 2 9 s d W 1 u M j U s M j R 9 J n F 1 b 3 Q 7 L C Z x d W 9 0 O 1 N l Y 3 R p b 2 4 x L 3 J l c 3 V s d H N f Z G l m Z m V y Z W 5 0 a W F s X 2 d l b m V f Z X h w c m V z c 2 l v b l 9 l Z 2 d O T 0 c v W m 1 p Z W 5 p b 2 5 v I H R 5 c C 5 7 Q 2 9 s d W 1 u M j Y s M j V 9 J n F 1 b 3 Q 7 L C Z x d W 9 0 O 1 N l Y 3 R p b 2 4 x L 3 J l c 3 V s d H N f Z G l m Z m V y Z W 5 0 a W F s X 2 d l b m V f Z X h w c m V z c 2 l v b l 9 l Z 2 d O T 0 c v W m 1 p Z W 5 p b 2 5 v I H R 5 c C 5 7 Q 2 9 s d W 1 u M j c s M j Z 9 J n F 1 b 3 Q 7 L C Z x d W 9 0 O 1 N l Y 3 R p b 2 4 x L 3 J l c 3 V s d H N f Z G l m Z m V y Z W 5 0 a W F s X 2 d l b m V f Z X h w c m V z c 2 l v b l 9 l Z 2 d O T 0 c v W m 1 p Z W 5 p b 2 5 v I H R 5 c C 5 7 Q 2 9 s d W 1 u M j g s M j d 9 J n F 1 b 3 Q 7 L C Z x d W 9 0 O 1 N l Y 3 R p b 2 4 x L 3 J l c 3 V s d H N f Z G l m Z m V y Z W 5 0 a W F s X 2 d l b m V f Z X h w c m V z c 2 l v b l 9 l Z 2 d O T 0 c v W m 1 p Z W 5 p b 2 5 v I H R 5 c C 5 7 Q 2 9 s d W 1 u M j k s M j h 9 J n F 1 b 3 Q 7 X S w m c X V v d D t D b 2 x 1 b W 5 D b 3 V u d C Z x d W 9 0 O z o y O S w m c X V v d D t L Z X l D b 2 x 1 b W 5 O Y W 1 l c y Z x d W 9 0 O z p b X S w m c X V v d D t D b 2 x 1 b W 5 J Z G V u d G l 0 a W V z J n F 1 b 3 Q 7 O l s m c X V v d D t T Z W N 0 a W 9 u M S 9 y Z X N 1 b H R z X 2 R p Z m Z l c m V u d G l h b F 9 n Z W 5 l X 2 V 4 c H J l c 3 N p b 2 5 f Z W d n T k 9 H L 1 p t a W V u a W 9 u b y B 0 e X A u e 0 N v b H V t b j E s M H 0 m c X V v d D s s J n F 1 b 3 Q 7 U 2 V j d G l v b j E v c m V z d W x 0 c 1 9 k a W Z m Z X J l b n R p Y W x f Z 2 V u Z V 9 l e H B y Z X N z a W 9 u X 2 V n Z 0 5 P R y 9 a b W l l b m l v b m 8 g d H l w L n t D b 2 x 1 b W 4 y L D F 9 J n F 1 b 3 Q 7 L C Z x d W 9 0 O 1 N l Y 3 R p b 2 4 x L 3 J l c 3 V s d H N f Z G l m Z m V y Z W 5 0 a W F s X 2 d l b m V f Z X h w c m V z c 2 l v b l 9 l Z 2 d O T 0 c v W m 1 p Z W 5 p b 2 5 v I H R 5 c C 5 7 Q 2 9 s d W 1 u M y w y f S Z x d W 9 0 O y w m c X V v d D t T Z W N 0 a W 9 u M S 9 y Z X N 1 b H R z X 2 R p Z m Z l c m V u d G l h b F 9 n Z W 5 l X 2 V 4 c H J l c 3 N p b 2 5 f Z W d n T k 9 H L 1 p t a W V u a W 9 u b y B 0 e X A u e 0 N v b H V t b j Q s M 3 0 m c X V v d D s s J n F 1 b 3 Q 7 U 2 V j d G l v b j E v c m V z d W x 0 c 1 9 k a W Z m Z X J l b n R p Y W x f Z 2 V u Z V 9 l e H B y Z X N z a W 9 u X 2 V n Z 0 5 P R y 9 a b W l l b m l v b m 8 g d H l w L n t D b 2 x 1 b W 4 1 L D R 9 J n F 1 b 3 Q 7 L C Z x d W 9 0 O 1 N l Y 3 R p b 2 4 x L 3 J l c 3 V s d H N f Z G l m Z m V y Z W 5 0 a W F s X 2 d l b m V f Z X h w c m V z c 2 l v b l 9 l Z 2 d O T 0 c v W m 1 p Z W 5 p b 2 5 v I H R 5 c C 5 7 Q 2 9 s d W 1 u N i w 1 f S Z x d W 9 0 O y w m c X V v d D t T Z W N 0 a W 9 u M S 9 y Z X N 1 b H R z X 2 R p Z m Z l c m V u d G l h b F 9 n Z W 5 l X 2 V 4 c H J l c 3 N p b 2 5 f Z W d n T k 9 H L 1 p t a W V u a W 9 u b y B 0 e X A u e 0 N v b H V t b j c s N n 0 m c X V v d D s s J n F 1 b 3 Q 7 U 2 V j d G l v b j E v c m V z d W x 0 c 1 9 k a W Z m Z X J l b n R p Y W x f Z 2 V u Z V 9 l e H B y Z X N z a W 9 u X 2 V n Z 0 5 P R y 9 a b W l l b m l v b m 8 g d H l w L n t D b 2 x 1 b W 4 4 L D d 9 J n F 1 b 3 Q 7 L C Z x d W 9 0 O 1 N l Y 3 R p b 2 4 x L 3 J l c 3 V s d H N f Z G l m Z m V y Z W 5 0 a W F s X 2 d l b m V f Z X h w c m V z c 2 l v b l 9 l Z 2 d O T 0 c v W m 1 p Z W 5 p b 2 5 v I H R 5 c C 5 7 Q 2 9 s d W 1 u O S w 4 f S Z x d W 9 0 O y w m c X V v d D t T Z W N 0 a W 9 u M S 9 y Z X N 1 b H R z X 2 R p Z m Z l c m V u d G l h b F 9 n Z W 5 l X 2 V 4 c H J l c 3 N p b 2 5 f Z W d n T k 9 H L 1 p t a W V u a W 9 u b y B 0 e X A u e 0 N v b H V t b j E w L D l 9 J n F 1 b 3 Q 7 L C Z x d W 9 0 O 1 N l Y 3 R p b 2 4 x L 3 J l c 3 V s d H N f Z G l m Z m V y Z W 5 0 a W F s X 2 d l b m V f Z X h w c m V z c 2 l v b l 9 l Z 2 d O T 0 c v W m 1 p Z W 5 p b 2 5 v I H R 5 c C 5 7 Q 2 9 s d W 1 u M T E s M T B 9 J n F 1 b 3 Q 7 L C Z x d W 9 0 O 1 N l Y 3 R p b 2 4 x L 3 J l c 3 V s d H N f Z G l m Z m V y Z W 5 0 a W F s X 2 d l b m V f Z X h w c m V z c 2 l v b l 9 l Z 2 d O T 0 c v W m 1 p Z W 5 p b 2 5 v I H R 5 c C 5 7 Q 2 9 s d W 1 u M T I s M T F 9 J n F 1 b 3 Q 7 L C Z x d W 9 0 O 1 N l Y 3 R p b 2 4 x L 3 J l c 3 V s d H N f Z G l m Z m V y Z W 5 0 a W F s X 2 d l b m V f Z X h w c m V z c 2 l v b l 9 l Z 2 d O T 0 c v W m 1 p Z W 5 p b 2 5 v I H R 5 c C 5 7 Q 2 9 s d W 1 u M T M s M T J 9 J n F 1 b 3 Q 7 L C Z x d W 9 0 O 1 N l Y 3 R p b 2 4 x L 3 J l c 3 V s d H N f Z G l m Z m V y Z W 5 0 a W F s X 2 d l b m V f Z X h w c m V z c 2 l v b l 9 l Z 2 d O T 0 c v W m 1 p Z W 5 p b 2 5 v I H R 5 c C 5 7 Q 2 9 s d W 1 u M T Q s M T N 9 J n F 1 b 3 Q 7 L C Z x d W 9 0 O 1 N l Y 3 R p b 2 4 x L 3 J l c 3 V s d H N f Z G l m Z m V y Z W 5 0 a W F s X 2 d l b m V f Z X h w c m V z c 2 l v b l 9 l Z 2 d O T 0 c v W m 1 p Z W 5 p b 2 5 v I H R 5 c C 5 7 Q 2 9 s d W 1 u M T U s M T R 9 J n F 1 b 3 Q 7 L C Z x d W 9 0 O 1 N l Y 3 R p b 2 4 x L 3 J l c 3 V s d H N f Z G l m Z m V y Z W 5 0 a W F s X 2 d l b m V f Z X h w c m V z c 2 l v b l 9 l Z 2 d O T 0 c v W m 1 p Z W 5 p b 2 5 v I H R 5 c C 5 7 Q 2 9 s d W 1 u M T Y s M T V 9 J n F 1 b 3 Q 7 L C Z x d W 9 0 O 1 N l Y 3 R p b 2 4 x L 3 J l c 3 V s d H N f Z G l m Z m V y Z W 5 0 a W F s X 2 d l b m V f Z X h w c m V z c 2 l v b l 9 l Z 2 d O T 0 c v W m 1 p Z W 5 p b 2 5 v I H R 5 c C 5 7 Q 2 9 s d W 1 u M T c s M T Z 9 J n F 1 b 3 Q 7 L C Z x d W 9 0 O 1 N l Y 3 R p b 2 4 x L 3 J l c 3 V s d H N f Z G l m Z m V y Z W 5 0 a W F s X 2 d l b m V f Z X h w c m V z c 2 l v b l 9 l Z 2 d O T 0 c v W m 1 p Z W 5 p b 2 5 v I H R 5 c C 5 7 Q 2 9 s d W 1 u M T g s M T d 9 J n F 1 b 3 Q 7 L C Z x d W 9 0 O 1 N l Y 3 R p b 2 4 x L 3 J l c 3 V s d H N f Z G l m Z m V y Z W 5 0 a W F s X 2 d l b m V f Z X h w c m V z c 2 l v b l 9 l Z 2 d O T 0 c v W m 1 p Z W 5 p b 2 5 v I H R 5 c C 5 7 Q 2 9 s d W 1 u M T k s M T h 9 J n F 1 b 3 Q 7 L C Z x d W 9 0 O 1 N l Y 3 R p b 2 4 x L 3 J l c 3 V s d H N f Z G l m Z m V y Z W 5 0 a W F s X 2 d l b m V f Z X h w c m V z c 2 l v b l 9 l Z 2 d O T 0 c v W m 1 p Z W 5 p b 2 5 v I H R 5 c C 5 7 Q 2 9 s d W 1 u M j A s M T l 9 J n F 1 b 3 Q 7 L C Z x d W 9 0 O 1 N l Y 3 R p b 2 4 x L 3 J l c 3 V s d H N f Z G l m Z m V y Z W 5 0 a W F s X 2 d l b m V f Z X h w c m V z c 2 l v b l 9 l Z 2 d O T 0 c v W m 1 p Z W 5 p b 2 5 v I H R 5 c C 5 7 Q 2 9 s d W 1 u M j E s M j B 9 J n F 1 b 3 Q 7 L C Z x d W 9 0 O 1 N l Y 3 R p b 2 4 x L 3 J l c 3 V s d H N f Z G l m Z m V y Z W 5 0 a W F s X 2 d l b m V f Z X h w c m V z c 2 l v b l 9 l Z 2 d O T 0 c v W m 1 p Z W 5 p b 2 5 v I H R 5 c C 5 7 Q 2 9 s d W 1 u M j I s M j F 9 J n F 1 b 3 Q 7 L C Z x d W 9 0 O 1 N l Y 3 R p b 2 4 x L 3 J l c 3 V s d H N f Z G l m Z m V y Z W 5 0 a W F s X 2 d l b m V f Z X h w c m V z c 2 l v b l 9 l Z 2 d O T 0 c v W m 1 p Z W 5 p b 2 5 v I H R 5 c C 5 7 Q 2 9 s d W 1 u M j M s M j J 9 J n F 1 b 3 Q 7 L C Z x d W 9 0 O 1 N l Y 3 R p b 2 4 x L 3 J l c 3 V s d H N f Z G l m Z m V y Z W 5 0 a W F s X 2 d l b m V f Z X h w c m V z c 2 l v b l 9 l Z 2 d O T 0 c v W m 1 p Z W 5 p b 2 5 v I H R 5 c C 5 7 Q 2 9 s d W 1 u M j Q s M j N 9 J n F 1 b 3 Q 7 L C Z x d W 9 0 O 1 N l Y 3 R p b 2 4 x L 3 J l c 3 V s d H N f Z G l m Z m V y Z W 5 0 a W F s X 2 d l b m V f Z X h w c m V z c 2 l v b l 9 l Z 2 d O T 0 c v W m 1 p Z W 5 p b 2 5 v I H R 5 c C 5 7 Q 2 9 s d W 1 u M j U s M j R 9 J n F 1 b 3 Q 7 L C Z x d W 9 0 O 1 N l Y 3 R p b 2 4 x L 3 J l c 3 V s d H N f Z G l m Z m V y Z W 5 0 a W F s X 2 d l b m V f Z X h w c m V z c 2 l v b l 9 l Z 2 d O T 0 c v W m 1 p Z W 5 p b 2 5 v I H R 5 c C 5 7 Q 2 9 s d W 1 u M j Y s M j V 9 J n F 1 b 3 Q 7 L C Z x d W 9 0 O 1 N l Y 3 R p b 2 4 x L 3 J l c 3 V s d H N f Z G l m Z m V y Z W 5 0 a W F s X 2 d l b m V f Z X h w c m V z c 2 l v b l 9 l Z 2 d O T 0 c v W m 1 p Z W 5 p b 2 5 v I H R 5 c C 5 7 Q 2 9 s d W 1 u M j c s M j Z 9 J n F 1 b 3 Q 7 L C Z x d W 9 0 O 1 N l Y 3 R p b 2 4 x L 3 J l c 3 V s d H N f Z G l m Z m V y Z W 5 0 a W F s X 2 d l b m V f Z X h w c m V z c 2 l v b l 9 l Z 2 d O T 0 c v W m 1 p Z W 5 p b 2 5 v I H R 5 c C 5 7 Q 2 9 s d W 1 u M j g s M j d 9 J n F 1 b 3 Q 7 L C Z x d W 9 0 O 1 N l Y 3 R p b 2 4 x L 3 J l c 3 V s d H N f Z G l m Z m V y Z W 5 0 a W F s X 2 d l b m V f Z X h w c m V z c 2 l v b l 9 l Z 2 d O T 0 c v W m 1 p Z W 5 p b 2 5 v I H R 5 c C 5 7 Q 2 9 s d W 1 u M j k s M j h 9 J n F 1 b 3 Q 7 X S w m c X V v d D t S Z W x h d G l v b n N o a X B J b m Z v J n F 1 b 3 Q 7 O l t d f S I g L z 4 8 L 1 N 0 Y W J s Z U V u d H J p Z X M + P C 9 J d G V t P j x J d G V t P j x J d G V t T G 9 j Y X R p b 2 4 + P E l 0 Z W 1 U e X B l P k Z v c m 1 1 b G E 8 L 0 l 0 Z W 1 U e X B l P j x J d G V t U G F 0 a D 5 T Z W N 0 a W 9 u M S 9 y Z X N 1 b H R z X 2 R p Z m Z l c m V u d G l h b F 9 n Z W 5 l X 2 V 4 c H J l c 3 N p b 2 5 f Z W d n T k 9 H J T I w K D g p L y V D N S V C O X I l Q z M l Q j N k J U M 1 J T g y b z w v S X R l b V B h d G g + P C 9 J d G V t T G 9 j Y X R p b 2 4 + P F N 0 Y W J s Z U V u d H J p Z X M g L z 4 8 L 0 l 0 Z W 0 + P E l 0 Z W 0 + P E l 0 Z W 1 M b 2 N h d G l v b j 4 8 S X R l b V R 5 c G U + R m 9 y b X V s Y T w v S X R l b V R 5 c G U + P E l 0 Z W 1 Q Y X R o P l N l Y 3 R p b 2 4 x L 3 J l c 3 V s d H N f Z G l m Z m V y Z W 5 0 a W F s X 2 d l b m V f Z X h w c m V z c 2 l v b l 9 l Z 2 d O T 0 c l M j A o O C k v W m 1 p Z W 5 p b 2 5 v J T I w d H l w P C 9 J d G V t U G F 0 a D 4 8 L 0 l 0 Z W 1 M b 2 N h d G l v b j 4 8 U 3 R h Y m x l R W 5 0 c m l l c y A v P j w v S X R l b T 4 8 S X R l b T 4 8 S X R l b U x v Y 2 F 0 a W 9 u P j x J d G V t V H l w Z T 5 G b 3 J t d W x h P C 9 J d G V t V H l w Z T 4 8 S X R l b V B h d G g + U 2 V j d G l v b j E v c m V z d W x 0 c 1 9 k a W Z m Z X J l b n R p Y W x f Z 2 V u Z V 9 l e H B y Z X N z a W 9 u X 2 V n Z 0 5 P R y U y M C g 5 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S Z X N 1 b H R U e X B l I i B W Y W x 1 Z T 0 i c 0 V 4 Y 2 V w d G l v b i I g L z 4 8 R W 5 0 c n k g V H l w Z T 0 i R m l s b G V k Q 2 9 t c G x l d G V S Z X N 1 b H R U b 1 d v c m t z a G V l d C I g V m F s d W U 9 I m w x I i A v P j x F b n R y e S B U e X B l P S J G a W x s Q 2 9 s d W 1 u V H l w Z X M i I F Z h b H V l P S J z Q m d Z R 0 J n W U d C Z 1 l H Q m d Z R 0 J n W U d C Z 1 l H Q m d Z R 0 J n W U d C Z 1 l H Q m d Z P S I g L z 4 8 R W 5 0 c n k g V H l w Z T 0 i R m l s b E x h c 3 R V c G R h d G V k I i B W Y W x 1 Z T 0 i Z D I w M j A t M D I t M D V U M T E 6 M z k 6 N T Y u M T Y 3 M z g y N F o i I C 8 + P E V u d H J 5 I F R 5 c G U 9 I k Z p b G x F c n J v c k N v d W 5 0 I i B W Y W x 1 Z T 0 i b D A i I C 8 + P E V u d H J 5 I F R 5 c G U 9 I k Z p b G x F c n J v c k N v Z G U i I F Z h b H V l P S J z V W 5 r b m 9 3 b i I g L z 4 8 R W 5 0 c n k g V H l w Z T 0 i R m l s b E N v d W 5 0 I i B W Y W x 1 Z T 0 i b D U x N j k 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t d I i A v P j x F b n R y e S B U e X B l P S J B Z G R l Z F R v R G F 0 Y U 1 v Z G V s I i B W Y W x 1 Z T 0 i b D A i I C 8 + P E V u d H J 5 I F R 5 c G U 9 I k J 1 Z m Z l c k 5 l e H R S Z W Z y Z X N o I i B W Y W x 1 Z T 0 i b D E i I C 8 + P E V u d H J 5 I F R 5 c G U 9 I k x v Y W R l Z F R v Q W 5 h b H l z a X N T Z X J 2 a W N l c y I g V m F s d W U 9 I m w w I i A v P j x F b n R y e S B U e X B l P S J G a W x s U 3 R h d H V z I i B W Y W x 1 Z T 0 i c 0 N v b X B s Z X R l I i A v P j x F b n R y e S B U e X B l P S J S Z W x h d G l v b n N o a X B J b m Z v Q 2 9 u d G F p b m V y I i B W Y W x 1 Z T 0 i c 3 s m c X V v d D t j b 2 x 1 b W 5 D b 3 V u d C Z x d W 9 0 O z o y O S w m c X V v d D t r Z X l D b 2 x 1 b W 5 O Y W 1 l c y Z x d W 9 0 O z p b X S w m c X V v d D t x d W V y e V J l b G F 0 a W 9 u c 2 h p c H M m c X V v d D s 6 W 1 0 s J n F 1 b 3 Q 7 Y 2 9 s d W 1 u S W R l b n R p d G l l c y Z x d W 9 0 O z p b J n F 1 b 3 Q 7 U 2 V j d G l v b j E v c m V z d W x 0 c 1 9 k a W Z m Z X J l b n R p Y W x f Z 2 V u Z V 9 l e H B y Z X N z a W 9 u X 2 V n Z 0 5 P R y A o M i k v W m 1 p Z W 5 p b 2 5 v I H R 5 c C 5 7 Q 2 9 s d W 1 u M S w w f S Z x d W 9 0 O y w m c X V v d D t T Z W N 0 a W 9 u M S 9 y Z X N 1 b H R z X 2 R p Z m Z l c m V u d G l h b F 9 n Z W 5 l X 2 V 4 c H J l c 3 N p b 2 5 f Z W d n T k 9 H I C g y K S 9 a b W l l b m l v b m 8 g d H l w L n t D b 2 x 1 b W 4 y L D F 9 J n F 1 b 3 Q 7 L C Z x d W 9 0 O 1 N l Y 3 R p b 2 4 x L 3 J l c 3 V s d H N f Z G l m Z m V y Z W 5 0 a W F s X 2 d l b m V f Z X h w c m V z c 2 l v b l 9 l Z 2 d O T 0 c g K D I p L 1 p t a W V u a W 9 u b y B 0 e X A u e 0 N v b H V t b j M s M n 0 m c X V v d D s s J n F 1 b 3 Q 7 U 2 V j d G l v b j E v c m V z d W x 0 c 1 9 k a W Z m Z X J l b n R p Y W x f Z 2 V u Z V 9 l e H B y Z X N z a W 9 u X 2 V n Z 0 5 P R y A o M i k v W m 1 p Z W 5 p b 2 5 v I H R 5 c C 5 7 Q 2 9 s d W 1 u N C w z f S Z x d W 9 0 O y w m c X V v d D t T Z W N 0 a W 9 u M S 9 y Z X N 1 b H R z X 2 R p Z m Z l c m V u d G l h b F 9 n Z W 5 l X 2 V 4 c H J l c 3 N p b 2 5 f Z W d n T k 9 H I C g y K S 9 a b W l l b m l v b m 8 g d H l w L n t D b 2 x 1 b W 4 1 L D R 9 J n F 1 b 3 Q 7 L C Z x d W 9 0 O 1 N l Y 3 R p b 2 4 x L 3 J l c 3 V s d H N f Z G l m Z m V y Z W 5 0 a W F s X 2 d l b m V f Z X h w c m V z c 2 l v b l 9 l Z 2 d O T 0 c g K D I p L 1 p t a W V u a W 9 u b y B 0 e X A u e 0 N v b H V t b j Y s N X 0 m c X V v d D s s J n F 1 b 3 Q 7 U 2 V j d G l v b j E v c m V z d W x 0 c 1 9 k a W Z m Z X J l b n R p Y W x f Z 2 V u Z V 9 l e H B y Z X N z a W 9 u X 2 V n Z 0 5 P R y A o M i k v W m 1 p Z W 5 p b 2 5 v I H R 5 c C 5 7 Q 2 9 s d W 1 u N y w 2 f S Z x d W 9 0 O y w m c X V v d D t T Z W N 0 a W 9 u M S 9 y Z X N 1 b H R z X 2 R p Z m Z l c m V u d G l h b F 9 n Z W 5 l X 2 V 4 c H J l c 3 N p b 2 5 f Z W d n T k 9 H I C g y K S 9 a b W l l b m l v b m 8 g d H l w L n t D b 2 x 1 b W 4 4 L D d 9 J n F 1 b 3 Q 7 L C Z x d W 9 0 O 1 N l Y 3 R p b 2 4 x L 3 J l c 3 V s d H N f Z G l m Z m V y Z W 5 0 a W F s X 2 d l b m V f Z X h w c m V z c 2 l v b l 9 l Z 2 d O T 0 c g K D I p L 1 p t a W V u a W 9 u b y B 0 e X A u e 0 N v b H V t b j k s O H 0 m c X V v d D s s J n F 1 b 3 Q 7 U 2 V j d G l v b j E v c m V z d W x 0 c 1 9 k a W Z m Z X J l b n R p Y W x f Z 2 V u Z V 9 l e H B y Z X N z a W 9 u X 2 V n Z 0 5 P R y A o M i k v W m 1 p Z W 5 p b 2 5 v I H R 5 c C 5 7 Q 2 9 s d W 1 u M T A s O X 0 m c X V v d D s s J n F 1 b 3 Q 7 U 2 V j d G l v b j E v c m V z d W x 0 c 1 9 k a W Z m Z X J l b n R p Y W x f Z 2 V u Z V 9 l e H B y Z X N z a W 9 u X 2 V n Z 0 5 P R y A o M i k v W m 1 p Z W 5 p b 2 5 v I H R 5 c C 5 7 Q 2 9 s d W 1 u M T E s M T B 9 J n F 1 b 3 Q 7 L C Z x d W 9 0 O 1 N l Y 3 R p b 2 4 x L 3 J l c 3 V s d H N f Z G l m Z m V y Z W 5 0 a W F s X 2 d l b m V f Z X h w c m V z c 2 l v b l 9 l Z 2 d O T 0 c g K D I p L 1 p t a W V u a W 9 u b y B 0 e X A u e 0 N v b H V t b j E y L D E x f S Z x d W 9 0 O y w m c X V v d D t T Z W N 0 a W 9 u M S 9 y Z X N 1 b H R z X 2 R p Z m Z l c m V u d G l h b F 9 n Z W 5 l X 2 V 4 c H J l c 3 N p b 2 5 f Z W d n T k 9 H I C g y K S 9 a b W l l b m l v b m 8 g d H l w L n t D b 2 x 1 b W 4 x M y w x M n 0 m c X V v d D s s J n F 1 b 3 Q 7 U 2 V j d G l v b j E v c m V z d W x 0 c 1 9 k a W Z m Z X J l b n R p Y W x f Z 2 V u Z V 9 l e H B y Z X N z a W 9 u X 2 V n Z 0 5 P R y A o M i k v W m 1 p Z W 5 p b 2 5 v I H R 5 c C 5 7 Q 2 9 s d W 1 u M T Q s M T N 9 J n F 1 b 3 Q 7 L C Z x d W 9 0 O 1 N l Y 3 R p b 2 4 x L 3 J l c 3 V s d H N f Z G l m Z m V y Z W 5 0 a W F s X 2 d l b m V f Z X h w c m V z c 2 l v b l 9 l Z 2 d O T 0 c g K D I p L 1 p t a W V u a W 9 u b y B 0 e X A u e 0 N v b H V t b j E 1 L D E 0 f S Z x d W 9 0 O y w m c X V v d D t T Z W N 0 a W 9 u M S 9 y Z X N 1 b H R z X 2 R p Z m Z l c m V u d G l h b F 9 n Z W 5 l X 2 V 4 c H J l c 3 N p b 2 5 f Z W d n T k 9 H I C g y K S 9 a b W l l b m l v b m 8 g d H l w L n t D b 2 x 1 b W 4 x N i w x N X 0 m c X V v d D s s J n F 1 b 3 Q 7 U 2 V j d G l v b j E v c m V z d W x 0 c 1 9 k a W Z m Z X J l b n R p Y W x f Z 2 V u Z V 9 l e H B y Z X N z a W 9 u X 2 V n Z 0 5 P R y A o M i k v W m 1 p Z W 5 p b 2 5 v I H R 5 c C 5 7 Q 2 9 s d W 1 u M T c s M T Z 9 J n F 1 b 3 Q 7 L C Z x d W 9 0 O 1 N l Y 3 R p b 2 4 x L 3 J l c 3 V s d H N f Z G l m Z m V y Z W 5 0 a W F s X 2 d l b m V f Z X h w c m V z c 2 l v b l 9 l Z 2 d O T 0 c g K D I p L 1 p t a W V u a W 9 u b y B 0 e X A u e 0 N v b H V t b j E 4 L D E 3 f S Z x d W 9 0 O y w m c X V v d D t T Z W N 0 a W 9 u M S 9 y Z X N 1 b H R z X 2 R p Z m Z l c m V u d G l h b F 9 n Z W 5 l X 2 V 4 c H J l c 3 N p b 2 5 f Z W d n T k 9 H I C g y K S 9 a b W l l b m l v b m 8 g d H l w L n t D b 2 x 1 b W 4 x O S w x O H 0 m c X V v d D s s J n F 1 b 3 Q 7 U 2 V j d G l v b j E v c m V z d W x 0 c 1 9 k a W Z m Z X J l b n R p Y W x f Z 2 V u Z V 9 l e H B y Z X N z a W 9 u X 2 V n Z 0 5 P R y A o M i k v W m 1 p Z W 5 p b 2 5 v I H R 5 c C 5 7 Q 2 9 s d W 1 u M j A s M T l 9 J n F 1 b 3 Q 7 L C Z x d W 9 0 O 1 N l Y 3 R p b 2 4 x L 3 J l c 3 V s d H N f Z G l m Z m V y Z W 5 0 a W F s X 2 d l b m V f Z X h w c m V z c 2 l v b l 9 l Z 2 d O T 0 c g K D I p L 1 p t a W V u a W 9 u b y B 0 e X A u e 0 N v b H V t b j I x L D I w f S Z x d W 9 0 O y w m c X V v d D t T Z W N 0 a W 9 u M S 9 y Z X N 1 b H R z X 2 R p Z m Z l c m V u d G l h b F 9 n Z W 5 l X 2 V 4 c H J l c 3 N p b 2 5 f Z W d n T k 9 H I C g y K S 9 a b W l l b m l v b m 8 g d H l w L n t D b 2 x 1 b W 4 y M i w y M X 0 m c X V v d D s s J n F 1 b 3 Q 7 U 2 V j d G l v b j E v c m V z d W x 0 c 1 9 k a W Z m Z X J l b n R p Y W x f Z 2 V u Z V 9 l e H B y Z X N z a W 9 u X 2 V n Z 0 5 P R y A o M i k v W m 1 p Z W 5 p b 2 5 v I H R 5 c C 5 7 Q 2 9 s d W 1 u M j M s M j J 9 J n F 1 b 3 Q 7 L C Z x d W 9 0 O 1 N l Y 3 R p b 2 4 x L 3 J l c 3 V s d H N f Z G l m Z m V y Z W 5 0 a W F s X 2 d l b m V f Z X h w c m V z c 2 l v b l 9 l Z 2 d O T 0 c g K D I p L 1 p t a W V u a W 9 u b y B 0 e X A u e 0 N v b H V t b j I 0 L D I z f S Z x d W 9 0 O y w m c X V v d D t T Z W N 0 a W 9 u M S 9 y Z X N 1 b H R z X 2 R p Z m Z l c m V u d G l h b F 9 n Z W 5 l X 2 V 4 c H J l c 3 N p b 2 5 f Z W d n T k 9 H I C g y K S 9 a b W l l b m l v b m 8 g d H l w L n t D b 2 x 1 b W 4 y N S w y N H 0 m c X V v d D s s J n F 1 b 3 Q 7 U 2 V j d G l v b j E v c m V z d W x 0 c 1 9 k a W Z m Z X J l b n R p Y W x f Z 2 V u Z V 9 l e H B y Z X N z a W 9 u X 2 V n Z 0 5 P R y A o M i k v W m 1 p Z W 5 p b 2 5 v I H R 5 c C 5 7 Q 2 9 s d W 1 u M j Y s M j V 9 J n F 1 b 3 Q 7 L C Z x d W 9 0 O 1 N l Y 3 R p b 2 4 x L 3 J l c 3 V s d H N f Z G l m Z m V y Z W 5 0 a W F s X 2 d l b m V f Z X h w c m V z c 2 l v b l 9 l Z 2 d O T 0 c g K D I p L 1 p t a W V u a W 9 u b y B 0 e X A u e 0 N v b H V t b j I 3 L D I 2 f S Z x d W 9 0 O y w m c X V v d D t T Z W N 0 a W 9 u M S 9 y Z X N 1 b H R z X 2 R p Z m Z l c m V u d G l h b F 9 n Z W 5 l X 2 V 4 c H J l c 3 N p b 2 5 f Z W d n T k 9 H I C g y K S 9 a b W l l b m l v b m 8 g d H l w L n t D b 2 x 1 b W 4 y O C w y N 3 0 m c X V v d D s s J n F 1 b 3 Q 7 U 2 V j d G l v b j E v c m V z d W x 0 c 1 9 k a W Z m Z X J l b n R p Y W x f Z 2 V u Z V 9 l e H B y Z X N z a W 9 u X 2 V n Z 0 5 P R y A o M i k v W m 1 p Z W 5 p b 2 5 v I H R 5 c C 5 7 Q 2 9 s d W 1 u M j k s M j h 9 J n F 1 b 3 Q 7 X S w m c X V v d D t D b 2 x 1 b W 5 D b 3 V u d C Z x d W 9 0 O z o y O S w m c X V v d D t L Z X l D b 2 x 1 b W 5 O Y W 1 l c y Z x d W 9 0 O z p b X S w m c X V v d D t D b 2 x 1 b W 5 J Z G V u d G l 0 a W V z J n F 1 b 3 Q 7 O l s m c X V v d D t T Z W N 0 a W 9 u M S 9 y Z X N 1 b H R z X 2 R p Z m Z l c m V u d G l h b F 9 n Z W 5 l X 2 V 4 c H J l c 3 N p b 2 5 f Z W d n T k 9 H I C g y K S 9 a b W l l b m l v b m 8 g d H l w L n t D b 2 x 1 b W 4 x L D B 9 J n F 1 b 3 Q 7 L C Z x d W 9 0 O 1 N l Y 3 R p b 2 4 x L 3 J l c 3 V s d H N f Z G l m Z m V y Z W 5 0 a W F s X 2 d l b m V f Z X h w c m V z c 2 l v b l 9 l Z 2 d O T 0 c g K D I p L 1 p t a W V u a W 9 u b y B 0 e X A u e 0 N v b H V t b j I s M X 0 m c X V v d D s s J n F 1 b 3 Q 7 U 2 V j d G l v b j E v c m V z d W x 0 c 1 9 k a W Z m Z X J l b n R p Y W x f Z 2 V u Z V 9 l e H B y Z X N z a W 9 u X 2 V n Z 0 5 P R y A o M i k v W m 1 p Z W 5 p b 2 5 v I H R 5 c C 5 7 Q 2 9 s d W 1 u M y w y f S Z x d W 9 0 O y w m c X V v d D t T Z W N 0 a W 9 u M S 9 y Z X N 1 b H R z X 2 R p Z m Z l c m V u d G l h b F 9 n Z W 5 l X 2 V 4 c H J l c 3 N p b 2 5 f Z W d n T k 9 H I C g y K S 9 a b W l l b m l v b m 8 g d H l w L n t D b 2 x 1 b W 4 0 L D N 9 J n F 1 b 3 Q 7 L C Z x d W 9 0 O 1 N l Y 3 R p b 2 4 x L 3 J l c 3 V s d H N f Z G l m Z m V y Z W 5 0 a W F s X 2 d l b m V f Z X h w c m V z c 2 l v b l 9 l Z 2 d O T 0 c g K D I p L 1 p t a W V u a W 9 u b y B 0 e X A u e 0 N v b H V t b j U s N H 0 m c X V v d D s s J n F 1 b 3 Q 7 U 2 V j d G l v b j E v c m V z d W x 0 c 1 9 k a W Z m Z X J l b n R p Y W x f Z 2 V u Z V 9 l e H B y Z X N z a W 9 u X 2 V n Z 0 5 P R y A o M i k v W m 1 p Z W 5 p b 2 5 v I H R 5 c C 5 7 Q 2 9 s d W 1 u N i w 1 f S Z x d W 9 0 O y w m c X V v d D t T Z W N 0 a W 9 u M S 9 y Z X N 1 b H R z X 2 R p Z m Z l c m V u d G l h b F 9 n Z W 5 l X 2 V 4 c H J l c 3 N p b 2 5 f Z W d n T k 9 H I C g y K S 9 a b W l l b m l v b m 8 g d H l w L n t D b 2 x 1 b W 4 3 L D Z 9 J n F 1 b 3 Q 7 L C Z x d W 9 0 O 1 N l Y 3 R p b 2 4 x L 3 J l c 3 V s d H N f Z G l m Z m V y Z W 5 0 a W F s X 2 d l b m V f Z X h w c m V z c 2 l v b l 9 l Z 2 d O T 0 c g K D I p L 1 p t a W V u a W 9 u b y B 0 e X A u e 0 N v b H V t b j g s N 3 0 m c X V v d D s s J n F 1 b 3 Q 7 U 2 V j d G l v b j E v c m V z d W x 0 c 1 9 k a W Z m Z X J l b n R p Y W x f Z 2 V u Z V 9 l e H B y Z X N z a W 9 u X 2 V n Z 0 5 P R y A o M i k v W m 1 p Z W 5 p b 2 5 v I H R 5 c C 5 7 Q 2 9 s d W 1 u O S w 4 f S Z x d W 9 0 O y w m c X V v d D t T Z W N 0 a W 9 u M S 9 y Z X N 1 b H R z X 2 R p Z m Z l c m V u d G l h b F 9 n Z W 5 l X 2 V 4 c H J l c 3 N p b 2 5 f Z W d n T k 9 H I C g y K S 9 a b W l l b m l v b m 8 g d H l w L n t D b 2 x 1 b W 4 x M C w 5 f S Z x d W 9 0 O y w m c X V v d D t T Z W N 0 a W 9 u M S 9 y Z X N 1 b H R z X 2 R p Z m Z l c m V u d G l h b F 9 n Z W 5 l X 2 V 4 c H J l c 3 N p b 2 5 f Z W d n T k 9 H I C g y K S 9 a b W l l b m l v b m 8 g d H l w L n t D b 2 x 1 b W 4 x M S w x M H 0 m c X V v d D s s J n F 1 b 3 Q 7 U 2 V j d G l v b j E v c m V z d W x 0 c 1 9 k a W Z m Z X J l b n R p Y W x f Z 2 V u Z V 9 l e H B y Z X N z a W 9 u X 2 V n Z 0 5 P R y A o M i k v W m 1 p Z W 5 p b 2 5 v I H R 5 c C 5 7 Q 2 9 s d W 1 u M T I s M T F 9 J n F 1 b 3 Q 7 L C Z x d W 9 0 O 1 N l Y 3 R p b 2 4 x L 3 J l c 3 V s d H N f Z G l m Z m V y Z W 5 0 a W F s X 2 d l b m V f Z X h w c m V z c 2 l v b l 9 l Z 2 d O T 0 c g K D I p L 1 p t a W V u a W 9 u b y B 0 e X A u e 0 N v b H V t b j E z L D E y f S Z x d W 9 0 O y w m c X V v d D t T Z W N 0 a W 9 u M S 9 y Z X N 1 b H R z X 2 R p Z m Z l c m V u d G l h b F 9 n Z W 5 l X 2 V 4 c H J l c 3 N p b 2 5 f Z W d n T k 9 H I C g y K S 9 a b W l l b m l v b m 8 g d H l w L n t D b 2 x 1 b W 4 x N C w x M 3 0 m c X V v d D s s J n F 1 b 3 Q 7 U 2 V j d G l v b j E v c m V z d W x 0 c 1 9 k a W Z m Z X J l b n R p Y W x f Z 2 V u Z V 9 l e H B y Z X N z a W 9 u X 2 V n Z 0 5 P R y A o M i k v W m 1 p Z W 5 p b 2 5 v I H R 5 c C 5 7 Q 2 9 s d W 1 u M T U s M T R 9 J n F 1 b 3 Q 7 L C Z x d W 9 0 O 1 N l Y 3 R p b 2 4 x L 3 J l c 3 V s d H N f Z G l m Z m V y Z W 5 0 a W F s X 2 d l b m V f Z X h w c m V z c 2 l v b l 9 l Z 2 d O T 0 c g K D I p L 1 p t a W V u a W 9 u b y B 0 e X A u e 0 N v b H V t b j E 2 L D E 1 f S Z x d W 9 0 O y w m c X V v d D t T Z W N 0 a W 9 u M S 9 y Z X N 1 b H R z X 2 R p Z m Z l c m V u d G l h b F 9 n Z W 5 l X 2 V 4 c H J l c 3 N p b 2 5 f Z W d n T k 9 H I C g y K S 9 a b W l l b m l v b m 8 g d H l w L n t D b 2 x 1 b W 4 x N y w x N n 0 m c X V v d D s s J n F 1 b 3 Q 7 U 2 V j d G l v b j E v c m V z d W x 0 c 1 9 k a W Z m Z X J l b n R p Y W x f Z 2 V u Z V 9 l e H B y Z X N z a W 9 u X 2 V n Z 0 5 P R y A o M i k v W m 1 p Z W 5 p b 2 5 v I H R 5 c C 5 7 Q 2 9 s d W 1 u M T g s M T d 9 J n F 1 b 3 Q 7 L C Z x d W 9 0 O 1 N l Y 3 R p b 2 4 x L 3 J l c 3 V s d H N f Z G l m Z m V y Z W 5 0 a W F s X 2 d l b m V f Z X h w c m V z c 2 l v b l 9 l Z 2 d O T 0 c g K D I p L 1 p t a W V u a W 9 u b y B 0 e X A u e 0 N v b H V t b j E 5 L D E 4 f S Z x d W 9 0 O y w m c X V v d D t T Z W N 0 a W 9 u M S 9 y Z X N 1 b H R z X 2 R p Z m Z l c m V u d G l h b F 9 n Z W 5 l X 2 V 4 c H J l c 3 N p b 2 5 f Z W d n T k 9 H I C g y K S 9 a b W l l b m l v b m 8 g d H l w L n t D b 2 x 1 b W 4 y M C w x O X 0 m c X V v d D s s J n F 1 b 3 Q 7 U 2 V j d G l v b j E v c m V z d W x 0 c 1 9 k a W Z m Z X J l b n R p Y W x f Z 2 V u Z V 9 l e H B y Z X N z a W 9 u X 2 V n Z 0 5 P R y A o M i k v W m 1 p Z W 5 p b 2 5 v I H R 5 c C 5 7 Q 2 9 s d W 1 u M j E s M j B 9 J n F 1 b 3 Q 7 L C Z x d W 9 0 O 1 N l Y 3 R p b 2 4 x L 3 J l c 3 V s d H N f Z G l m Z m V y Z W 5 0 a W F s X 2 d l b m V f Z X h w c m V z c 2 l v b l 9 l Z 2 d O T 0 c g K D I p L 1 p t a W V u a W 9 u b y B 0 e X A u e 0 N v b H V t b j I y L D I x f S Z x d W 9 0 O y w m c X V v d D t T Z W N 0 a W 9 u M S 9 y Z X N 1 b H R z X 2 R p Z m Z l c m V u d G l h b F 9 n Z W 5 l X 2 V 4 c H J l c 3 N p b 2 5 f Z W d n T k 9 H I C g y K S 9 a b W l l b m l v b m 8 g d H l w L n t D b 2 x 1 b W 4 y M y w y M n 0 m c X V v d D s s J n F 1 b 3 Q 7 U 2 V j d G l v b j E v c m V z d W x 0 c 1 9 k a W Z m Z X J l b n R p Y W x f Z 2 V u Z V 9 l e H B y Z X N z a W 9 u X 2 V n Z 0 5 P R y A o M i k v W m 1 p Z W 5 p b 2 5 v I H R 5 c C 5 7 Q 2 9 s d W 1 u M j Q s M j N 9 J n F 1 b 3 Q 7 L C Z x d W 9 0 O 1 N l Y 3 R p b 2 4 x L 3 J l c 3 V s d H N f Z G l m Z m V y Z W 5 0 a W F s X 2 d l b m V f Z X h w c m V z c 2 l v b l 9 l Z 2 d O T 0 c g K D I p L 1 p t a W V u a W 9 u b y B 0 e X A u e 0 N v b H V t b j I 1 L D I 0 f S Z x d W 9 0 O y w m c X V v d D t T Z W N 0 a W 9 u M S 9 y Z X N 1 b H R z X 2 R p Z m Z l c m V u d G l h b F 9 n Z W 5 l X 2 V 4 c H J l c 3 N p b 2 5 f Z W d n T k 9 H I C g y K S 9 a b W l l b m l v b m 8 g d H l w L n t D b 2 x 1 b W 4 y N i w y N X 0 m c X V v d D s s J n F 1 b 3 Q 7 U 2 V j d G l v b j E v c m V z d W x 0 c 1 9 k a W Z m Z X J l b n R p Y W x f Z 2 V u Z V 9 l e H B y Z X N z a W 9 u X 2 V n Z 0 5 P R y A o M i k v W m 1 p Z W 5 p b 2 5 v I H R 5 c C 5 7 Q 2 9 s d W 1 u M j c s M j Z 9 J n F 1 b 3 Q 7 L C Z x d W 9 0 O 1 N l Y 3 R p b 2 4 x L 3 J l c 3 V s d H N f Z G l m Z m V y Z W 5 0 a W F s X 2 d l b m V f Z X h w c m V z c 2 l v b l 9 l Z 2 d O T 0 c g K D I p L 1 p t a W V u a W 9 u b y B 0 e X A u e 0 N v b H V t b j I 4 L D I 3 f S Z x d W 9 0 O y w m c X V v d D t T Z W N 0 a W 9 u M S 9 y Z X N 1 b H R z X 2 R p Z m Z l c m V u d G l h b F 9 n Z W 5 l X 2 V 4 c H J l c 3 N p b 2 5 f Z W d n T k 9 H I C g y K S 9 a b W l l b m l v b m 8 g d H l w L n t D b 2 x 1 b W 4 y O S w y O H 0 m c X V v d D t d L C Z x d W 9 0 O 1 J l b G F 0 a W 9 u c 2 h p c E l u Z m 8 m c X V v d D s 6 W 1 1 9 I i A v P j w v U 3 R h Y m x l R W 5 0 c m l l c z 4 8 L 0 l 0 Z W 0 + P E l 0 Z W 0 + P E l 0 Z W 1 M b 2 N h d G l v b j 4 8 S X R l b V R 5 c G U + R m 9 y b X V s Y T w v S X R l b V R 5 c G U + P E l 0 Z W 1 Q Y X R o P l N l Y 3 R p b 2 4 x L 3 J l c 3 V s d H N f Z G l m Z m V y Z W 5 0 a W F s X 2 d l b m V f Z X h w c m V z c 2 l v b l 9 l Z 2 d O T 0 c l M j A o O S k v J U M 1 J U I 5 c i V D M y V C M 2 Q l Q z U l O D J v P C 9 J d G V t U G F 0 a D 4 8 L 0 l 0 Z W 1 M b 2 N h d G l v b j 4 8 U 3 R h Y m x l R W 5 0 c m l l c y A v P j w v S X R l b T 4 8 S X R l b T 4 8 S X R l b U x v Y 2 F 0 a W 9 u P j x J d G V t V H l w Z T 5 G b 3 J t d W x h P C 9 J d G V t V H l w Z T 4 8 S X R l b V B h d G g + U 2 V j d G l v b j E v c m V z d W x 0 c 1 9 k a W Z m Z X J l b n R p Y W x f Z 2 V u Z V 9 l e H B y Z X N z a W 9 u X 2 V n Z 0 5 P R y U y M C g 5 K S 9 a b W l l b m l v b m 8 l M j B 0 e X A 8 L 0 l 0 Z W 1 Q Y X R o P j w v S X R l b U x v Y 2 F 0 a W 9 u P j x T d G F i b G V F b n R y a W V z I C 8 + P C 9 J d G V t P j x J d G V t P j x J d G V t T G 9 j Y X R p b 2 4 + P E l 0 Z W 1 U e X B l P k Z v c m 1 1 b G E 8 L 0 l 0 Z W 1 U e X B l P j x J d G V t U G F 0 a D 5 T Z W N 0 a W 9 u M S 9 y Z X N 1 b H R z X 2 R p Z m Z l c m V u d G l h b F 9 n Z W 5 l X 2 V 4 c H J l c 3 N p b 2 5 f Z W d n T k 9 H J T I w K D E w 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G a W x s Z W R D b 2 1 w b G V 0 Z V J l c 3 V s d F R v V 2 9 y a 3 N o Z W V 0 I i B W Y W x 1 Z T 0 i b D E 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t d I i A v P j x F b n R y e S B U e X B l P S J G a W x s Q 2 9 s d W 1 u V H l w Z X M i I F Z h b H V l P S J z Q m d Z R 0 J n W U d C Z 1 l H Q m d Z R 0 J n W U d C Z 1 l H Q m d Z R 0 J n W U d C Z 1 l H Q m d Z P S I g L z 4 8 R W 5 0 c n k g V H l w Z T 0 i R m l s b E x h c 3 R V c G R h d G V k I i B W Y W x 1 Z T 0 i Z D I w M j A t M D I t M D V U M T E 6 M z g 6 M j Y u M D Q x N D Y 4 N V o i I C 8 + P E V u d H J 5 I F R 5 c G U 9 I k Z p b G x F c n J v c k N v d W 5 0 I i B W Y W x 1 Z T 0 i b D A i I C 8 + P E V u d H J 5 I F R 5 c G U 9 I k Z p b G x F c n J v c k N v Z G U i I F Z h b H V l P S J z V W 5 r b m 9 3 b i I g L z 4 8 R W 5 0 c n k g V H l w Z T 0 i R m l s b F N 0 Y X R 1 c y I g V m F s d W U 9 I n N D b 2 1 w b G V 0 Z S I g L z 4 8 R W 5 0 c n k g V H l w Z T 0 i Q W R k Z W R U b 0 R h d G F N b 2 R l b C I g V m F s d W U 9 I m w w I i A v P j x F b n R y e S B U e X B l P S J S Z X N 1 b H R U e X B l I i B W Y W x 1 Z T 0 i c 0 V 4 Y 2 V w d G l v b i I g L z 4 8 R W 5 0 c n k g V H l w Z T 0 i T G 9 h Z G V k V G 9 B b m F s e X N p c 1 N l c n Z p Y 2 V z I i B W Y W x 1 Z T 0 i b D A i I C 8 + P E V u d H J 5 I F R 5 c G U 9 I k Z p b G x D b 3 V u d C I g V m F s d W U 9 I m w 1 M T Y 5 I i A v P j x F b n R y e S B U e X B l P S J S Z W x h d G l v b n N o a X B J b m Z v Q 2 9 u d G F p b m V y I i B W Y W x 1 Z T 0 i c 3 s m c X V v d D t j b 2 x 1 b W 5 D b 3 V u d C Z x d W 9 0 O z o y O S w m c X V v d D t r Z X l D b 2 x 1 b W 5 O Y W 1 l c y Z x d W 9 0 O z p b X S w m c X V v d D t x d W V y e V J l b G F 0 a W 9 u c 2 h p c H M m c X V v d D s 6 W 1 0 s J n F 1 b 3 Q 7 Y 2 9 s d W 1 u S W R l b n R p d G l l c y Z x d W 9 0 O z p b J n F 1 b 3 Q 7 U 2 V j d G l v b j E v c m V z d W x 0 c 1 9 k a W Z m Z X J l b n R p Y W x f Z 2 V u Z V 9 l e H B y Z X N z a W 9 u X 2 V n Z 0 5 P R y 9 a b W l l b m l v b m 8 g d H l w L n t D b 2 x 1 b W 4 x L D B 9 J n F 1 b 3 Q 7 L C Z x d W 9 0 O 1 N l Y 3 R p b 2 4 x L 3 J l c 3 V s d H N f Z G l m Z m V y Z W 5 0 a W F s X 2 d l b m V f Z X h w c m V z c 2 l v b l 9 l Z 2 d O T 0 c v W m 1 p Z W 5 p b 2 5 v I H R 5 c C 5 7 Q 2 9 s d W 1 u M i w x f S Z x d W 9 0 O y w m c X V v d D t T Z W N 0 a W 9 u M S 9 y Z X N 1 b H R z X 2 R p Z m Z l c m V u d G l h b F 9 n Z W 5 l X 2 V 4 c H J l c 3 N p b 2 5 f Z W d n T k 9 H L 1 p t a W V u a W 9 u b y B 0 e X A u e 0 N v b H V t b j M s M n 0 m c X V v d D s s J n F 1 b 3 Q 7 U 2 V j d G l v b j E v c m V z d W x 0 c 1 9 k a W Z m Z X J l b n R p Y W x f Z 2 V u Z V 9 l e H B y Z X N z a W 9 u X 2 V n Z 0 5 P R y 9 a b W l l b m l v b m 8 g d H l w L n t D b 2 x 1 b W 4 0 L D N 9 J n F 1 b 3 Q 7 L C Z x d W 9 0 O 1 N l Y 3 R p b 2 4 x L 3 J l c 3 V s d H N f Z G l m Z m V y Z W 5 0 a W F s X 2 d l b m V f Z X h w c m V z c 2 l v b l 9 l Z 2 d O T 0 c v W m 1 p Z W 5 p b 2 5 v I H R 5 c C 5 7 Q 2 9 s d W 1 u N S w 0 f S Z x d W 9 0 O y w m c X V v d D t T Z W N 0 a W 9 u M S 9 y Z X N 1 b H R z X 2 R p Z m Z l c m V u d G l h b F 9 n Z W 5 l X 2 V 4 c H J l c 3 N p b 2 5 f Z W d n T k 9 H L 1 p t a W V u a W 9 u b y B 0 e X A u e 0 N v b H V t b j Y s N X 0 m c X V v d D s s J n F 1 b 3 Q 7 U 2 V j d G l v b j E v c m V z d W x 0 c 1 9 k a W Z m Z X J l b n R p Y W x f Z 2 V u Z V 9 l e H B y Z X N z a W 9 u X 2 V n Z 0 5 P R y 9 a b W l l b m l v b m 8 g d H l w L n t D b 2 x 1 b W 4 3 L D Z 9 J n F 1 b 3 Q 7 L C Z x d W 9 0 O 1 N l Y 3 R p b 2 4 x L 3 J l c 3 V s d H N f Z G l m Z m V y Z W 5 0 a W F s X 2 d l b m V f Z X h w c m V z c 2 l v b l 9 l Z 2 d O T 0 c v W m 1 p Z W 5 p b 2 5 v I H R 5 c C 5 7 Q 2 9 s d W 1 u O C w 3 f S Z x d W 9 0 O y w m c X V v d D t T Z W N 0 a W 9 u M S 9 y Z X N 1 b H R z X 2 R p Z m Z l c m V u d G l h b F 9 n Z W 5 l X 2 V 4 c H J l c 3 N p b 2 5 f Z W d n T k 9 H L 1 p t a W V u a W 9 u b y B 0 e X A u e 0 N v b H V t b j k s O H 0 m c X V v d D s s J n F 1 b 3 Q 7 U 2 V j d G l v b j E v c m V z d W x 0 c 1 9 k a W Z m Z X J l b n R p Y W x f Z 2 V u Z V 9 l e H B y Z X N z a W 9 u X 2 V n Z 0 5 P R y 9 a b W l l b m l v b m 8 g d H l w L n t D b 2 x 1 b W 4 x M C w 5 f S Z x d W 9 0 O y w m c X V v d D t T Z W N 0 a W 9 u M S 9 y Z X N 1 b H R z X 2 R p Z m Z l c m V u d G l h b F 9 n Z W 5 l X 2 V 4 c H J l c 3 N p b 2 5 f Z W d n T k 9 H L 1 p t a W V u a W 9 u b y B 0 e X A u e 0 N v b H V t b j E x L D E w f S Z x d W 9 0 O y w m c X V v d D t T Z W N 0 a W 9 u M S 9 y Z X N 1 b H R z X 2 R p Z m Z l c m V u d G l h b F 9 n Z W 5 l X 2 V 4 c H J l c 3 N p b 2 5 f Z W d n T k 9 H L 1 p t a W V u a W 9 u b y B 0 e X A u e 0 N v b H V t b j E y L D E x f S Z x d W 9 0 O y w m c X V v d D t T Z W N 0 a W 9 u M S 9 y Z X N 1 b H R z X 2 R p Z m Z l c m V u d G l h b F 9 n Z W 5 l X 2 V 4 c H J l c 3 N p b 2 5 f Z W d n T k 9 H L 1 p t a W V u a W 9 u b y B 0 e X A u e 0 N v b H V t b j E z L D E y f S Z x d W 9 0 O y w m c X V v d D t T Z W N 0 a W 9 u M S 9 y Z X N 1 b H R z X 2 R p Z m Z l c m V u d G l h b F 9 n Z W 5 l X 2 V 4 c H J l c 3 N p b 2 5 f Z W d n T k 9 H L 1 p t a W V u a W 9 u b y B 0 e X A u e 0 N v b H V t b j E 0 L D E z f S Z x d W 9 0 O y w m c X V v d D t T Z W N 0 a W 9 u M S 9 y Z X N 1 b H R z X 2 R p Z m Z l c m V u d G l h b F 9 n Z W 5 l X 2 V 4 c H J l c 3 N p b 2 5 f Z W d n T k 9 H L 1 p t a W V u a W 9 u b y B 0 e X A u e 0 N v b H V t b j E 1 L D E 0 f S Z x d W 9 0 O y w m c X V v d D t T Z W N 0 a W 9 u M S 9 y Z X N 1 b H R z X 2 R p Z m Z l c m V u d G l h b F 9 n Z W 5 l X 2 V 4 c H J l c 3 N p b 2 5 f Z W d n T k 9 H L 1 p t a W V u a W 9 u b y B 0 e X A u e 0 N v b H V t b j E 2 L D E 1 f S Z x d W 9 0 O y w m c X V v d D t T Z W N 0 a W 9 u M S 9 y Z X N 1 b H R z X 2 R p Z m Z l c m V u d G l h b F 9 n Z W 5 l X 2 V 4 c H J l c 3 N p b 2 5 f Z W d n T k 9 H L 1 p t a W V u a W 9 u b y B 0 e X A u e 0 N v b H V t b j E 3 L D E 2 f S Z x d W 9 0 O y w m c X V v d D t T Z W N 0 a W 9 u M S 9 y Z X N 1 b H R z X 2 R p Z m Z l c m V u d G l h b F 9 n Z W 5 l X 2 V 4 c H J l c 3 N p b 2 5 f Z W d n T k 9 H L 1 p t a W V u a W 9 u b y B 0 e X A u e 0 N v b H V t b j E 4 L D E 3 f S Z x d W 9 0 O y w m c X V v d D t T Z W N 0 a W 9 u M S 9 y Z X N 1 b H R z X 2 R p Z m Z l c m V u d G l h b F 9 n Z W 5 l X 2 V 4 c H J l c 3 N p b 2 5 f Z W d n T k 9 H L 1 p t a W V u a W 9 u b y B 0 e X A u e 0 N v b H V t b j E 5 L D E 4 f S Z x d W 9 0 O y w m c X V v d D t T Z W N 0 a W 9 u M S 9 y Z X N 1 b H R z X 2 R p Z m Z l c m V u d G l h b F 9 n Z W 5 l X 2 V 4 c H J l c 3 N p b 2 5 f Z W d n T k 9 H L 1 p t a W V u a W 9 u b y B 0 e X A u e 0 N v b H V t b j I w L D E 5 f S Z x d W 9 0 O y w m c X V v d D t T Z W N 0 a W 9 u M S 9 y Z X N 1 b H R z X 2 R p Z m Z l c m V u d G l h b F 9 n Z W 5 l X 2 V 4 c H J l c 3 N p b 2 5 f Z W d n T k 9 H L 1 p t a W V u a W 9 u b y B 0 e X A u e 0 N v b H V t b j I x L D I w f S Z x d W 9 0 O y w m c X V v d D t T Z W N 0 a W 9 u M S 9 y Z X N 1 b H R z X 2 R p Z m Z l c m V u d G l h b F 9 n Z W 5 l X 2 V 4 c H J l c 3 N p b 2 5 f Z W d n T k 9 H L 1 p t a W V u a W 9 u b y B 0 e X A u e 0 N v b H V t b j I y L D I x f S Z x d W 9 0 O y w m c X V v d D t T Z W N 0 a W 9 u M S 9 y Z X N 1 b H R z X 2 R p Z m Z l c m V u d G l h b F 9 n Z W 5 l X 2 V 4 c H J l c 3 N p b 2 5 f Z W d n T k 9 H L 1 p t a W V u a W 9 u b y B 0 e X A u e 0 N v b H V t b j I z L D I y f S Z x d W 9 0 O y w m c X V v d D t T Z W N 0 a W 9 u M S 9 y Z X N 1 b H R z X 2 R p Z m Z l c m V u d G l h b F 9 n Z W 5 l X 2 V 4 c H J l c 3 N p b 2 5 f Z W d n T k 9 H L 1 p t a W V u a W 9 u b y B 0 e X A u e 0 N v b H V t b j I 0 L D I z f S Z x d W 9 0 O y w m c X V v d D t T Z W N 0 a W 9 u M S 9 y Z X N 1 b H R z X 2 R p Z m Z l c m V u d G l h b F 9 n Z W 5 l X 2 V 4 c H J l c 3 N p b 2 5 f Z W d n T k 9 H L 1 p t a W V u a W 9 u b y B 0 e X A u e 0 N v b H V t b j I 1 L D I 0 f S Z x d W 9 0 O y w m c X V v d D t T Z W N 0 a W 9 u M S 9 y Z X N 1 b H R z X 2 R p Z m Z l c m V u d G l h b F 9 n Z W 5 l X 2 V 4 c H J l c 3 N p b 2 5 f Z W d n T k 9 H L 1 p t a W V u a W 9 u b y B 0 e X A u e 0 N v b H V t b j I 2 L D I 1 f S Z x d W 9 0 O y w m c X V v d D t T Z W N 0 a W 9 u M S 9 y Z X N 1 b H R z X 2 R p Z m Z l c m V u d G l h b F 9 n Z W 5 l X 2 V 4 c H J l c 3 N p b 2 5 f Z W d n T k 9 H L 1 p t a W V u a W 9 u b y B 0 e X A u e 0 N v b H V t b j I 3 L D I 2 f S Z x d W 9 0 O y w m c X V v d D t T Z W N 0 a W 9 u M S 9 y Z X N 1 b H R z X 2 R p Z m Z l c m V u d G l h b F 9 n Z W 5 l X 2 V 4 c H J l c 3 N p b 2 5 f Z W d n T k 9 H L 1 p t a W V u a W 9 u b y B 0 e X A u e 0 N v b H V t b j I 4 L D I 3 f S Z x d W 9 0 O y w m c X V v d D t T Z W N 0 a W 9 u M S 9 y Z X N 1 b H R z X 2 R p Z m Z l c m V u d G l h b F 9 n Z W 5 l X 2 V 4 c H J l c 3 N p b 2 5 f Z W d n T k 9 H L 1 p t a W V u a W 9 u b y B 0 e X A u e 0 N v b H V t b j I 5 L D I 4 f S Z x d W 9 0 O 1 0 s J n F 1 b 3 Q 7 Q 2 9 s d W 1 u Q 2 9 1 b n Q m c X V v d D s 6 M j k s J n F 1 b 3 Q 7 S 2 V 5 Q 2 9 s d W 1 u T m F t Z X M m c X V v d D s 6 W 1 0 s J n F 1 b 3 Q 7 Q 2 9 s d W 1 u S W R l b n R p d G l l c y Z x d W 9 0 O z p b J n F 1 b 3 Q 7 U 2 V j d G l v b j E v c m V z d W x 0 c 1 9 k a W Z m Z X J l b n R p Y W x f Z 2 V u Z V 9 l e H B y Z X N z a W 9 u X 2 V n Z 0 5 P R y 9 a b W l l b m l v b m 8 g d H l w L n t D b 2 x 1 b W 4 x L D B 9 J n F 1 b 3 Q 7 L C Z x d W 9 0 O 1 N l Y 3 R p b 2 4 x L 3 J l c 3 V s d H N f Z G l m Z m V y Z W 5 0 a W F s X 2 d l b m V f Z X h w c m V z c 2 l v b l 9 l Z 2 d O T 0 c v W m 1 p Z W 5 p b 2 5 v I H R 5 c C 5 7 Q 2 9 s d W 1 u M i w x f S Z x d W 9 0 O y w m c X V v d D t T Z W N 0 a W 9 u M S 9 y Z X N 1 b H R z X 2 R p Z m Z l c m V u d G l h b F 9 n Z W 5 l X 2 V 4 c H J l c 3 N p b 2 5 f Z W d n T k 9 H L 1 p t a W V u a W 9 u b y B 0 e X A u e 0 N v b H V t b j M s M n 0 m c X V v d D s s J n F 1 b 3 Q 7 U 2 V j d G l v b j E v c m V z d W x 0 c 1 9 k a W Z m Z X J l b n R p Y W x f Z 2 V u Z V 9 l e H B y Z X N z a W 9 u X 2 V n Z 0 5 P R y 9 a b W l l b m l v b m 8 g d H l w L n t D b 2 x 1 b W 4 0 L D N 9 J n F 1 b 3 Q 7 L C Z x d W 9 0 O 1 N l Y 3 R p b 2 4 x L 3 J l c 3 V s d H N f Z G l m Z m V y Z W 5 0 a W F s X 2 d l b m V f Z X h w c m V z c 2 l v b l 9 l Z 2 d O T 0 c v W m 1 p Z W 5 p b 2 5 v I H R 5 c C 5 7 Q 2 9 s d W 1 u N S w 0 f S Z x d W 9 0 O y w m c X V v d D t T Z W N 0 a W 9 u M S 9 y Z X N 1 b H R z X 2 R p Z m Z l c m V u d G l h b F 9 n Z W 5 l X 2 V 4 c H J l c 3 N p b 2 5 f Z W d n T k 9 H L 1 p t a W V u a W 9 u b y B 0 e X A u e 0 N v b H V t b j Y s N X 0 m c X V v d D s s J n F 1 b 3 Q 7 U 2 V j d G l v b j E v c m V z d W x 0 c 1 9 k a W Z m Z X J l b n R p Y W x f Z 2 V u Z V 9 l e H B y Z X N z a W 9 u X 2 V n Z 0 5 P R y 9 a b W l l b m l v b m 8 g d H l w L n t D b 2 x 1 b W 4 3 L D Z 9 J n F 1 b 3 Q 7 L C Z x d W 9 0 O 1 N l Y 3 R p b 2 4 x L 3 J l c 3 V s d H N f Z G l m Z m V y Z W 5 0 a W F s X 2 d l b m V f Z X h w c m V z c 2 l v b l 9 l Z 2 d O T 0 c v W m 1 p Z W 5 p b 2 5 v I H R 5 c C 5 7 Q 2 9 s d W 1 u O C w 3 f S Z x d W 9 0 O y w m c X V v d D t T Z W N 0 a W 9 u M S 9 y Z X N 1 b H R z X 2 R p Z m Z l c m V u d G l h b F 9 n Z W 5 l X 2 V 4 c H J l c 3 N p b 2 5 f Z W d n T k 9 H L 1 p t a W V u a W 9 u b y B 0 e X A u e 0 N v b H V t b j k s O H 0 m c X V v d D s s J n F 1 b 3 Q 7 U 2 V j d G l v b j E v c m V z d W x 0 c 1 9 k a W Z m Z X J l b n R p Y W x f Z 2 V u Z V 9 l e H B y Z X N z a W 9 u X 2 V n Z 0 5 P R y 9 a b W l l b m l v b m 8 g d H l w L n t D b 2 x 1 b W 4 x M C w 5 f S Z x d W 9 0 O y w m c X V v d D t T Z W N 0 a W 9 u M S 9 y Z X N 1 b H R z X 2 R p Z m Z l c m V u d G l h b F 9 n Z W 5 l X 2 V 4 c H J l c 3 N p b 2 5 f Z W d n T k 9 H L 1 p t a W V u a W 9 u b y B 0 e X A u e 0 N v b H V t b j E x L D E w f S Z x d W 9 0 O y w m c X V v d D t T Z W N 0 a W 9 u M S 9 y Z X N 1 b H R z X 2 R p Z m Z l c m V u d G l h b F 9 n Z W 5 l X 2 V 4 c H J l c 3 N p b 2 5 f Z W d n T k 9 H L 1 p t a W V u a W 9 u b y B 0 e X A u e 0 N v b H V t b j E y L D E x f S Z x d W 9 0 O y w m c X V v d D t T Z W N 0 a W 9 u M S 9 y Z X N 1 b H R z X 2 R p Z m Z l c m V u d G l h b F 9 n Z W 5 l X 2 V 4 c H J l c 3 N p b 2 5 f Z W d n T k 9 H L 1 p t a W V u a W 9 u b y B 0 e X A u e 0 N v b H V t b j E z L D E y f S Z x d W 9 0 O y w m c X V v d D t T Z W N 0 a W 9 u M S 9 y Z X N 1 b H R z X 2 R p Z m Z l c m V u d G l h b F 9 n Z W 5 l X 2 V 4 c H J l c 3 N p b 2 5 f Z W d n T k 9 H L 1 p t a W V u a W 9 u b y B 0 e X A u e 0 N v b H V t b j E 0 L D E z f S Z x d W 9 0 O y w m c X V v d D t T Z W N 0 a W 9 u M S 9 y Z X N 1 b H R z X 2 R p Z m Z l c m V u d G l h b F 9 n Z W 5 l X 2 V 4 c H J l c 3 N p b 2 5 f Z W d n T k 9 H L 1 p t a W V u a W 9 u b y B 0 e X A u e 0 N v b H V t b j E 1 L D E 0 f S Z x d W 9 0 O y w m c X V v d D t T Z W N 0 a W 9 u M S 9 y Z X N 1 b H R z X 2 R p Z m Z l c m V u d G l h b F 9 n Z W 5 l X 2 V 4 c H J l c 3 N p b 2 5 f Z W d n T k 9 H L 1 p t a W V u a W 9 u b y B 0 e X A u e 0 N v b H V t b j E 2 L D E 1 f S Z x d W 9 0 O y w m c X V v d D t T Z W N 0 a W 9 u M S 9 y Z X N 1 b H R z X 2 R p Z m Z l c m V u d G l h b F 9 n Z W 5 l X 2 V 4 c H J l c 3 N p b 2 5 f Z W d n T k 9 H L 1 p t a W V u a W 9 u b y B 0 e X A u e 0 N v b H V t b j E 3 L D E 2 f S Z x d W 9 0 O y w m c X V v d D t T Z W N 0 a W 9 u M S 9 y Z X N 1 b H R z X 2 R p Z m Z l c m V u d G l h b F 9 n Z W 5 l X 2 V 4 c H J l c 3 N p b 2 5 f Z W d n T k 9 H L 1 p t a W V u a W 9 u b y B 0 e X A u e 0 N v b H V t b j E 4 L D E 3 f S Z x d W 9 0 O y w m c X V v d D t T Z W N 0 a W 9 u M S 9 y Z X N 1 b H R z X 2 R p Z m Z l c m V u d G l h b F 9 n Z W 5 l X 2 V 4 c H J l c 3 N p b 2 5 f Z W d n T k 9 H L 1 p t a W V u a W 9 u b y B 0 e X A u e 0 N v b H V t b j E 5 L D E 4 f S Z x d W 9 0 O y w m c X V v d D t T Z W N 0 a W 9 u M S 9 y Z X N 1 b H R z X 2 R p Z m Z l c m V u d G l h b F 9 n Z W 5 l X 2 V 4 c H J l c 3 N p b 2 5 f Z W d n T k 9 H L 1 p t a W V u a W 9 u b y B 0 e X A u e 0 N v b H V t b j I w L D E 5 f S Z x d W 9 0 O y w m c X V v d D t T Z W N 0 a W 9 u M S 9 y Z X N 1 b H R z X 2 R p Z m Z l c m V u d G l h b F 9 n Z W 5 l X 2 V 4 c H J l c 3 N p b 2 5 f Z W d n T k 9 H L 1 p t a W V u a W 9 u b y B 0 e X A u e 0 N v b H V t b j I x L D I w f S Z x d W 9 0 O y w m c X V v d D t T Z W N 0 a W 9 u M S 9 y Z X N 1 b H R z X 2 R p Z m Z l c m V u d G l h b F 9 n Z W 5 l X 2 V 4 c H J l c 3 N p b 2 5 f Z W d n T k 9 H L 1 p t a W V u a W 9 u b y B 0 e X A u e 0 N v b H V t b j I y L D I x f S Z x d W 9 0 O y w m c X V v d D t T Z W N 0 a W 9 u M S 9 y Z X N 1 b H R z X 2 R p Z m Z l c m V u d G l h b F 9 n Z W 5 l X 2 V 4 c H J l c 3 N p b 2 5 f Z W d n T k 9 H L 1 p t a W V u a W 9 u b y B 0 e X A u e 0 N v b H V t b j I z L D I y f S Z x d W 9 0 O y w m c X V v d D t T Z W N 0 a W 9 u M S 9 y Z X N 1 b H R z X 2 R p Z m Z l c m V u d G l h b F 9 n Z W 5 l X 2 V 4 c H J l c 3 N p b 2 5 f Z W d n T k 9 H L 1 p t a W V u a W 9 u b y B 0 e X A u e 0 N v b H V t b j I 0 L D I z f S Z x d W 9 0 O y w m c X V v d D t T Z W N 0 a W 9 u M S 9 y Z X N 1 b H R z X 2 R p Z m Z l c m V u d G l h b F 9 n Z W 5 l X 2 V 4 c H J l c 3 N p b 2 5 f Z W d n T k 9 H L 1 p t a W V u a W 9 u b y B 0 e X A u e 0 N v b H V t b j I 1 L D I 0 f S Z x d W 9 0 O y w m c X V v d D t T Z W N 0 a W 9 u M S 9 y Z X N 1 b H R z X 2 R p Z m Z l c m V u d G l h b F 9 n Z W 5 l X 2 V 4 c H J l c 3 N p b 2 5 f Z W d n T k 9 H L 1 p t a W V u a W 9 u b y B 0 e X A u e 0 N v b H V t b j I 2 L D I 1 f S Z x d W 9 0 O y w m c X V v d D t T Z W N 0 a W 9 u M S 9 y Z X N 1 b H R z X 2 R p Z m Z l c m V u d G l h b F 9 n Z W 5 l X 2 V 4 c H J l c 3 N p b 2 5 f Z W d n T k 9 H L 1 p t a W V u a W 9 u b y B 0 e X A u e 0 N v b H V t b j I 3 L D I 2 f S Z x d W 9 0 O y w m c X V v d D t T Z W N 0 a W 9 u M S 9 y Z X N 1 b H R z X 2 R p Z m Z l c m V u d G l h b F 9 n Z W 5 l X 2 V 4 c H J l c 3 N p b 2 5 f Z W d n T k 9 H L 1 p t a W V u a W 9 u b y B 0 e X A u e 0 N v b H V t b j I 4 L D I 3 f S Z x d W 9 0 O y w m c X V v d D t T Z W N 0 a W 9 u M S 9 y Z X N 1 b H R z X 2 R p Z m Z l c m V u d G l h b F 9 n Z W 5 l X 2 V 4 c H J l c 3 N p b 2 5 f Z W d n T k 9 H L 1 p t a W V u a W 9 u b y B 0 e X A u e 0 N v b H V t b j I 5 L D I 4 f S Z x d W 9 0 O 1 0 s J n F 1 b 3 Q 7 U m V s Y X R p b 2 5 z a G l w S W 5 m b y Z x d W 9 0 O z p b X X 0 i I C 8 + P C 9 T d G F i b G V F b n R y a W V z P j w v S X R l b T 4 8 S X R l b T 4 8 S X R l b U x v Y 2 F 0 a W 9 u P j x J d G V t V H l w Z T 5 G b 3 J t d W x h P C 9 J d G V t V H l w Z T 4 8 S X R l b V B h d G g + U 2 V j d G l v b j E v c m V z d W x 0 c 1 9 k a W Z m Z X J l b n R p Y W x f Z 2 V u Z V 9 l e H B y Z X N z a W 9 u X 2 V n Z 0 5 P R y U y M C g x M C k v J U M 1 J U I 5 c i V D M y V C M 2 Q l Q z U l O D J v P C 9 J d G V t U G F 0 a D 4 8 L 0 l 0 Z W 1 M b 2 N h d G l v b j 4 8 U 3 R h Y m x l R W 5 0 c m l l c y A v P j w v S X R l b T 4 8 S X R l b T 4 8 S X R l b U x v Y 2 F 0 a W 9 u P j x J d G V t V H l w Z T 5 G b 3 J t d W x h P C 9 J d G V t V H l w Z T 4 8 S X R l b V B h d G g + U 2 V j d G l v b j E v c m V z d W x 0 c 1 9 k a W Z m Z X J l b n R p Y W x f Z 2 V u Z V 9 l e H B y Z X N z a W 9 u X 2 V n Z 0 5 P R y U y M C g x M C k v W m 1 p Z W 5 p b 2 5 v J T I w d H l w P C 9 J d G V t U G F 0 a D 4 8 L 0 l 0 Z W 1 M b 2 N h d G l v b j 4 8 U 3 R h Y m x l R W 5 0 c m l l c y A v P j w v S X R l b T 4 8 S X R l b T 4 8 S X R l b U x v Y 2 F 0 a W 9 u P j x J d G V t V H l w Z T 5 G b 3 J t d W x h P C 9 J d G V t V H l w Z T 4 8 S X R l b V B h d G g + U 2 V j d G l v b j E v c m V z d W x 0 c 1 9 k a W Z m Z X J l b n R p Y W x f Z 2 V u Z V 9 l e H B y Z X N z a W 9 u X 2 V n Z 0 5 P R y U y M C g x M S 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R m l s b G V k Q 2 9 t c G x l d G V S Z X N 1 b H R U b 1 d v c m t z a G V l d C I g V m F s d W U 9 I m w x 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L C Z x d W 9 0 O 0 N v b H V t b j E 1 J n F 1 b 3 Q 7 L C Z x d W 9 0 O 0 N v b H V t b j E 2 J n F 1 b 3 Q 7 L C Z x d W 9 0 O 0 N v b H V t b j E 3 J n F 1 b 3 Q 7 L C Z x d W 9 0 O 0 N v b H V t b j E 4 J n F 1 b 3 Q 7 L C Z x d W 9 0 O 0 N v b H V t b j E 5 J n F 1 b 3 Q 7 L C Z x d W 9 0 O 0 N v b H V t b j I w J n F 1 b 3 Q 7 L C Z x d W 9 0 O 0 N v b H V t b j I x J n F 1 b 3 Q 7 L C Z x d W 9 0 O 0 N v b H V t b j I y J n F 1 b 3 Q 7 L C Z x d W 9 0 O 0 N v b H V t b j I z J n F 1 b 3 Q 7 L C Z x d W 9 0 O 0 N v b H V t b j I 0 J n F 1 b 3 Q 7 L C Z x d W 9 0 O 0 N v b H V t b j I 1 J n F 1 b 3 Q 7 L C Z x d W 9 0 O 0 N v b H V t b j I 2 J n F 1 b 3 Q 7 L C Z x d W 9 0 O 0 N v b H V t b j I 3 J n F 1 b 3 Q 7 L C Z x d W 9 0 O 0 N v b H V t b j I 4 J n F 1 b 3 Q 7 L C Z x d W 9 0 O 0 N v b H V t b j I 5 J n F 1 b 3 Q 7 X S I g L z 4 8 R W 5 0 c n k g V H l w Z T 0 i R m l s b E N v b H V t b l R 5 c G V z I i B W Y W x 1 Z T 0 i c 0 J n W U d C Z 1 l H Q m d Z R 0 J n W U d C Z 1 l H Q m d Z R 0 J n W U d C Z 1 l H Q m d Z R 0 J n W T 0 i I C 8 + P E V u d H J 5 I F R 5 c G U 9 I k Z p b G x M Y X N 0 V X B k Y X R l Z C I g V m F s d W U 9 I m Q y M D I w L T A y L T A 1 V D E x O j M 5 O j U 2 L j E 2 N z M 4 M j R a I i A v P j x F b n R y e S B U e X B l P S J G a W x s R X J y b 3 J D b 3 V u d C I g V m F s d W U 9 I m w w I i A v P j x F b n R y e S B U e X B l P S J G a W x s R X J y b 3 J D b 2 R l I i B W Y W x 1 Z T 0 i c 1 V u a 2 5 v d 2 4 i I C 8 + P E V u d H J 5 I F R 5 c G U 9 I k Z p b G x T d G F 0 d X M i I F Z h b H V l P S J z Q 2 9 t c G x l d G U i I C 8 + P E V u d H J 5 I F R 5 c G U 9 I k F k Z G V k V G 9 E Y X R h T W 9 k Z W w i I F Z h b H V l P S J s M C I g L z 4 8 R W 5 0 c n k g V H l w Z T 0 i U m V z d W x 0 V H l w Z S I g V m F s d W U 9 I n N F e G N l c H R p b 2 4 i I C 8 + P E V u d H J 5 I F R 5 c G U 9 I k x v Y W R l Z F R v Q W 5 h b H l z a X N T Z X J 2 a W N l c y I g V m F s d W U 9 I m w w I i A v P j x F b n R y e S B U e X B l P S J G a W x s Q 2 9 1 b n Q i I F Z h b H V l P S J s N T E 2 O S I g L z 4 8 R W 5 0 c n k g V H l w Z T 0 i U m V s Y X R p b 2 5 z a G l w S W 5 m b 0 N v b n R h a W 5 l c i I g V m F s d W U 9 I n N 7 J n F 1 b 3 Q 7 Y 2 9 s d W 1 u Q 2 9 1 b n Q m c X V v d D s 6 M j k s J n F 1 b 3 Q 7 a 2 V 5 Q 2 9 s d W 1 u T m F t Z X M m c X V v d D s 6 W 1 0 s J n F 1 b 3 Q 7 c X V l c n l S Z W x h d G l v b n N o a X B z J n F 1 b 3 Q 7 O l t d L C Z x d W 9 0 O 2 N v b H V t b k l k Z W 5 0 a X R p Z X M m c X V v d D s 6 W y Z x d W 9 0 O 1 N l Y 3 R p b 2 4 x L 3 J l c 3 V s d H N f Z G l m Z m V y Z W 5 0 a W F s X 2 d l b m V f Z X h w c m V z c 2 l v b l 9 l Z 2 d O T 0 c g K D I p L 1 p t a W V u a W 9 u b y B 0 e X A u e 0 N v b H V t b j E s M H 0 m c X V v d D s s J n F 1 b 3 Q 7 U 2 V j d G l v b j E v c m V z d W x 0 c 1 9 k a W Z m Z X J l b n R p Y W x f Z 2 V u Z V 9 l e H B y Z X N z a W 9 u X 2 V n Z 0 5 P R y A o M i k v W m 1 p Z W 5 p b 2 5 v I H R 5 c C 5 7 Q 2 9 s d W 1 u M i w x f S Z x d W 9 0 O y w m c X V v d D t T Z W N 0 a W 9 u M S 9 y Z X N 1 b H R z X 2 R p Z m Z l c m V u d G l h b F 9 n Z W 5 l X 2 V 4 c H J l c 3 N p b 2 5 f Z W d n T k 9 H I C g y K S 9 a b W l l b m l v b m 8 g d H l w L n t D b 2 x 1 b W 4 z L D J 9 J n F 1 b 3 Q 7 L C Z x d W 9 0 O 1 N l Y 3 R p b 2 4 x L 3 J l c 3 V s d H N f Z G l m Z m V y Z W 5 0 a W F s X 2 d l b m V f Z X h w c m V z c 2 l v b l 9 l Z 2 d O T 0 c g K D I p L 1 p t a W V u a W 9 u b y B 0 e X A u e 0 N v b H V t b j Q s M 3 0 m c X V v d D s s J n F 1 b 3 Q 7 U 2 V j d G l v b j E v c m V z d W x 0 c 1 9 k a W Z m Z X J l b n R p Y W x f Z 2 V u Z V 9 l e H B y Z X N z a W 9 u X 2 V n Z 0 5 P R y A o M i k v W m 1 p Z W 5 p b 2 5 v I H R 5 c C 5 7 Q 2 9 s d W 1 u N S w 0 f S Z x d W 9 0 O y w m c X V v d D t T Z W N 0 a W 9 u M S 9 y Z X N 1 b H R z X 2 R p Z m Z l c m V u d G l h b F 9 n Z W 5 l X 2 V 4 c H J l c 3 N p b 2 5 f Z W d n T k 9 H I C g y K S 9 a b W l l b m l v b m 8 g d H l w L n t D b 2 x 1 b W 4 2 L D V 9 J n F 1 b 3 Q 7 L C Z x d W 9 0 O 1 N l Y 3 R p b 2 4 x L 3 J l c 3 V s d H N f Z G l m Z m V y Z W 5 0 a W F s X 2 d l b m V f Z X h w c m V z c 2 l v b l 9 l Z 2 d O T 0 c g K D I p L 1 p t a W V u a W 9 u b y B 0 e X A u e 0 N v b H V t b j c s N n 0 m c X V v d D s s J n F 1 b 3 Q 7 U 2 V j d G l v b j E v c m V z d W x 0 c 1 9 k a W Z m Z X J l b n R p Y W x f Z 2 V u Z V 9 l e H B y Z X N z a W 9 u X 2 V n Z 0 5 P R y A o M i k v W m 1 p Z W 5 p b 2 5 v I H R 5 c C 5 7 Q 2 9 s d W 1 u O C w 3 f S Z x d W 9 0 O y w m c X V v d D t T Z W N 0 a W 9 u M S 9 y Z X N 1 b H R z X 2 R p Z m Z l c m V u d G l h b F 9 n Z W 5 l X 2 V 4 c H J l c 3 N p b 2 5 f Z W d n T k 9 H I C g y K S 9 a b W l l b m l v b m 8 g d H l w L n t D b 2 x 1 b W 4 5 L D h 9 J n F 1 b 3 Q 7 L C Z x d W 9 0 O 1 N l Y 3 R p b 2 4 x L 3 J l c 3 V s d H N f Z G l m Z m V y Z W 5 0 a W F s X 2 d l b m V f Z X h w c m V z c 2 l v b l 9 l Z 2 d O T 0 c g K D I p L 1 p t a W V u a W 9 u b y B 0 e X A u e 0 N v b H V t b j E w L D l 9 J n F 1 b 3 Q 7 L C Z x d W 9 0 O 1 N l Y 3 R p b 2 4 x L 3 J l c 3 V s d H N f Z G l m Z m V y Z W 5 0 a W F s X 2 d l b m V f Z X h w c m V z c 2 l v b l 9 l Z 2 d O T 0 c g K D I p L 1 p t a W V u a W 9 u b y B 0 e X A u e 0 N v b H V t b j E x L D E w f S Z x d W 9 0 O y w m c X V v d D t T Z W N 0 a W 9 u M S 9 y Z X N 1 b H R z X 2 R p Z m Z l c m V u d G l h b F 9 n Z W 5 l X 2 V 4 c H J l c 3 N p b 2 5 f Z W d n T k 9 H I C g y K S 9 a b W l l b m l v b m 8 g d H l w L n t D b 2 x 1 b W 4 x M i w x M X 0 m c X V v d D s s J n F 1 b 3 Q 7 U 2 V j d G l v b j E v c m V z d W x 0 c 1 9 k a W Z m Z X J l b n R p Y W x f Z 2 V u Z V 9 l e H B y Z X N z a W 9 u X 2 V n Z 0 5 P R y A o M i k v W m 1 p Z W 5 p b 2 5 v I H R 5 c C 5 7 Q 2 9 s d W 1 u M T M s M T J 9 J n F 1 b 3 Q 7 L C Z x d W 9 0 O 1 N l Y 3 R p b 2 4 x L 3 J l c 3 V s d H N f Z G l m Z m V y Z W 5 0 a W F s X 2 d l b m V f Z X h w c m V z c 2 l v b l 9 l Z 2 d O T 0 c g K D I p L 1 p t a W V u a W 9 u b y B 0 e X A u e 0 N v b H V t b j E 0 L D E z f S Z x d W 9 0 O y w m c X V v d D t T Z W N 0 a W 9 u M S 9 y Z X N 1 b H R z X 2 R p Z m Z l c m V u d G l h b F 9 n Z W 5 l X 2 V 4 c H J l c 3 N p b 2 5 f Z W d n T k 9 H I C g y K S 9 a b W l l b m l v b m 8 g d H l w L n t D b 2 x 1 b W 4 x N S w x N H 0 m c X V v d D s s J n F 1 b 3 Q 7 U 2 V j d G l v b j E v c m V z d W x 0 c 1 9 k a W Z m Z X J l b n R p Y W x f Z 2 V u Z V 9 l e H B y Z X N z a W 9 u X 2 V n Z 0 5 P R y A o M i k v W m 1 p Z W 5 p b 2 5 v I H R 5 c C 5 7 Q 2 9 s d W 1 u M T Y s M T V 9 J n F 1 b 3 Q 7 L C Z x d W 9 0 O 1 N l Y 3 R p b 2 4 x L 3 J l c 3 V s d H N f Z G l m Z m V y Z W 5 0 a W F s X 2 d l b m V f Z X h w c m V z c 2 l v b l 9 l Z 2 d O T 0 c g K D I p L 1 p t a W V u a W 9 u b y B 0 e X A u e 0 N v b H V t b j E 3 L D E 2 f S Z x d W 9 0 O y w m c X V v d D t T Z W N 0 a W 9 u M S 9 y Z X N 1 b H R z X 2 R p Z m Z l c m V u d G l h b F 9 n Z W 5 l X 2 V 4 c H J l c 3 N p b 2 5 f Z W d n T k 9 H I C g y K S 9 a b W l l b m l v b m 8 g d H l w L n t D b 2 x 1 b W 4 x O C w x N 3 0 m c X V v d D s s J n F 1 b 3 Q 7 U 2 V j d G l v b j E v c m V z d W x 0 c 1 9 k a W Z m Z X J l b n R p Y W x f Z 2 V u Z V 9 l e H B y Z X N z a W 9 u X 2 V n Z 0 5 P R y A o M i k v W m 1 p Z W 5 p b 2 5 v I H R 5 c C 5 7 Q 2 9 s d W 1 u M T k s M T h 9 J n F 1 b 3 Q 7 L C Z x d W 9 0 O 1 N l Y 3 R p b 2 4 x L 3 J l c 3 V s d H N f Z G l m Z m V y Z W 5 0 a W F s X 2 d l b m V f Z X h w c m V z c 2 l v b l 9 l Z 2 d O T 0 c g K D I p L 1 p t a W V u a W 9 u b y B 0 e X A u e 0 N v b H V t b j I w L D E 5 f S Z x d W 9 0 O y w m c X V v d D t T Z W N 0 a W 9 u M S 9 y Z X N 1 b H R z X 2 R p Z m Z l c m V u d G l h b F 9 n Z W 5 l X 2 V 4 c H J l c 3 N p b 2 5 f Z W d n T k 9 H I C g y K S 9 a b W l l b m l v b m 8 g d H l w L n t D b 2 x 1 b W 4 y M S w y M H 0 m c X V v d D s s J n F 1 b 3 Q 7 U 2 V j d G l v b j E v c m V z d W x 0 c 1 9 k a W Z m Z X J l b n R p Y W x f Z 2 V u Z V 9 l e H B y Z X N z a W 9 u X 2 V n Z 0 5 P R y A o M i k v W m 1 p Z W 5 p b 2 5 v I H R 5 c C 5 7 Q 2 9 s d W 1 u M j I s M j F 9 J n F 1 b 3 Q 7 L C Z x d W 9 0 O 1 N l Y 3 R p b 2 4 x L 3 J l c 3 V s d H N f Z G l m Z m V y Z W 5 0 a W F s X 2 d l b m V f Z X h w c m V z c 2 l v b l 9 l Z 2 d O T 0 c g K D I p L 1 p t a W V u a W 9 u b y B 0 e X A u e 0 N v b H V t b j I z L D I y f S Z x d W 9 0 O y w m c X V v d D t T Z W N 0 a W 9 u M S 9 y Z X N 1 b H R z X 2 R p Z m Z l c m V u d G l h b F 9 n Z W 5 l X 2 V 4 c H J l c 3 N p b 2 5 f Z W d n T k 9 H I C g y K S 9 a b W l l b m l v b m 8 g d H l w L n t D b 2 x 1 b W 4 y N C w y M 3 0 m c X V v d D s s J n F 1 b 3 Q 7 U 2 V j d G l v b j E v c m V z d W x 0 c 1 9 k a W Z m Z X J l b n R p Y W x f Z 2 V u Z V 9 l e H B y Z X N z a W 9 u X 2 V n Z 0 5 P R y A o M i k v W m 1 p Z W 5 p b 2 5 v I H R 5 c C 5 7 Q 2 9 s d W 1 u M j U s M j R 9 J n F 1 b 3 Q 7 L C Z x d W 9 0 O 1 N l Y 3 R p b 2 4 x L 3 J l c 3 V s d H N f Z G l m Z m V y Z W 5 0 a W F s X 2 d l b m V f Z X h w c m V z c 2 l v b l 9 l Z 2 d O T 0 c g K D I p L 1 p t a W V u a W 9 u b y B 0 e X A u e 0 N v b H V t b j I 2 L D I 1 f S Z x d W 9 0 O y w m c X V v d D t T Z W N 0 a W 9 u M S 9 y Z X N 1 b H R z X 2 R p Z m Z l c m V u d G l h b F 9 n Z W 5 l X 2 V 4 c H J l c 3 N p b 2 5 f Z W d n T k 9 H I C g y K S 9 a b W l l b m l v b m 8 g d H l w L n t D b 2 x 1 b W 4 y N y w y N n 0 m c X V v d D s s J n F 1 b 3 Q 7 U 2 V j d G l v b j E v c m V z d W x 0 c 1 9 k a W Z m Z X J l b n R p Y W x f Z 2 V u Z V 9 l e H B y Z X N z a W 9 u X 2 V n Z 0 5 P R y A o M i k v W m 1 p Z W 5 p b 2 5 v I H R 5 c C 5 7 Q 2 9 s d W 1 u M j g s M j d 9 J n F 1 b 3 Q 7 L C Z x d W 9 0 O 1 N l Y 3 R p b 2 4 x L 3 J l c 3 V s d H N f Z G l m Z m V y Z W 5 0 a W F s X 2 d l b m V f Z X h w c m V z c 2 l v b l 9 l Z 2 d O T 0 c g K D I p L 1 p t a W V u a W 9 u b y B 0 e X A u e 0 N v b H V t b j I 5 L D I 4 f S Z x d W 9 0 O 1 0 s J n F 1 b 3 Q 7 Q 2 9 s d W 1 u Q 2 9 1 b n Q m c X V v d D s 6 M j k s J n F 1 b 3 Q 7 S 2 V 5 Q 2 9 s d W 1 u T m F t Z X M m c X V v d D s 6 W 1 0 s J n F 1 b 3 Q 7 Q 2 9 s d W 1 u S W R l b n R p d G l l c y Z x d W 9 0 O z p b J n F 1 b 3 Q 7 U 2 V j d G l v b j E v c m V z d W x 0 c 1 9 k a W Z m Z X J l b n R p Y W x f Z 2 V u Z V 9 l e H B y Z X N z a W 9 u X 2 V n Z 0 5 P R y A o M i k v W m 1 p Z W 5 p b 2 5 v I H R 5 c C 5 7 Q 2 9 s d W 1 u M S w w f S Z x d W 9 0 O y w m c X V v d D t T Z W N 0 a W 9 u M S 9 y Z X N 1 b H R z X 2 R p Z m Z l c m V u d G l h b F 9 n Z W 5 l X 2 V 4 c H J l c 3 N p b 2 5 f Z W d n T k 9 H I C g y K S 9 a b W l l b m l v b m 8 g d H l w L n t D b 2 x 1 b W 4 y L D F 9 J n F 1 b 3 Q 7 L C Z x d W 9 0 O 1 N l Y 3 R p b 2 4 x L 3 J l c 3 V s d H N f Z G l m Z m V y Z W 5 0 a W F s X 2 d l b m V f Z X h w c m V z c 2 l v b l 9 l Z 2 d O T 0 c g K D I p L 1 p t a W V u a W 9 u b y B 0 e X A u e 0 N v b H V t b j M s M n 0 m c X V v d D s s J n F 1 b 3 Q 7 U 2 V j d G l v b j E v c m V z d W x 0 c 1 9 k a W Z m Z X J l b n R p Y W x f Z 2 V u Z V 9 l e H B y Z X N z a W 9 u X 2 V n Z 0 5 P R y A o M i k v W m 1 p Z W 5 p b 2 5 v I H R 5 c C 5 7 Q 2 9 s d W 1 u N C w z f S Z x d W 9 0 O y w m c X V v d D t T Z W N 0 a W 9 u M S 9 y Z X N 1 b H R z X 2 R p Z m Z l c m V u d G l h b F 9 n Z W 5 l X 2 V 4 c H J l c 3 N p b 2 5 f Z W d n T k 9 H I C g y K S 9 a b W l l b m l v b m 8 g d H l w L n t D b 2 x 1 b W 4 1 L D R 9 J n F 1 b 3 Q 7 L C Z x d W 9 0 O 1 N l Y 3 R p b 2 4 x L 3 J l c 3 V s d H N f Z G l m Z m V y Z W 5 0 a W F s X 2 d l b m V f Z X h w c m V z c 2 l v b l 9 l Z 2 d O T 0 c g K D I p L 1 p t a W V u a W 9 u b y B 0 e X A u e 0 N v b H V t b j Y s N X 0 m c X V v d D s s J n F 1 b 3 Q 7 U 2 V j d G l v b j E v c m V z d W x 0 c 1 9 k a W Z m Z X J l b n R p Y W x f Z 2 V u Z V 9 l e H B y Z X N z a W 9 u X 2 V n Z 0 5 P R y A o M i k v W m 1 p Z W 5 p b 2 5 v I H R 5 c C 5 7 Q 2 9 s d W 1 u N y w 2 f S Z x d W 9 0 O y w m c X V v d D t T Z W N 0 a W 9 u M S 9 y Z X N 1 b H R z X 2 R p Z m Z l c m V u d G l h b F 9 n Z W 5 l X 2 V 4 c H J l c 3 N p b 2 5 f Z W d n T k 9 H I C g y K S 9 a b W l l b m l v b m 8 g d H l w L n t D b 2 x 1 b W 4 4 L D d 9 J n F 1 b 3 Q 7 L C Z x d W 9 0 O 1 N l Y 3 R p b 2 4 x L 3 J l c 3 V s d H N f Z G l m Z m V y Z W 5 0 a W F s X 2 d l b m V f Z X h w c m V z c 2 l v b l 9 l Z 2 d O T 0 c g K D I p L 1 p t a W V u a W 9 u b y B 0 e X A u e 0 N v b H V t b j k s O H 0 m c X V v d D s s J n F 1 b 3 Q 7 U 2 V j d G l v b j E v c m V z d W x 0 c 1 9 k a W Z m Z X J l b n R p Y W x f Z 2 V u Z V 9 l e H B y Z X N z a W 9 u X 2 V n Z 0 5 P R y A o M i k v W m 1 p Z W 5 p b 2 5 v I H R 5 c C 5 7 Q 2 9 s d W 1 u M T A s O X 0 m c X V v d D s s J n F 1 b 3 Q 7 U 2 V j d G l v b j E v c m V z d W x 0 c 1 9 k a W Z m Z X J l b n R p Y W x f Z 2 V u Z V 9 l e H B y Z X N z a W 9 u X 2 V n Z 0 5 P R y A o M i k v W m 1 p Z W 5 p b 2 5 v I H R 5 c C 5 7 Q 2 9 s d W 1 u M T E s M T B 9 J n F 1 b 3 Q 7 L C Z x d W 9 0 O 1 N l Y 3 R p b 2 4 x L 3 J l c 3 V s d H N f Z G l m Z m V y Z W 5 0 a W F s X 2 d l b m V f Z X h w c m V z c 2 l v b l 9 l Z 2 d O T 0 c g K D I p L 1 p t a W V u a W 9 u b y B 0 e X A u e 0 N v b H V t b j E y L D E x f S Z x d W 9 0 O y w m c X V v d D t T Z W N 0 a W 9 u M S 9 y Z X N 1 b H R z X 2 R p Z m Z l c m V u d G l h b F 9 n Z W 5 l X 2 V 4 c H J l c 3 N p b 2 5 f Z W d n T k 9 H I C g y K S 9 a b W l l b m l v b m 8 g d H l w L n t D b 2 x 1 b W 4 x M y w x M n 0 m c X V v d D s s J n F 1 b 3 Q 7 U 2 V j d G l v b j E v c m V z d W x 0 c 1 9 k a W Z m Z X J l b n R p Y W x f Z 2 V u Z V 9 l e H B y Z X N z a W 9 u X 2 V n Z 0 5 P R y A o M i k v W m 1 p Z W 5 p b 2 5 v I H R 5 c C 5 7 Q 2 9 s d W 1 u M T Q s M T N 9 J n F 1 b 3 Q 7 L C Z x d W 9 0 O 1 N l Y 3 R p b 2 4 x L 3 J l c 3 V s d H N f Z G l m Z m V y Z W 5 0 a W F s X 2 d l b m V f Z X h w c m V z c 2 l v b l 9 l Z 2 d O T 0 c g K D I p L 1 p t a W V u a W 9 u b y B 0 e X A u e 0 N v b H V t b j E 1 L D E 0 f S Z x d W 9 0 O y w m c X V v d D t T Z W N 0 a W 9 u M S 9 y Z X N 1 b H R z X 2 R p Z m Z l c m V u d G l h b F 9 n Z W 5 l X 2 V 4 c H J l c 3 N p b 2 5 f Z W d n T k 9 H I C g y K S 9 a b W l l b m l v b m 8 g d H l w L n t D b 2 x 1 b W 4 x N i w x N X 0 m c X V v d D s s J n F 1 b 3 Q 7 U 2 V j d G l v b j E v c m V z d W x 0 c 1 9 k a W Z m Z X J l b n R p Y W x f Z 2 V u Z V 9 l e H B y Z X N z a W 9 u X 2 V n Z 0 5 P R y A o M i k v W m 1 p Z W 5 p b 2 5 v I H R 5 c C 5 7 Q 2 9 s d W 1 u M T c s M T Z 9 J n F 1 b 3 Q 7 L C Z x d W 9 0 O 1 N l Y 3 R p b 2 4 x L 3 J l c 3 V s d H N f Z G l m Z m V y Z W 5 0 a W F s X 2 d l b m V f Z X h w c m V z c 2 l v b l 9 l Z 2 d O T 0 c g K D I p L 1 p t a W V u a W 9 u b y B 0 e X A u e 0 N v b H V t b j E 4 L D E 3 f S Z x d W 9 0 O y w m c X V v d D t T Z W N 0 a W 9 u M S 9 y Z X N 1 b H R z X 2 R p Z m Z l c m V u d G l h b F 9 n Z W 5 l X 2 V 4 c H J l c 3 N p b 2 5 f Z W d n T k 9 H I C g y K S 9 a b W l l b m l v b m 8 g d H l w L n t D b 2 x 1 b W 4 x O S w x O H 0 m c X V v d D s s J n F 1 b 3 Q 7 U 2 V j d G l v b j E v c m V z d W x 0 c 1 9 k a W Z m Z X J l b n R p Y W x f Z 2 V u Z V 9 l e H B y Z X N z a W 9 u X 2 V n Z 0 5 P R y A o M i k v W m 1 p Z W 5 p b 2 5 v I H R 5 c C 5 7 Q 2 9 s d W 1 u M j A s M T l 9 J n F 1 b 3 Q 7 L C Z x d W 9 0 O 1 N l Y 3 R p b 2 4 x L 3 J l c 3 V s d H N f Z G l m Z m V y Z W 5 0 a W F s X 2 d l b m V f Z X h w c m V z c 2 l v b l 9 l Z 2 d O T 0 c g K D I p L 1 p t a W V u a W 9 u b y B 0 e X A u e 0 N v b H V t b j I x L D I w f S Z x d W 9 0 O y w m c X V v d D t T Z W N 0 a W 9 u M S 9 y Z X N 1 b H R z X 2 R p Z m Z l c m V u d G l h b F 9 n Z W 5 l X 2 V 4 c H J l c 3 N p b 2 5 f Z W d n T k 9 H I C g y K S 9 a b W l l b m l v b m 8 g d H l w L n t D b 2 x 1 b W 4 y M i w y M X 0 m c X V v d D s s J n F 1 b 3 Q 7 U 2 V j d G l v b j E v c m V z d W x 0 c 1 9 k a W Z m Z X J l b n R p Y W x f Z 2 V u Z V 9 l e H B y Z X N z a W 9 u X 2 V n Z 0 5 P R y A o M i k v W m 1 p Z W 5 p b 2 5 v I H R 5 c C 5 7 Q 2 9 s d W 1 u M j M s M j J 9 J n F 1 b 3 Q 7 L C Z x d W 9 0 O 1 N l Y 3 R p b 2 4 x L 3 J l c 3 V s d H N f Z G l m Z m V y Z W 5 0 a W F s X 2 d l b m V f Z X h w c m V z c 2 l v b l 9 l Z 2 d O T 0 c g K D I p L 1 p t a W V u a W 9 u b y B 0 e X A u e 0 N v b H V t b j I 0 L D I z f S Z x d W 9 0 O y w m c X V v d D t T Z W N 0 a W 9 u M S 9 y Z X N 1 b H R z X 2 R p Z m Z l c m V u d G l h b F 9 n Z W 5 l X 2 V 4 c H J l c 3 N p b 2 5 f Z W d n T k 9 H I C g y K S 9 a b W l l b m l v b m 8 g d H l w L n t D b 2 x 1 b W 4 y N S w y N H 0 m c X V v d D s s J n F 1 b 3 Q 7 U 2 V j d G l v b j E v c m V z d W x 0 c 1 9 k a W Z m Z X J l b n R p Y W x f Z 2 V u Z V 9 l e H B y Z X N z a W 9 u X 2 V n Z 0 5 P R y A o M i k v W m 1 p Z W 5 p b 2 5 v I H R 5 c C 5 7 Q 2 9 s d W 1 u M j Y s M j V 9 J n F 1 b 3 Q 7 L C Z x d W 9 0 O 1 N l Y 3 R p b 2 4 x L 3 J l c 3 V s d H N f Z G l m Z m V y Z W 5 0 a W F s X 2 d l b m V f Z X h w c m V z c 2 l v b l 9 l Z 2 d O T 0 c g K D I p L 1 p t a W V u a W 9 u b y B 0 e X A u e 0 N v b H V t b j I 3 L D I 2 f S Z x d W 9 0 O y w m c X V v d D t T Z W N 0 a W 9 u M S 9 y Z X N 1 b H R z X 2 R p Z m Z l c m V u d G l h b F 9 n Z W 5 l X 2 V 4 c H J l c 3 N p b 2 5 f Z W d n T k 9 H I C g y K S 9 a b W l l b m l v b m 8 g d H l w L n t D b 2 x 1 b W 4 y O C w y N 3 0 m c X V v d D s s J n F 1 b 3 Q 7 U 2 V j d G l v b j E v c m V z d W x 0 c 1 9 k a W Z m Z X J l b n R p Y W x f Z 2 V u Z V 9 l e H B y Z X N z a W 9 u X 2 V n Z 0 5 P R y A o M i k v W m 1 p Z W 5 p b 2 5 v I H R 5 c C 5 7 Q 2 9 s d W 1 u M j k s M j h 9 J n F 1 b 3 Q 7 X S w m c X V v d D t S Z W x h d G l v b n N o a X B J b m Z v J n F 1 b 3 Q 7 O l t d f S I g L z 4 8 L 1 N 0 Y W J s Z U V u d H J p Z X M + P C 9 J d G V t P j x J d G V t P j x J d G V t T G 9 j Y X R p b 2 4 + P E l 0 Z W 1 U e X B l P k Z v c m 1 1 b G E 8 L 0 l 0 Z W 1 U e X B l P j x J d G V t U G F 0 a D 5 T Z W N 0 a W 9 u M S 9 y Z X N 1 b H R z X 2 R p Z m Z l c m V u d G l h b F 9 n Z W 5 l X 2 V 4 c H J l c 3 N p b 2 5 f Z W d n T k 9 H J T I w K D E x K S 8 l Q z U l Q j l y J U M z J U I z Z C V D N S U 4 M m 8 8 L 0 l 0 Z W 1 Q Y X R o P j w v S X R l b U x v Y 2 F 0 a W 9 u P j x T d G F i b G V F b n R y a W V z I C 8 + P C 9 J d G V t P j x J d G V t P j x J d G V t T G 9 j Y X R p b 2 4 + P E l 0 Z W 1 U e X B l P k Z v c m 1 1 b G E 8 L 0 l 0 Z W 1 U e X B l P j x J d G V t U G F 0 a D 5 T Z W N 0 a W 9 u M S 9 y Z X N 1 b H R z X 2 R p Z m Z l c m V u d G l h b F 9 n Z W 5 l X 2 V 4 c H J l c 3 N p b 2 5 f Z W d n T k 9 H J T I w K D E x K S 9 a b W l l b m l v b m 8 l M j B 0 e X A 8 L 0 l 0 Z W 1 Q Y X R o P j w v S X R l b U x v Y 2 F 0 a W 9 u P j x T d G F i b G V F b n R y a W V z I C 8 + P C 9 J d G V t P j x J d G V t P j x J d G V t T G 9 j Y X R p b 2 4 + P E l 0 Z W 1 U e X B l P k Z v c m 1 1 b G E 8 L 0 l 0 Z W 1 U e X B l P j x J d G V t U G F 0 a D 5 T Z W N 0 a W 9 u M S 9 y Z X N 1 b H R z X 2 R p Z m Z l c m V u d G l h b F 9 n Z W 5 l X 2 V 4 c H J l c 3 N p b 2 5 f Z W d n T k 9 H J T I w K D E 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G a W x s Z W R D b 2 1 w b G V 0 Z V J l c 3 V s d F R v V 2 9 y a 3 N o Z W V 0 I i B W Y W x 1 Z T 0 i b D E i I C 8 + P E V u d H J 5 I F R 5 c G U 9 I k Z p b G x T d G F 0 d X M i I F Z h b H V l P S J z Q 2 9 t c G x l d G U 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t d I i A v P j x F b n R y e S B U e X B l P S J G a W x s Q 2 9 s d W 1 u V H l w Z X M i I F Z h b H V l P S J z Q m d Z R 0 J n W U d C Z 1 l H Q m d Z R 0 J n W U d C Z 1 l H Q m d Z R 0 J n W U d C Z 1 l H Q m d Z P S I g L z 4 8 R W 5 0 c n k g V H l w Z T 0 i R m l s b E x h c 3 R V c G R h d G V k I i B W Y W x 1 Z T 0 i Z D I w M j A t M D I t M D V U M T E 6 M z k 6 N T Y u M T Y 3 M z g y N F o i I C 8 + P E V u d H J 5 I F R 5 c G U 9 I k Z p b G x F c n J v c k N v d W 5 0 I i B W Y W x 1 Z T 0 i b D A i I C 8 + P E V u d H J 5 I F R 5 c G U 9 I k Z p b G x D b 3 V u d C I g V m F s d W U 9 I m w 1 M T Y 5 I i A v P j x F b n R y e S B U e X B l P S J B Z G R l Z F R v R G F 0 Y U 1 v Z G V s I i B W Y W x 1 Z T 0 i b D A i I C 8 + P E V u d H J 5 I F R 5 c G U 9 I k x v Y W R l Z F R v Q W 5 h b H l z a X N T Z X J 2 a W N l c y I g V m F s d W U 9 I m w w I i A v P j x F b n R y e S B U e X B l P S J G a W x s R X J y b 3 J D b 2 R l I i B W Y W x 1 Z T 0 i c 1 V u a 2 5 v d 2 4 i I C 8 + P E V u d H J 5 I F R 5 c G U 9 I l J l b G F 0 a W 9 u c 2 h p c E l u Z m 9 D b 2 5 0 Y W l u Z X I i I F Z h b H V l P S J z e y Z x d W 9 0 O 2 N v b H V t b k N v d W 5 0 J n F 1 b 3 Q 7 O j I 5 L C Z x d W 9 0 O 2 t l e U N v b H V t b k 5 h b W V z J n F 1 b 3 Q 7 O l t d L C Z x d W 9 0 O 3 F 1 Z X J 5 U m V s Y X R p b 2 5 z a G l w c y Z x d W 9 0 O z p b X S w m c X V v d D t j b 2 x 1 b W 5 J Z G V u d G l 0 a W V z J n F 1 b 3 Q 7 O l s m c X V v d D t T Z W N 0 a W 9 u M S 9 y Z X N 1 b H R z X 2 R p Z m Z l c m V u d G l h b F 9 n Z W 5 l X 2 V 4 c H J l c 3 N p b 2 5 f Z W d n T k 9 H I C g y K S 9 a b W l l b m l v b m 8 g d H l w L n t D b 2 x 1 b W 4 x L D B 9 J n F 1 b 3 Q 7 L C Z x d W 9 0 O 1 N l Y 3 R p b 2 4 x L 3 J l c 3 V s d H N f Z G l m Z m V y Z W 5 0 a W F s X 2 d l b m V f Z X h w c m V z c 2 l v b l 9 l Z 2 d O T 0 c g K D I p L 1 p t a W V u a W 9 u b y B 0 e X A u e 0 N v b H V t b j I s M X 0 m c X V v d D s s J n F 1 b 3 Q 7 U 2 V j d G l v b j E v c m V z d W x 0 c 1 9 k a W Z m Z X J l b n R p Y W x f Z 2 V u Z V 9 l e H B y Z X N z a W 9 u X 2 V n Z 0 5 P R y A o M i k v W m 1 p Z W 5 p b 2 5 v I H R 5 c C 5 7 Q 2 9 s d W 1 u M y w y f S Z x d W 9 0 O y w m c X V v d D t T Z W N 0 a W 9 u M S 9 y Z X N 1 b H R z X 2 R p Z m Z l c m V u d G l h b F 9 n Z W 5 l X 2 V 4 c H J l c 3 N p b 2 5 f Z W d n T k 9 H I C g y K S 9 a b W l l b m l v b m 8 g d H l w L n t D b 2 x 1 b W 4 0 L D N 9 J n F 1 b 3 Q 7 L C Z x d W 9 0 O 1 N l Y 3 R p b 2 4 x L 3 J l c 3 V s d H N f Z G l m Z m V y Z W 5 0 a W F s X 2 d l b m V f Z X h w c m V z c 2 l v b l 9 l Z 2 d O T 0 c g K D I p L 1 p t a W V u a W 9 u b y B 0 e X A u e 0 N v b H V t b j U s N H 0 m c X V v d D s s J n F 1 b 3 Q 7 U 2 V j d G l v b j E v c m V z d W x 0 c 1 9 k a W Z m Z X J l b n R p Y W x f Z 2 V u Z V 9 l e H B y Z X N z a W 9 u X 2 V n Z 0 5 P R y A o M i k v W m 1 p Z W 5 p b 2 5 v I H R 5 c C 5 7 Q 2 9 s d W 1 u N i w 1 f S Z x d W 9 0 O y w m c X V v d D t T Z W N 0 a W 9 u M S 9 y Z X N 1 b H R z X 2 R p Z m Z l c m V u d G l h b F 9 n Z W 5 l X 2 V 4 c H J l c 3 N p b 2 5 f Z W d n T k 9 H I C g y K S 9 a b W l l b m l v b m 8 g d H l w L n t D b 2 x 1 b W 4 3 L D Z 9 J n F 1 b 3 Q 7 L C Z x d W 9 0 O 1 N l Y 3 R p b 2 4 x L 3 J l c 3 V s d H N f Z G l m Z m V y Z W 5 0 a W F s X 2 d l b m V f Z X h w c m V z c 2 l v b l 9 l Z 2 d O T 0 c g K D I p L 1 p t a W V u a W 9 u b y B 0 e X A u e 0 N v b H V t b j g s N 3 0 m c X V v d D s s J n F 1 b 3 Q 7 U 2 V j d G l v b j E v c m V z d W x 0 c 1 9 k a W Z m Z X J l b n R p Y W x f Z 2 V u Z V 9 l e H B y Z X N z a W 9 u X 2 V n Z 0 5 P R y A o M i k v W m 1 p Z W 5 p b 2 5 v I H R 5 c C 5 7 Q 2 9 s d W 1 u O S w 4 f S Z x d W 9 0 O y w m c X V v d D t T Z W N 0 a W 9 u M S 9 y Z X N 1 b H R z X 2 R p Z m Z l c m V u d G l h b F 9 n Z W 5 l X 2 V 4 c H J l c 3 N p b 2 5 f Z W d n T k 9 H I C g y K S 9 a b W l l b m l v b m 8 g d H l w L n t D b 2 x 1 b W 4 x M C w 5 f S Z x d W 9 0 O y w m c X V v d D t T Z W N 0 a W 9 u M S 9 y Z X N 1 b H R z X 2 R p Z m Z l c m V u d G l h b F 9 n Z W 5 l X 2 V 4 c H J l c 3 N p b 2 5 f Z W d n T k 9 H I C g y K S 9 a b W l l b m l v b m 8 g d H l w L n t D b 2 x 1 b W 4 x M S w x M H 0 m c X V v d D s s J n F 1 b 3 Q 7 U 2 V j d G l v b j E v c m V z d W x 0 c 1 9 k a W Z m Z X J l b n R p Y W x f Z 2 V u Z V 9 l e H B y Z X N z a W 9 u X 2 V n Z 0 5 P R y A o M i k v W m 1 p Z W 5 p b 2 5 v I H R 5 c C 5 7 Q 2 9 s d W 1 u M T I s M T F 9 J n F 1 b 3 Q 7 L C Z x d W 9 0 O 1 N l Y 3 R p b 2 4 x L 3 J l c 3 V s d H N f Z G l m Z m V y Z W 5 0 a W F s X 2 d l b m V f Z X h w c m V z c 2 l v b l 9 l Z 2 d O T 0 c g K D I p L 1 p t a W V u a W 9 u b y B 0 e X A u e 0 N v b H V t b j E z L D E y f S Z x d W 9 0 O y w m c X V v d D t T Z W N 0 a W 9 u M S 9 y Z X N 1 b H R z X 2 R p Z m Z l c m V u d G l h b F 9 n Z W 5 l X 2 V 4 c H J l c 3 N p b 2 5 f Z W d n T k 9 H I C g y K S 9 a b W l l b m l v b m 8 g d H l w L n t D b 2 x 1 b W 4 x N C w x M 3 0 m c X V v d D s s J n F 1 b 3 Q 7 U 2 V j d G l v b j E v c m V z d W x 0 c 1 9 k a W Z m Z X J l b n R p Y W x f Z 2 V u Z V 9 l e H B y Z X N z a W 9 u X 2 V n Z 0 5 P R y A o M i k v W m 1 p Z W 5 p b 2 5 v I H R 5 c C 5 7 Q 2 9 s d W 1 u M T U s M T R 9 J n F 1 b 3 Q 7 L C Z x d W 9 0 O 1 N l Y 3 R p b 2 4 x L 3 J l c 3 V s d H N f Z G l m Z m V y Z W 5 0 a W F s X 2 d l b m V f Z X h w c m V z c 2 l v b l 9 l Z 2 d O T 0 c g K D I p L 1 p t a W V u a W 9 u b y B 0 e X A u e 0 N v b H V t b j E 2 L D E 1 f S Z x d W 9 0 O y w m c X V v d D t T Z W N 0 a W 9 u M S 9 y Z X N 1 b H R z X 2 R p Z m Z l c m V u d G l h b F 9 n Z W 5 l X 2 V 4 c H J l c 3 N p b 2 5 f Z W d n T k 9 H I C g y K S 9 a b W l l b m l v b m 8 g d H l w L n t D b 2 x 1 b W 4 x N y w x N n 0 m c X V v d D s s J n F 1 b 3 Q 7 U 2 V j d G l v b j E v c m V z d W x 0 c 1 9 k a W Z m Z X J l b n R p Y W x f Z 2 V u Z V 9 l e H B y Z X N z a W 9 u X 2 V n Z 0 5 P R y A o M i k v W m 1 p Z W 5 p b 2 5 v I H R 5 c C 5 7 Q 2 9 s d W 1 u M T g s M T d 9 J n F 1 b 3 Q 7 L C Z x d W 9 0 O 1 N l Y 3 R p b 2 4 x L 3 J l c 3 V s d H N f Z G l m Z m V y Z W 5 0 a W F s X 2 d l b m V f Z X h w c m V z c 2 l v b l 9 l Z 2 d O T 0 c g K D I p L 1 p t a W V u a W 9 u b y B 0 e X A u e 0 N v b H V t b j E 5 L D E 4 f S Z x d W 9 0 O y w m c X V v d D t T Z W N 0 a W 9 u M S 9 y Z X N 1 b H R z X 2 R p Z m Z l c m V u d G l h b F 9 n Z W 5 l X 2 V 4 c H J l c 3 N p b 2 5 f Z W d n T k 9 H I C g y K S 9 a b W l l b m l v b m 8 g d H l w L n t D b 2 x 1 b W 4 y M C w x O X 0 m c X V v d D s s J n F 1 b 3 Q 7 U 2 V j d G l v b j E v c m V z d W x 0 c 1 9 k a W Z m Z X J l b n R p Y W x f Z 2 V u Z V 9 l e H B y Z X N z a W 9 u X 2 V n Z 0 5 P R y A o M i k v W m 1 p Z W 5 p b 2 5 v I H R 5 c C 5 7 Q 2 9 s d W 1 u M j E s M j B 9 J n F 1 b 3 Q 7 L C Z x d W 9 0 O 1 N l Y 3 R p b 2 4 x L 3 J l c 3 V s d H N f Z G l m Z m V y Z W 5 0 a W F s X 2 d l b m V f Z X h w c m V z c 2 l v b l 9 l Z 2 d O T 0 c g K D I p L 1 p t a W V u a W 9 u b y B 0 e X A u e 0 N v b H V t b j I y L D I x f S Z x d W 9 0 O y w m c X V v d D t T Z W N 0 a W 9 u M S 9 y Z X N 1 b H R z X 2 R p Z m Z l c m V u d G l h b F 9 n Z W 5 l X 2 V 4 c H J l c 3 N p b 2 5 f Z W d n T k 9 H I C g y K S 9 a b W l l b m l v b m 8 g d H l w L n t D b 2 x 1 b W 4 y M y w y M n 0 m c X V v d D s s J n F 1 b 3 Q 7 U 2 V j d G l v b j E v c m V z d W x 0 c 1 9 k a W Z m Z X J l b n R p Y W x f Z 2 V u Z V 9 l e H B y Z X N z a W 9 u X 2 V n Z 0 5 P R y A o M i k v W m 1 p Z W 5 p b 2 5 v I H R 5 c C 5 7 Q 2 9 s d W 1 u M j Q s M j N 9 J n F 1 b 3 Q 7 L C Z x d W 9 0 O 1 N l Y 3 R p b 2 4 x L 3 J l c 3 V s d H N f Z G l m Z m V y Z W 5 0 a W F s X 2 d l b m V f Z X h w c m V z c 2 l v b l 9 l Z 2 d O T 0 c g K D I p L 1 p t a W V u a W 9 u b y B 0 e X A u e 0 N v b H V t b j I 1 L D I 0 f S Z x d W 9 0 O y w m c X V v d D t T Z W N 0 a W 9 u M S 9 y Z X N 1 b H R z X 2 R p Z m Z l c m V u d G l h b F 9 n Z W 5 l X 2 V 4 c H J l c 3 N p b 2 5 f Z W d n T k 9 H I C g y K S 9 a b W l l b m l v b m 8 g d H l w L n t D b 2 x 1 b W 4 y N i w y N X 0 m c X V v d D s s J n F 1 b 3 Q 7 U 2 V j d G l v b j E v c m V z d W x 0 c 1 9 k a W Z m Z X J l b n R p Y W x f Z 2 V u Z V 9 l e H B y Z X N z a W 9 u X 2 V n Z 0 5 P R y A o M i k v W m 1 p Z W 5 p b 2 5 v I H R 5 c C 5 7 Q 2 9 s d W 1 u M j c s M j Z 9 J n F 1 b 3 Q 7 L C Z x d W 9 0 O 1 N l Y 3 R p b 2 4 x L 3 J l c 3 V s d H N f Z G l m Z m V y Z W 5 0 a W F s X 2 d l b m V f Z X h w c m V z c 2 l v b l 9 l Z 2 d O T 0 c g K D I p L 1 p t a W V u a W 9 u b y B 0 e X A u e 0 N v b H V t b j I 4 L D I 3 f S Z x d W 9 0 O y w m c X V v d D t T Z W N 0 a W 9 u M S 9 y Z X N 1 b H R z X 2 R p Z m Z l c m V u d G l h b F 9 n Z W 5 l X 2 V 4 c H J l c 3 N p b 2 5 f Z W d n T k 9 H I C g y K S 9 a b W l l b m l v b m 8 g d H l w L n t D b 2 x 1 b W 4 y O S w y O H 0 m c X V v d D t d L C Z x d W 9 0 O 0 N v b H V t b k N v d W 5 0 J n F 1 b 3 Q 7 O j I 5 L C Z x d W 9 0 O 0 t l e U N v b H V t b k 5 h b W V z J n F 1 b 3 Q 7 O l t d L C Z x d W 9 0 O 0 N v b H V t b k l k Z W 5 0 a X R p Z X M m c X V v d D s 6 W y Z x d W 9 0 O 1 N l Y 3 R p b 2 4 x L 3 J l c 3 V s d H N f Z G l m Z m V y Z W 5 0 a W F s X 2 d l b m V f Z X h w c m V z c 2 l v b l 9 l Z 2 d O T 0 c g K D I p L 1 p t a W V u a W 9 u b y B 0 e X A u e 0 N v b H V t b j E s M H 0 m c X V v d D s s J n F 1 b 3 Q 7 U 2 V j d G l v b j E v c m V z d W x 0 c 1 9 k a W Z m Z X J l b n R p Y W x f Z 2 V u Z V 9 l e H B y Z X N z a W 9 u X 2 V n Z 0 5 P R y A o M i k v W m 1 p Z W 5 p b 2 5 v I H R 5 c C 5 7 Q 2 9 s d W 1 u M i w x f S Z x d W 9 0 O y w m c X V v d D t T Z W N 0 a W 9 u M S 9 y Z X N 1 b H R z X 2 R p Z m Z l c m V u d G l h b F 9 n Z W 5 l X 2 V 4 c H J l c 3 N p b 2 5 f Z W d n T k 9 H I C g y K S 9 a b W l l b m l v b m 8 g d H l w L n t D b 2 x 1 b W 4 z L D J 9 J n F 1 b 3 Q 7 L C Z x d W 9 0 O 1 N l Y 3 R p b 2 4 x L 3 J l c 3 V s d H N f Z G l m Z m V y Z W 5 0 a W F s X 2 d l b m V f Z X h w c m V z c 2 l v b l 9 l Z 2 d O T 0 c g K D I p L 1 p t a W V u a W 9 u b y B 0 e X A u e 0 N v b H V t b j Q s M 3 0 m c X V v d D s s J n F 1 b 3 Q 7 U 2 V j d G l v b j E v c m V z d W x 0 c 1 9 k a W Z m Z X J l b n R p Y W x f Z 2 V u Z V 9 l e H B y Z X N z a W 9 u X 2 V n Z 0 5 P R y A o M i k v W m 1 p Z W 5 p b 2 5 v I H R 5 c C 5 7 Q 2 9 s d W 1 u N S w 0 f S Z x d W 9 0 O y w m c X V v d D t T Z W N 0 a W 9 u M S 9 y Z X N 1 b H R z X 2 R p Z m Z l c m V u d G l h b F 9 n Z W 5 l X 2 V 4 c H J l c 3 N p b 2 5 f Z W d n T k 9 H I C g y K S 9 a b W l l b m l v b m 8 g d H l w L n t D b 2 x 1 b W 4 2 L D V 9 J n F 1 b 3 Q 7 L C Z x d W 9 0 O 1 N l Y 3 R p b 2 4 x L 3 J l c 3 V s d H N f Z G l m Z m V y Z W 5 0 a W F s X 2 d l b m V f Z X h w c m V z c 2 l v b l 9 l Z 2 d O T 0 c g K D I p L 1 p t a W V u a W 9 u b y B 0 e X A u e 0 N v b H V t b j c s N n 0 m c X V v d D s s J n F 1 b 3 Q 7 U 2 V j d G l v b j E v c m V z d W x 0 c 1 9 k a W Z m Z X J l b n R p Y W x f Z 2 V u Z V 9 l e H B y Z X N z a W 9 u X 2 V n Z 0 5 P R y A o M i k v W m 1 p Z W 5 p b 2 5 v I H R 5 c C 5 7 Q 2 9 s d W 1 u O C w 3 f S Z x d W 9 0 O y w m c X V v d D t T Z W N 0 a W 9 u M S 9 y Z X N 1 b H R z X 2 R p Z m Z l c m V u d G l h b F 9 n Z W 5 l X 2 V 4 c H J l c 3 N p b 2 5 f Z W d n T k 9 H I C g y K S 9 a b W l l b m l v b m 8 g d H l w L n t D b 2 x 1 b W 4 5 L D h 9 J n F 1 b 3 Q 7 L C Z x d W 9 0 O 1 N l Y 3 R p b 2 4 x L 3 J l c 3 V s d H N f Z G l m Z m V y Z W 5 0 a W F s X 2 d l b m V f Z X h w c m V z c 2 l v b l 9 l Z 2 d O T 0 c g K D I p L 1 p t a W V u a W 9 u b y B 0 e X A u e 0 N v b H V t b j E w L D l 9 J n F 1 b 3 Q 7 L C Z x d W 9 0 O 1 N l Y 3 R p b 2 4 x L 3 J l c 3 V s d H N f Z G l m Z m V y Z W 5 0 a W F s X 2 d l b m V f Z X h w c m V z c 2 l v b l 9 l Z 2 d O T 0 c g K D I p L 1 p t a W V u a W 9 u b y B 0 e X A u e 0 N v b H V t b j E x L D E w f S Z x d W 9 0 O y w m c X V v d D t T Z W N 0 a W 9 u M S 9 y Z X N 1 b H R z X 2 R p Z m Z l c m V u d G l h b F 9 n Z W 5 l X 2 V 4 c H J l c 3 N p b 2 5 f Z W d n T k 9 H I C g y K S 9 a b W l l b m l v b m 8 g d H l w L n t D b 2 x 1 b W 4 x M i w x M X 0 m c X V v d D s s J n F 1 b 3 Q 7 U 2 V j d G l v b j E v c m V z d W x 0 c 1 9 k a W Z m Z X J l b n R p Y W x f Z 2 V u Z V 9 l e H B y Z X N z a W 9 u X 2 V n Z 0 5 P R y A o M i k v W m 1 p Z W 5 p b 2 5 v I H R 5 c C 5 7 Q 2 9 s d W 1 u M T M s M T J 9 J n F 1 b 3 Q 7 L C Z x d W 9 0 O 1 N l Y 3 R p b 2 4 x L 3 J l c 3 V s d H N f Z G l m Z m V y Z W 5 0 a W F s X 2 d l b m V f Z X h w c m V z c 2 l v b l 9 l Z 2 d O T 0 c g K D I p L 1 p t a W V u a W 9 u b y B 0 e X A u e 0 N v b H V t b j E 0 L D E z f S Z x d W 9 0 O y w m c X V v d D t T Z W N 0 a W 9 u M S 9 y Z X N 1 b H R z X 2 R p Z m Z l c m V u d G l h b F 9 n Z W 5 l X 2 V 4 c H J l c 3 N p b 2 5 f Z W d n T k 9 H I C g y K S 9 a b W l l b m l v b m 8 g d H l w L n t D b 2 x 1 b W 4 x N S w x N H 0 m c X V v d D s s J n F 1 b 3 Q 7 U 2 V j d G l v b j E v c m V z d W x 0 c 1 9 k a W Z m Z X J l b n R p Y W x f Z 2 V u Z V 9 l e H B y Z X N z a W 9 u X 2 V n Z 0 5 P R y A o M i k v W m 1 p Z W 5 p b 2 5 v I H R 5 c C 5 7 Q 2 9 s d W 1 u M T Y s M T V 9 J n F 1 b 3 Q 7 L C Z x d W 9 0 O 1 N l Y 3 R p b 2 4 x L 3 J l c 3 V s d H N f Z G l m Z m V y Z W 5 0 a W F s X 2 d l b m V f Z X h w c m V z c 2 l v b l 9 l Z 2 d O T 0 c g K D I p L 1 p t a W V u a W 9 u b y B 0 e X A u e 0 N v b H V t b j E 3 L D E 2 f S Z x d W 9 0 O y w m c X V v d D t T Z W N 0 a W 9 u M S 9 y Z X N 1 b H R z X 2 R p Z m Z l c m V u d G l h b F 9 n Z W 5 l X 2 V 4 c H J l c 3 N p b 2 5 f Z W d n T k 9 H I C g y K S 9 a b W l l b m l v b m 8 g d H l w L n t D b 2 x 1 b W 4 x O C w x N 3 0 m c X V v d D s s J n F 1 b 3 Q 7 U 2 V j d G l v b j E v c m V z d W x 0 c 1 9 k a W Z m Z X J l b n R p Y W x f Z 2 V u Z V 9 l e H B y Z X N z a W 9 u X 2 V n Z 0 5 P R y A o M i k v W m 1 p Z W 5 p b 2 5 v I H R 5 c C 5 7 Q 2 9 s d W 1 u M T k s M T h 9 J n F 1 b 3 Q 7 L C Z x d W 9 0 O 1 N l Y 3 R p b 2 4 x L 3 J l c 3 V s d H N f Z G l m Z m V y Z W 5 0 a W F s X 2 d l b m V f Z X h w c m V z c 2 l v b l 9 l Z 2 d O T 0 c g K D I p L 1 p t a W V u a W 9 u b y B 0 e X A u e 0 N v b H V t b j I w L D E 5 f S Z x d W 9 0 O y w m c X V v d D t T Z W N 0 a W 9 u M S 9 y Z X N 1 b H R z X 2 R p Z m Z l c m V u d G l h b F 9 n Z W 5 l X 2 V 4 c H J l c 3 N p b 2 5 f Z W d n T k 9 H I C g y K S 9 a b W l l b m l v b m 8 g d H l w L n t D b 2 x 1 b W 4 y M S w y M H 0 m c X V v d D s s J n F 1 b 3 Q 7 U 2 V j d G l v b j E v c m V z d W x 0 c 1 9 k a W Z m Z X J l b n R p Y W x f Z 2 V u Z V 9 l e H B y Z X N z a W 9 u X 2 V n Z 0 5 P R y A o M i k v W m 1 p Z W 5 p b 2 5 v I H R 5 c C 5 7 Q 2 9 s d W 1 u M j I s M j F 9 J n F 1 b 3 Q 7 L C Z x d W 9 0 O 1 N l Y 3 R p b 2 4 x L 3 J l c 3 V s d H N f Z G l m Z m V y Z W 5 0 a W F s X 2 d l b m V f Z X h w c m V z c 2 l v b l 9 l Z 2 d O T 0 c g K D I p L 1 p t a W V u a W 9 u b y B 0 e X A u e 0 N v b H V t b j I z L D I y f S Z x d W 9 0 O y w m c X V v d D t T Z W N 0 a W 9 u M S 9 y Z X N 1 b H R z X 2 R p Z m Z l c m V u d G l h b F 9 n Z W 5 l X 2 V 4 c H J l c 3 N p b 2 5 f Z W d n T k 9 H I C g y K S 9 a b W l l b m l v b m 8 g d H l w L n t D b 2 x 1 b W 4 y N C w y M 3 0 m c X V v d D s s J n F 1 b 3 Q 7 U 2 V j d G l v b j E v c m V z d W x 0 c 1 9 k a W Z m Z X J l b n R p Y W x f Z 2 V u Z V 9 l e H B y Z X N z a W 9 u X 2 V n Z 0 5 P R y A o M i k v W m 1 p Z W 5 p b 2 5 v I H R 5 c C 5 7 Q 2 9 s d W 1 u M j U s M j R 9 J n F 1 b 3 Q 7 L C Z x d W 9 0 O 1 N l Y 3 R p b 2 4 x L 3 J l c 3 V s d H N f Z G l m Z m V y Z W 5 0 a W F s X 2 d l b m V f Z X h w c m V z c 2 l v b l 9 l Z 2 d O T 0 c g K D I p L 1 p t a W V u a W 9 u b y B 0 e X A u e 0 N v b H V t b j I 2 L D I 1 f S Z x d W 9 0 O y w m c X V v d D t T Z W N 0 a W 9 u M S 9 y Z X N 1 b H R z X 2 R p Z m Z l c m V u d G l h b F 9 n Z W 5 l X 2 V 4 c H J l c 3 N p b 2 5 f Z W d n T k 9 H I C g y K S 9 a b W l l b m l v b m 8 g d H l w L n t D b 2 x 1 b W 4 y N y w y N n 0 m c X V v d D s s J n F 1 b 3 Q 7 U 2 V j d G l v b j E v c m V z d W x 0 c 1 9 k a W Z m Z X J l b n R p Y W x f Z 2 V u Z V 9 l e H B y Z X N z a W 9 u X 2 V n Z 0 5 P R y A o M i k v W m 1 p Z W 5 p b 2 5 v I H R 5 c C 5 7 Q 2 9 s d W 1 u M j g s M j d 9 J n F 1 b 3 Q 7 L C Z x d W 9 0 O 1 N l Y 3 R p b 2 4 x L 3 J l c 3 V s d H N f Z G l m Z m V y Z W 5 0 a W F s X 2 d l b m V f Z X h w c m V z c 2 l v b l 9 l Z 2 d O T 0 c g K D I p L 1 p t a W V u a W 9 u b y B 0 e X A u e 0 N v b H V t b j I 5 L D I 4 f S Z x d W 9 0 O 1 0 s J n F 1 b 3 Q 7 U m V s Y X R p b 2 5 z a G l w S W 5 m b y Z x d W 9 0 O z p b X X 0 i I C 8 + P E V u d H J 5 I F R 5 c G U 9 I l J l c 3 V s d F R 5 c G U i I F Z h b H V l P S J z R X h j Z X B 0 a W 9 u I i A v P j x F b n R y e S B U e X B l P S J C d W Z m Z X J O Z X h 0 U m V m c m V z a C I g V m F s d W U 9 I m w x I i A v P j w v U 3 R h Y m x l R W 5 0 c m l l c z 4 8 L 0 l 0 Z W 0 + P E l 0 Z W 0 + P E l 0 Z W 1 M b 2 N h d G l v b j 4 8 S X R l b V R 5 c G U + R m 9 y b X V s Y T w v S X R l b V R 5 c G U + P E l 0 Z W 1 Q Y X R o P l N l Y 3 R p b 2 4 x L 3 J l c 3 V s d H N f Z G l m Z m V y Z W 5 0 a W F s X 2 d l b m V f Z X h w c m V z c 2 l v b l 9 l Z 2 d O T 0 c l M j A o M T I p L y V D N S V C O X I l Q z M l Q j N k J U M 1 J T g y b z w v S X R l b V B h d G g + P C 9 J d G V t T G 9 j Y X R p b 2 4 + P F N 0 Y W J s Z U V u d H J p Z X M g L z 4 8 L 0 l 0 Z W 0 + P E l 0 Z W 0 + P E l 0 Z W 1 M b 2 N h d G l v b j 4 8 S X R l b V R 5 c G U + R m 9 y b X V s Y T w v S X R l b V R 5 c G U + P E l 0 Z W 1 Q Y X R o P l N l Y 3 R p b 2 4 x L 3 J l c 3 V s d H N f Z G l m Z m V y Z W 5 0 a W F s X 2 d l b m V f Z X h w c m V z c 2 l v b l 9 l Z 2 d O T 0 c l M j A o M T I p L 1 p t a W V u a W 9 u b y U y M H R 5 c D w v S X R l b V B h d G g + P C 9 J d G V t T G 9 j Y X R p b 2 4 + P F N 0 Y W J s Z U V u d H J p Z X M g L z 4 8 L 0 l 0 Z W 0 + P E l 0 Z W 0 + P E l 0 Z W 1 M b 2 N h d G l v b j 4 8 S X R l b V R 5 c G U + R m 9 y b X V s Y T w v S X R l b V R 5 c G U + P E l 0 Z W 1 Q Y X R o P l N l Y 3 R p b 2 4 x L 3 J l c 3 V s d H N f Z G l m Z m V y Z W 5 0 a W F s X 2 d l b m V f Z X h w c m V z c 2 l v b l 9 l Z 2 d O T 0 c l M j A o M T M 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k Z p b G x l Z E N v b X B s Z X R l U m V z d W x 0 V G 9 X b 3 J r c 2 h l Z X Q i I F Z h b H V l P S J s M 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y w m c X V v d D t D b 2 x 1 b W 4 x O C Z x d W 9 0 O y w m c X V v d D t D b 2 x 1 b W 4 x O S Z x d W 9 0 O y w m c X V v d D t D b 2 x 1 b W 4 y M C Z x d W 9 0 O y w m c X V v d D t D b 2 x 1 b W 4 y M S Z x d W 9 0 O y w m c X V v d D t D b 2 x 1 b W 4 y M i Z x d W 9 0 O y w m c X V v d D t D b 2 x 1 b W 4 y M y Z x d W 9 0 O y w m c X V v d D t D b 2 x 1 b W 4 y N C Z x d W 9 0 O y w m c X V v d D t D b 2 x 1 b W 4 y N S Z x d W 9 0 O y w m c X V v d D t D b 2 x 1 b W 4 y N i Z x d W 9 0 O y w m c X V v d D t D b 2 x 1 b W 4 y N y Z x d W 9 0 O y w m c X V v d D t D b 2 x 1 b W 4 y O C Z x d W 9 0 O y w m c X V v d D t D b 2 x 1 b W 4 y O S Z x d W 9 0 O 1 0 i I C 8 + P E V u d H J 5 I F R 5 c G U 9 I k Z p b G x D b 2 x 1 b W 5 U e X B l c y I g V m F s d W U 9 I n N C Z 1 l H Q m d Z R 0 J n W U d C Z 1 l H Q m d Z R 0 J n W U d C Z 1 l H Q m d Z R 0 J n W U d C Z 1 k 9 I i A v P j x F b n R y e S B U e X B l P S J G a W x s T G F z d F V w Z G F 0 Z W Q i I F Z h b H V l P S J k M j A y M C 0 w M i 0 w N V Q x M T o z O D o y N i 4 w N D E 0 N j g 1 W i I g L z 4 8 R W 5 0 c n k g V H l w Z T 0 i R m l s b E V y c m 9 y Q 2 9 1 b n Q i I F Z h b H V l P S J s M C I g L z 4 8 R W 5 0 c n k g V H l w Z T 0 i R m l s b E V y c m 9 y Q 2 9 k Z S I g V m F s d W U 9 I n N V b m t u b 3 d u I i A v P j x F b n R y e S B U e X B l P S J G a W x s U 3 R h d H V z I i B W Y W x 1 Z T 0 i c 0 N v b X B s Z X R l I i A v P j x F b n R y e S B U e X B l P S J B Z G R l Z F R v R G F 0 Y U 1 v Z G V s I i B W Y W x 1 Z T 0 i b D A i I C 8 + P E V u d H J 5 I F R 5 c G U 9 I l J l c 3 V s d F R 5 c G U i I F Z h b H V l P S J z R X h j Z X B 0 a W 9 u I i A v P j x F b n R y e S B U e X B l P S J M b 2 F k Z W R U b 0 F u Y W x 5 c 2 l z U 2 V y d m l j Z X M i I F Z h b H V l P S J s M C I g L z 4 8 R W 5 0 c n k g V H l w Z T 0 i R m l s b E N v d W 5 0 I i B W Y W x 1 Z T 0 i b D U x N j k i I C 8 + P E V u d H J 5 I F R 5 c G U 9 I l J l b G F 0 a W 9 u c 2 h p c E l u Z m 9 D b 2 5 0 Y W l u Z X I i I F Z h b H V l P S J z e y Z x d W 9 0 O 2 N v b H V t b k N v d W 5 0 J n F 1 b 3 Q 7 O j I 5 L C Z x d W 9 0 O 2 t l e U N v b H V t b k 5 h b W V z J n F 1 b 3 Q 7 O l t d L C Z x d W 9 0 O 3 F 1 Z X J 5 U m V s Y X R p b 2 5 z a G l w c y Z x d W 9 0 O z p b X S w m c X V v d D t j b 2 x 1 b W 5 J Z G V u d G l 0 a W V z J n F 1 b 3 Q 7 O l s m c X V v d D t T Z W N 0 a W 9 u M S 9 y Z X N 1 b H R z X 2 R p Z m Z l c m V u d G l h b F 9 n Z W 5 l X 2 V 4 c H J l c 3 N p b 2 5 f Z W d n T k 9 H L 1 p t a W V u a W 9 u b y B 0 e X A u e 0 N v b H V t b j E s M H 0 m c X V v d D s s J n F 1 b 3 Q 7 U 2 V j d G l v b j E v c m V z d W x 0 c 1 9 k a W Z m Z X J l b n R p Y W x f Z 2 V u Z V 9 l e H B y Z X N z a W 9 u X 2 V n Z 0 5 P R y 9 a b W l l b m l v b m 8 g d H l w L n t D b 2 x 1 b W 4 y L D F 9 J n F 1 b 3 Q 7 L C Z x d W 9 0 O 1 N l Y 3 R p b 2 4 x L 3 J l c 3 V s d H N f Z G l m Z m V y Z W 5 0 a W F s X 2 d l b m V f Z X h w c m V z c 2 l v b l 9 l Z 2 d O T 0 c v W m 1 p Z W 5 p b 2 5 v I H R 5 c C 5 7 Q 2 9 s d W 1 u M y w y f S Z x d W 9 0 O y w m c X V v d D t T Z W N 0 a W 9 u M S 9 y Z X N 1 b H R z X 2 R p Z m Z l c m V u d G l h b F 9 n Z W 5 l X 2 V 4 c H J l c 3 N p b 2 5 f Z W d n T k 9 H L 1 p t a W V u a W 9 u b y B 0 e X A u e 0 N v b H V t b j Q s M 3 0 m c X V v d D s s J n F 1 b 3 Q 7 U 2 V j d G l v b j E v c m V z d W x 0 c 1 9 k a W Z m Z X J l b n R p Y W x f Z 2 V u Z V 9 l e H B y Z X N z a W 9 u X 2 V n Z 0 5 P R y 9 a b W l l b m l v b m 8 g d H l w L n t D b 2 x 1 b W 4 1 L D R 9 J n F 1 b 3 Q 7 L C Z x d W 9 0 O 1 N l Y 3 R p b 2 4 x L 3 J l c 3 V s d H N f Z G l m Z m V y Z W 5 0 a W F s X 2 d l b m V f Z X h w c m V z c 2 l v b l 9 l Z 2 d O T 0 c v W m 1 p Z W 5 p b 2 5 v I H R 5 c C 5 7 Q 2 9 s d W 1 u N i w 1 f S Z x d W 9 0 O y w m c X V v d D t T Z W N 0 a W 9 u M S 9 y Z X N 1 b H R z X 2 R p Z m Z l c m V u d G l h b F 9 n Z W 5 l X 2 V 4 c H J l c 3 N p b 2 5 f Z W d n T k 9 H L 1 p t a W V u a W 9 u b y B 0 e X A u e 0 N v b H V t b j c s N n 0 m c X V v d D s s J n F 1 b 3 Q 7 U 2 V j d G l v b j E v c m V z d W x 0 c 1 9 k a W Z m Z X J l b n R p Y W x f Z 2 V u Z V 9 l e H B y Z X N z a W 9 u X 2 V n Z 0 5 P R y 9 a b W l l b m l v b m 8 g d H l w L n t D b 2 x 1 b W 4 4 L D d 9 J n F 1 b 3 Q 7 L C Z x d W 9 0 O 1 N l Y 3 R p b 2 4 x L 3 J l c 3 V s d H N f Z G l m Z m V y Z W 5 0 a W F s X 2 d l b m V f Z X h w c m V z c 2 l v b l 9 l Z 2 d O T 0 c v W m 1 p Z W 5 p b 2 5 v I H R 5 c C 5 7 Q 2 9 s d W 1 u O S w 4 f S Z x d W 9 0 O y w m c X V v d D t T Z W N 0 a W 9 u M S 9 y Z X N 1 b H R z X 2 R p Z m Z l c m V u d G l h b F 9 n Z W 5 l X 2 V 4 c H J l c 3 N p b 2 5 f Z W d n T k 9 H L 1 p t a W V u a W 9 u b y B 0 e X A u e 0 N v b H V t b j E w L D l 9 J n F 1 b 3 Q 7 L C Z x d W 9 0 O 1 N l Y 3 R p b 2 4 x L 3 J l c 3 V s d H N f Z G l m Z m V y Z W 5 0 a W F s X 2 d l b m V f Z X h w c m V z c 2 l v b l 9 l Z 2 d O T 0 c v W m 1 p Z W 5 p b 2 5 v I H R 5 c C 5 7 Q 2 9 s d W 1 u M T E s M T B 9 J n F 1 b 3 Q 7 L C Z x d W 9 0 O 1 N l Y 3 R p b 2 4 x L 3 J l c 3 V s d H N f Z G l m Z m V y Z W 5 0 a W F s X 2 d l b m V f Z X h w c m V z c 2 l v b l 9 l Z 2 d O T 0 c v W m 1 p Z W 5 p b 2 5 v I H R 5 c C 5 7 Q 2 9 s d W 1 u M T I s M T F 9 J n F 1 b 3 Q 7 L C Z x d W 9 0 O 1 N l Y 3 R p b 2 4 x L 3 J l c 3 V s d H N f Z G l m Z m V y Z W 5 0 a W F s X 2 d l b m V f Z X h w c m V z c 2 l v b l 9 l Z 2 d O T 0 c v W m 1 p Z W 5 p b 2 5 v I H R 5 c C 5 7 Q 2 9 s d W 1 u M T M s M T J 9 J n F 1 b 3 Q 7 L C Z x d W 9 0 O 1 N l Y 3 R p b 2 4 x L 3 J l c 3 V s d H N f Z G l m Z m V y Z W 5 0 a W F s X 2 d l b m V f Z X h w c m V z c 2 l v b l 9 l Z 2 d O T 0 c v W m 1 p Z W 5 p b 2 5 v I H R 5 c C 5 7 Q 2 9 s d W 1 u M T Q s M T N 9 J n F 1 b 3 Q 7 L C Z x d W 9 0 O 1 N l Y 3 R p b 2 4 x L 3 J l c 3 V s d H N f Z G l m Z m V y Z W 5 0 a W F s X 2 d l b m V f Z X h w c m V z c 2 l v b l 9 l Z 2 d O T 0 c v W m 1 p Z W 5 p b 2 5 v I H R 5 c C 5 7 Q 2 9 s d W 1 u M T U s M T R 9 J n F 1 b 3 Q 7 L C Z x d W 9 0 O 1 N l Y 3 R p b 2 4 x L 3 J l c 3 V s d H N f Z G l m Z m V y Z W 5 0 a W F s X 2 d l b m V f Z X h w c m V z c 2 l v b l 9 l Z 2 d O T 0 c v W m 1 p Z W 5 p b 2 5 v I H R 5 c C 5 7 Q 2 9 s d W 1 u M T Y s M T V 9 J n F 1 b 3 Q 7 L C Z x d W 9 0 O 1 N l Y 3 R p b 2 4 x L 3 J l c 3 V s d H N f Z G l m Z m V y Z W 5 0 a W F s X 2 d l b m V f Z X h w c m V z c 2 l v b l 9 l Z 2 d O T 0 c v W m 1 p Z W 5 p b 2 5 v I H R 5 c C 5 7 Q 2 9 s d W 1 u M T c s M T Z 9 J n F 1 b 3 Q 7 L C Z x d W 9 0 O 1 N l Y 3 R p b 2 4 x L 3 J l c 3 V s d H N f Z G l m Z m V y Z W 5 0 a W F s X 2 d l b m V f Z X h w c m V z c 2 l v b l 9 l Z 2 d O T 0 c v W m 1 p Z W 5 p b 2 5 v I H R 5 c C 5 7 Q 2 9 s d W 1 u M T g s M T d 9 J n F 1 b 3 Q 7 L C Z x d W 9 0 O 1 N l Y 3 R p b 2 4 x L 3 J l c 3 V s d H N f Z G l m Z m V y Z W 5 0 a W F s X 2 d l b m V f Z X h w c m V z c 2 l v b l 9 l Z 2 d O T 0 c v W m 1 p Z W 5 p b 2 5 v I H R 5 c C 5 7 Q 2 9 s d W 1 u M T k s M T h 9 J n F 1 b 3 Q 7 L C Z x d W 9 0 O 1 N l Y 3 R p b 2 4 x L 3 J l c 3 V s d H N f Z G l m Z m V y Z W 5 0 a W F s X 2 d l b m V f Z X h w c m V z c 2 l v b l 9 l Z 2 d O T 0 c v W m 1 p Z W 5 p b 2 5 v I H R 5 c C 5 7 Q 2 9 s d W 1 u M j A s M T l 9 J n F 1 b 3 Q 7 L C Z x d W 9 0 O 1 N l Y 3 R p b 2 4 x L 3 J l c 3 V s d H N f Z G l m Z m V y Z W 5 0 a W F s X 2 d l b m V f Z X h w c m V z c 2 l v b l 9 l Z 2 d O T 0 c v W m 1 p Z W 5 p b 2 5 v I H R 5 c C 5 7 Q 2 9 s d W 1 u M j E s M j B 9 J n F 1 b 3 Q 7 L C Z x d W 9 0 O 1 N l Y 3 R p b 2 4 x L 3 J l c 3 V s d H N f Z G l m Z m V y Z W 5 0 a W F s X 2 d l b m V f Z X h w c m V z c 2 l v b l 9 l Z 2 d O T 0 c v W m 1 p Z W 5 p b 2 5 v I H R 5 c C 5 7 Q 2 9 s d W 1 u M j I s M j F 9 J n F 1 b 3 Q 7 L C Z x d W 9 0 O 1 N l Y 3 R p b 2 4 x L 3 J l c 3 V s d H N f Z G l m Z m V y Z W 5 0 a W F s X 2 d l b m V f Z X h w c m V z c 2 l v b l 9 l Z 2 d O T 0 c v W m 1 p Z W 5 p b 2 5 v I H R 5 c C 5 7 Q 2 9 s d W 1 u M j M s M j J 9 J n F 1 b 3 Q 7 L C Z x d W 9 0 O 1 N l Y 3 R p b 2 4 x L 3 J l c 3 V s d H N f Z G l m Z m V y Z W 5 0 a W F s X 2 d l b m V f Z X h w c m V z c 2 l v b l 9 l Z 2 d O T 0 c v W m 1 p Z W 5 p b 2 5 v I H R 5 c C 5 7 Q 2 9 s d W 1 u M j Q s M j N 9 J n F 1 b 3 Q 7 L C Z x d W 9 0 O 1 N l Y 3 R p b 2 4 x L 3 J l c 3 V s d H N f Z G l m Z m V y Z W 5 0 a W F s X 2 d l b m V f Z X h w c m V z c 2 l v b l 9 l Z 2 d O T 0 c v W m 1 p Z W 5 p b 2 5 v I H R 5 c C 5 7 Q 2 9 s d W 1 u M j U s M j R 9 J n F 1 b 3 Q 7 L C Z x d W 9 0 O 1 N l Y 3 R p b 2 4 x L 3 J l c 3 V s d H N f Z G l m Z m V y Z W 5 0 a W F s X 2 d l b m V f Z X h w c m V z c 2 l v b l 9 l Z 2 d O T 0 c v W m 1 p Z W 5 p b 2 5 v I H R 5 c C 5 7 Q 2 9 s d W 1 u M j Y s M j V 9 J n F 1 b 3 Q 7 L C Z x d W 9 0 O 1 N l Y 3 R p b 2 4 x L 3 J l c 3 V s d H N f Z G l m Z m V y Z W 5 0 a W F s X 2 d l b m V f Z X h w c m V z c 2 l v b l 9 l Z 2 d O T 0 c v W m 1 p Z W 5 p b 2 5 v I H R 5 c C 5 7 Q 2 9 s d W 1 u M j c s M j Z 9 J n F 1 b 3 Q 7 L C Z x d W 9 0 O 1 N l Y 3 R p b 2 4 x L 3 J l c 3 V s d H N f Z G l m Z m V y Z W 5 0 a W F s X 2 d l b m V f Z X h w c m V z c 2 l v b l 9 l Z 2 d O T 0 c v W m 1 p Z W 5 p b 2 5 v I H R 5 c C 5 7 Q 2 9 s d W 1 u M j g s M j d 9 J n F 1 b 3 Q 7 L C Z x d W 9 0 O 1 N l Y 3 R p b 2 4 x L 3 J l c 3 V s d H N f Z G l m Z m V y Z W 5 0 a W F s X 2 d l b m V f Z X h w c m V z c 2 l v b l 9 l Z 2 d O T 0 c v W m 1 p Z W 5 p b 2 5 v I H R 5 c C 5 7 Q 2 9 s d W 1 u M j k s M j h 9 J n F 1 b 3 Q 7 X S w m c X V v d D t D b 2 x 1 b W 5 D b 3 V u d C Z x d W 9 0 O z o y O S w m c X V v d D t L Z X l D b 2 x 1 b W 5 O Y W 1 l c y Z x d W 9 0 O z p b X S w m c X V v d D t D b 2 x 1 b W 5 J Z G V u d G l 0 a W V z J n F 1 b 3 Q 7 O l s m c X V v d D t T Z W N 0 a W 9 u M S 9 y Z X N 1 b H R z X 2 R p Z m Z l c m V u d G l h b F 9 n Z W 5 l X 2 V 4 c H J l c 3 N p b 2 5 f Z W d n T k 9 H L 1 p t a W V u a W 9 u b y B 0 e X A u e 0 N v b H V t b j E s M H 0 m c X V v d D s s J n F 1 b 3 Q 7 U 2 V j d G l v b j E v c m V z d W x 0 c 1 9 k a W Z m Z X J l b n R p Y W x f Z 2 V u Z V 9 l e H B y Z X N z a W 9 u X 2 V n Z 0 5 P R y 9 a b W l l b m l v b m 8 g d H l w L n t D b 2 x 1 b W 4 y L D F 9 J n F 1 b 3 Q 7 L C Z x d W 9 0 O 1 N l Y 3 R p b 2 4 x L 3 J l c 3 V s d H N f Z G l m Z m V y Z W 5 0 a W F s X 2 d l b m V f Z X h w c m V z c 2 l v b l 9 l Z 2 d O T 0 c v W m 1 p Z W 5 p b 2 5 v I H R 5 c C 5 7 Q 2 9 s d W 1 u M y w y f S Z x d W 9 0 O y w m c X V v d D t T Z W N 0 a W 9 u M S 9 y Z X N 1 b H R z X 2 R p Z m Z l c m V u d G l h b F 9 n Z W 5 l X 2 V 4 c H J l c 3 N p b 2 5 f Z W d n T k 9 H L 1 p t a W V u a W 9 u b y B 0 e X A u e 0 N v b H V t b j Q s M 3 0 m c X V v d D s s J n F 1 b 3 Q 7 U 2 V j d G l v b j E v c m V z d W x 0 c 1 9 k a W Z m Z X J l b n R p Y W x f Z 2 V u Z V 9 l e H B y Z X N z a W 9 u X 2 V n Z 0 5 P R y 9 a b W l l b m l v b m 8 g d H l w L n t D b 2 x 1 b W 4 1 L D R 9 J n F 1 b 3 Q 7 L C Z x d W 9 0 O 1 N l Y 3 R p b 2 4 x L 3 J l c 3 V s d H N f Z G l m Z m V y Z W 5 0 a W F s X 2 d l b m V f Z X h w c m V z c 2 l v b l 9 l Z 2 d O T 0 c v W m 1 p Z W 5 p b 2 5 v I H R 5 c C 5 7 Q 2 9 s d W 1 u N i w 1 f S Z x d W 9 0 O y w m c X V v d D t T Z W N 0 a W 9 u M S 9 y Z X N 1 b H R z X 2 R p Z m Z l c m V u d G l h b F 9 n Z W 5 l X 2 V 4 c H J l c 3 N p b 2 5 f Z W d n T k 9 H L 1 p t a W V u a W 9 u b y B 0 e X A u e 0 N v b H V t b j c s N n 0 m c X V v d D s s J n F 1 b 3 Q 7 U 2 V j d G l v b j E v c m V z d W x 0 c 1 9 k a W Z m Z X J l b n R p Y W x f Z 2 V u Z V 9 l e H B y Z X N z a W 9 u X 2 V n Z 0 5 P R y 9 a b W l l b m l v b m 8 g d H l w L n t D b 2 x 1 b W 4 4 L D d 9 J n F 1 b 3 Q 7 L C Z x d W 9 0 O 1 N l Y 3 R p b 2 4 x L 3 J l c 3 V s d H N f Z G l m Z m V y Z W 5 0 a W F s X 2 d l b m V f Z X h w c m V z c 2 l v b l 9 l Z 2 d O T 0 c v W m 1 p Z W 5 p b 2 5 v I H R 5 c C 5 7 Q 2 9 s d W 1 u O S w 4 f S Z x d W 9 0 O y w m c X V v d D t T Z W N 0 a W 9 u M S 9 y Z X N 1 b H R z X 2 R p Z m Z l c m V u d G l h b F 9 n Z W 5 l X 2 V 4 c H J l c 3 N p b 2 5 f Z W d n T k 9 H L 1 p t a W V u a W 9 u b y B 0 e X A u e 0 N v b H V t b j E w L D l 9 J n F 1 b 3 Q 7 L C Z x d W 9 0 O 1 N l Y 3 R p b 2 4 x L 3 J l c 3 V s d H N f Z G l m Z m V y Z W 5 0 a W F s X 2 d l b m V f Z X h w c m V z c 2 l v b l 9 l Z 2 d O T 0 c v W m 1 p Z W 5 p b 2 5 v I H R 5 c C 5 7 Q 2 9 s d W 1 u M T E s M T B 9 J n F 1 b 3 Q 7 L C Z x d W 9 0 O 1 N l Y 3 R p b 2 4 x L 3 J l c 3 V s d H N f Z G l m Z m V y Z W 5 0 a W F s X 2 d l b m V f Z X h w c m V z c 2 l v b l 9 l Z 2 d O T 0 c v W m 1 p Z W 5 p b 2 5 v I H R 5 c C 5 7 Q 2 9 s d W 1 u M T I s M T F 9 J n F 1 b 3 Q 7 L C Z x d W 9 0 O 1 N l Y 3 R p b 2 4 x L 3 J l c 3 V s d H N f Z G l m Z m V y Z W 5 0 a W F s X 2 d l b m V f Z X h w c m V z c 2 l v b l 9 l Z 2 d O T 0 c v W m 1 p Z W 5 p b 2 5 v I H R 5 c C 5 7 Q 2 9 s d W 1 u M T M s M T J 9 J n F 1 b 3 Q 7 L C Z x d W 9 0 O 1 N l Y 3 R p b 2 4 x L 3 J l c 3 V s d H N f Z G l m Z m V y Z W 5 0 a W F s X 2 d l b m V f Z X h w c m V z c 2 l v b l 9 l Z 2 d O T 0 c v W m 1 p Z W 5 p b 2 5 v I H R 5 c C 5 7 Q 2 9 s d W 1 u M T Q s M T N 9 J n F 1 b 3 Q 7 L C Z x d W 9 0 O 1 N l Y 3 R p b 2 4 x L 3 J l c 3 V s d H N f Z G l m Z m V y Z W 5 0 a W F s X 2 d l b m V f Z X h w c m V z c 2 l v b l 9 l Z 2 d O T 0 c v W m 1 p Z W 5 p b 2 5 v I H R 5 c C 5 7 Q 2 9 s d W 1 u M T U s M T R 9 J n F 1 b 3 Q 7 L C Z x d W 9 0 O 1 N l Y 3 R p b 2 4 x L 3 J l c 3 V s d H N f Z G l m Z m V y Z W 5 0 a W F s X 2 d l b m V f Z X h w c m V z c 2 l v b l 9 l Z 2 d O T 0 c v W m 1 p Z W 5 p b 2 5 v I H R 5 c C 5 7 Q 2 9 s d W 1 u M T Y s M T V 9 J n F 1 b 3 Q 7 L C Z x d W 9 0 O 1 N l Y 3 R p b 2 4 x L 3 J l c 3 V s d H N f Z G l m Z m V y Z W 5 0 a W F s X 2 d l b m V f Z X h w c m V z c 2 l v b l 9 l Z 2 d O T 0 c v W m 1 p Z W 5 p b 2 5 v I H R 5 c C 5 7 Q 2 9 s d W 1 u M T c s M T Z 9 J n F 1 b 3 Q 7 L C Z x d W 9 0 O 1 N l Y 3 R p b 2 4 x L 3 J l c 3 V s d H N f Z G l m Z m V y Z W 5 0 a W F s X 2 d l b m V f Z X h w c m V z c 2 l v b l 9 l Z 2 d O T 0 c v W m 1 p Z W 5 p b 2 5 v I H R 5 c C 5 7 Q 2 9 s d W 1 u M T g s M T d 9 J n F 1 b 3 Q 7 L C Z x d W 9 0 O 1 N l Y 3 R p b 2 4 x L 3 J l c 3 V s d H N f Z G l m Z m V y Z W 5 0 a W F s X 2 d l b m V f Z X h w c m V z c 2 l v b l 9 l Z 2 d O T 0 c v W m 1 p Z W 5 p b 2 5 v I H R 5 c C 5 7 Q 2 9 s d W 1 u M T k s M T h 9 J n F 1 b 3 Q 7 L C Z x d W 9 0 O 1 N l Y 3 R p b 2 4 x L 3 J l c 3 V s d H N f Z G l m Z m V y Z W 5 0 a W F s X 2 d l b m V f Z X h w c m V z c 2 l v b l 9 l Z 2 d O T 0 c v W m 1 p Z W 5 p b 2 5 v I H R 5 c C 5 7 Q 2 9 s d W 1 u M j A s M T l 9 J n F 1 b 3 Q 7 L C Z x d W 9 0 O 1 N l Y 3 R p b 2 4 x L 3 J l c 3 V s d H N f Z G l m Z m V y Z W 5 0 a W F s X 2 d l b m V f Z X h w c m V z c 2 l v b l 9 l Z 2 d O T 0 c v W m 1 p Z W 5 p b 2 5 v I H R 5 c C 5 7 Q 2 9 s d W 1 u M j E s M j B 9 J n F 1 b 3 Q 7 L C Z x d W 9 0 O 1 N l Y 3 R p b 2 4 x L 3 J l c 3 V s d H N f Z G l m Z m V y Z W 5 0 a W F s X 2 d l b m V f Z X h w c m V z c 2 l v b l 9 l Z 2 d O T 0 c v W m 1 p Z W 5 p b 2 5 v I H R 5 c C 5 7 Q 2 9 s d W 1 u M j I s M j F 9 J n F 1 b 3 Q 7 L C Z x d W 9 0 O 1 N l Y 3 R p b 2 4 x L 3 J l c 3 V s d H N f Z G l m Z m V y Z W 5 0 a W F s X 2 d l b m V f Z X h w c m V z c 2 l v b l 9 l Z 2 d O T 0 c v W m 1 p Z W 5 p b 2 5 v I H R 5 c C 5 7 Q 2 9 s d W 1 u M j M s M j J 9 J n F 1 b 3 Q 7 L C Z x d W 9 0 O 1 N l Y 3 R p b 2 4 x L 3 J l c 3 V s d H N f Z G l m Z m V y Z W 5 0 a W F s X 2 d l b m V f Z X h w c m V z c 2 l v b l 9 l Z 2 d O T 0 c v W m 1 p Z W 5 p b 2 5 v I H R 5 c C 5 7 Q 2 9 s d W 1 u M j Q s M j N 9 J n F 1 b 3 Q 7 L C Z x d W 9 0 O 1 N l Y 3 R p b 2 4 x L 3 J l c 3 V s d H N f Z G l m Z m V y Z W 5 0 a W F s X 2 d l b m V f Z X h w c m V z c 2 l v b l 9 l Z 2 d O T 0 c v W m 1 p Z W 5 p b 2 5 v I H R 5 c C 5 7 Q 2 9 s d W 1 u M j U s M j R 9 J n F 1 b 3 Q 7 L C Z x d W 9 0 O 1 N l Y 3 R p b 2 4 x L 3 J l c 3 V s d H N f Z G l m Z m V y Z W 5 0 a W F s X 2 d l b m V f Z X h w c m V z c 2 l v b l 9 l Z 2 d O T 0 c v W m 1 p Z W 5 p b 2 5 v I H R 5 c C 5 7 Q 2 9 s d W 1 u M j Y s M j V 9 J n F 1 b 3 Q 7 L C Z x d W 9 0 O 1 N l Y 3 R p b 2 4 x L 3 J l c 3 V s d H N f Z G l m Z m V y Z W 5 0 a W F s X 2 d l b m V f Z X h w c m V z c 2 l v b l 9 l Z 2 d O T 0 c v W m 1 p Z W 5 p b 2 5 v I H R 5 c C 5 7 Q 2 9 s d W 1 u M j c s M j Z 9 J n F 1 b 3 Q 7 L C Z x d W 9 0 O 1 N l Y 3 R p b 2 4 x L 3 J l c 3 V s d H N f Z G l m Z m V y Z W 5 0 a W F s X 2 d l b m V f Z X h w c m V z c 2 l v b l 9 l Z 2 d O T 0 c v W m 1 p Z W 5 p b 2 5 v I H R 5 c C 5 7 Q 2 9 s d W 1 u M j g s M j d 9 J n F 1 b 3 Q 7 L C Z x d W 9 0 O 1 N l Y 3 R p b 2 4 x L 3 J l c 3 V s d H N f Z G l m Z m V y Z W 5 0 a W F s X 2 d l b m V f Z X h w c m V z c 2 l v b l 9 l Z 2 d O T 0 c v W m 1 p Z W 5 p b 2 5 v I H R 5 c C 5 7 Q 2 9 s d W 1 u M j k s M j h 9 J n F 1 b 3 Q 7 X S w m c X V v d D t S Z W x h d G l v b n N o a X B J b m Z v J n F 1 b 3 Q 7 O l t d f S I g L z 4 8 L 1 N 0 Y W J s Z U V u d H J p Z X M + P C 9 J d G V t P j x J d G V t P j x J d G V t T G 9 j Y X R p b 2 4 + P E l 0 Z W 1 U e X B l P k Z v c m 1 1 b G E 8 L 0 l 0 Z W 1 U e X B l P j x J d G V t U G F 0 a D 5 T Z W N 0 a W 9 u M S 9 y Z X N 1 b H R z X 2 R p Z m Z l c m V u d G l h b F 9 n Z W 5 l X 2 V 4 c H J l c 3 N p b 2 5 f Z W d n T k 9 H J T I w K D E z K S 8 l Q z U l Q j l y J U M z J U I z Z C V D N S U 4 M m 8 8 L 0 l 0 Z W 1 Q Y X R o P j w v S X R l b U x v Y 2 F 0 a W 9 u P j x T d G F i b G V F b n R y a W V z I C 8 + P C 9 J d G V t P j x J d G V t P j x J d G V t T G 9 j Y X R p b 2 4 + P E l 0 Z W 1 U e X B l P k Z v c m 1 1 b G E 8 L 0 l 0 Z W 1 U e X B l P j x J d G V t U G F 0 a D 5 T Z W N 0 a W 9 u M S 9 y Z X N 1 b H R z X 2 R p Z m Z l c m V u d G l h b F 9 n Z W 5 l X 2 V 4 c H J l c 3 N p b 2 5 f Z W d n T k 9 H J T I w K D E z K S 9 a b W l l b m l v b m 8 l M j B 0 e X A 8 L 0 l 0 Z W 1 Q Y X R o P j w v S X R l b U x v Y 2 F 0 a W 9 u P j x T d G F i b G V F b n R y a W V z I C 8 + P C 9 J d G V t P j x J d G V t P j x J d G V t T G 9 j Y X R p b 2 4 + P E l 0 Z W 1 U e X B l P k Z v c m 1 1 b G E 8 L 0 l 0 Z W 1 U e X B l P j x J d G V t U G F 0 a D 5 T Z W N 0 a W 9 u M S 9 y Z X N 1 b H R z X 2 R p Z m Z l c m V u d G l h b F 9 n Z W 5 l X 2 V 4 c H J l c 3 N p b 2 5 f Z W d n T k 9 H J T I w K D E 0 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S Z X N 1 b H R U e X B l I i B W Y W x 1 Z T 0 i c 0 V 4 Y 2 V w d G l v b i I g L z 4 8 R W 5 0 c n k g V H l w Z T 0 i R m l s b G V k Q 2 9 t c G x l d G V S Z X N 1 b H R U b 1 d v c m t z a G V l d C I g V m F s d W U 9 I m w x I i A v P j x F b n R y e S B U e X B l P S J G a W x s Q 2 9 s d W 1 u V H l w Z X M i I F Z h b H V l P S J z Q m d Z R 0 J n W U d C Z 1 l H Q m d Z R 0 J n W U d C Z 1 l H Q m d Z R 0 J n W U d C Z 1 l H Q m d Z P S I g L z 4 8 R W 5 0 c n k g V H l w Z T 0 i R m l s b E x h c 3 R V c G R h d G V k I i B W Y W x 1 Z T 0 i Z D I w M j A t M D I t M D V U M T E 6 M z g 6 M j Y u M D Q x N D Y 4 N V o i I C 8 + P E V u d H J 5 I F R 5 c G U 9 I k Z p b G x F c n J v c k N v d W 5 0 I i B W Y W x 1 Z T 0 i b D A i I C 8 + P E V u d H J 5 I F R 5 c G U 9 I k Z p b G x F c n J v c k N v Z G U i I F Z h b H V l P S J z V W 5 r b m 9 3 b i I g L z 4 8 R W 5 0 c n k g V H l w Z T 0 i R m l s b E N v d W 5 0 I i B W Y W x 1 Z T 0 i b D U x N j k 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t d I i A v P j x F b n R y e S B U e X B l P S J B Z G R l Z F R v R G F 0 Y U 1 v Z G V s I i B W Y W x 1 Z T 0 i b D A i I C 8 + P E V u d H J 5 I F R 5 c G U 9 I k J 1 Z m Z l c k 5 l e H R S Z W Z y Z X N o I i B W Y W x 1 Z T 0 i b D E i I C 8 + P E V u d H J 5 I F R 5 c G U 9 I k x v Y W R l Z F R v Q W 5 h b H l z a X N T Z X J 2 a W N l c y I g V m F s d W U 9 I m w w I i A v P j x F b n R y e S B U e X B l P S J G a W x s U 3 R h d H V z I i B W Y W x 1 Z T 0 i c 0 N v b X B s Z X R l I i A v P j x F b n R y e S B U e X B l P S J S Z W x h d G l v b n N o a X B J b m Z v Q 2 9 u d G F p b m V y I i B W Y W x 1 Z T 0 i c 3 s m c X V v d D t j b 2 x 1 b W 5 D b 3 V u d C Z x d W 9 0 O z o y O S w m c X V v d D t r Z X l D b 2 x 1 b W 5 O Y W 1 l c y Z x d W 9 0 O z p b X S w m c X V v d D t x d W V y e V J l b G F 0 a W 9 u c 2 h p c H M m c X V v d D s 6 W 1 0 s J n F 1 b 3 Q 7 Y 2 9 s d W 1 u S W R l b n R p d G l l c y Z x d W 9 0 O z p b J n F 1 b 3 Q 7 U 2 V j d G l v b j E v c m V z d W x 0 c 1 9 k a W Z m Z X J l b n R p Y W x f Z 2 V u Z V 9 l e H B y Z X N z a W 9 u X 2 V n Z 0 5 P R y 9 a b W l l b m l v b m 8 g d H l w L n t D b 2 x 1 b W 4 x L D B 9 J n F 1 b 3 Q 7 L C Z x d W 9 0 O 1 N l Y 3 R p b 2 4 x L 3 J l c 3 V s d H N f Z G l m Z m V y Z W 5 0 a W F s X 2 d l b m V f Z X h w c m V z c 2 l v b l 9 l Z 2 d O T 0 c v W m 1 p Z W 5 p b 2 5 v I H R 5 c C 5 7 Q 2 9 s d W 1 u M i w x f S Z x d W 9 0 O y w m c X V v d D t T Z W N 0 a W 9 u M S 9 y Z X N 1 b H R z X 2 R p Z m Z l c m V u d G l h b F 9 n Z W 5 l X 2 V 4 c H J l c 3 N p b 2 5 f Z W d n T k 9 H L 1 p t a W V u a W 9 u b y B 0 e X A u e 0 N v b H V t b j M s M n 0 m c X V v d D s s J n F 1 b 3 Q 7 U 2 V j d G l v b j E v c m V z d W x 0 c 1 9 k a W Z m Z X J l b n R p Y W x f Z 2 V u Z V 9 l e H B y Z X N z a W 9 u X 2 V n Z 0 5 P R y 9 a b W l l b m l v b m 8 g d H l w L n t D b 2 x 1 b W 4 0 L D N 9 J n F 1 b 3 Q 7 L C Z x d W 9 0 O 1 N l Y 3 R p b 2 4 x L 3 J l c 3 V s d H N f Z G l m Z m V y Z W 5 0 a W F s X 2 d l b m V f Z X h w c m V z c 2 l v b l 9 l Z 2 d O T 0 c v W m 1 p Z W 5 p b 2 5 v I H R 5 c C 5 7 Q 2 9 s d W 1 u N S w 0 f S Z x d W 9 0 O y w m c X V v d D t T Z W N 0 a W 9 u M S 9 y Z X N 1 b H R z X 2 R p Z m Z l c m V u d G l h b F 9 n Z W 5 l X 2 V 4 c H J l c 3 N p b 2 5 f Z W d n T k 9 H L 1 p t a W V u a W 9 u b y B 0 e X A u e 0 N v b H V t b j Y s N X 0 m c X V v d D s s J n F 1 b 3 Q 7 U 2 V j d G l v b j E v c m V z d W x 0 c 1 9 k a W Z m Z X J l b n R p Y W x f Z 2 V u Z V 9 l e H B y Z X N z a W 9 u X 2 V n Z 0 5 P R y 9 a b W l l b m l v b m 8 g d H l w L n t D b 2 x 1 b W 4 3 L D Z 9 J n F 1 b 3 Q 7 L C Z x d W 9 0 O 1 N l Y 3 R p b 2 4 x L 3 J l c 3 V s d H N f Z G l m Z m V y Z W 5 0 a W F s X 2 d l b m V f Z X h w c m V z c 2 l v b l 9 l Z 2 d O T 0 c v W m 1 p Z W 5 p b 2 5 v I H R 5 c C 5 7 Q 2 9 s d W 1 u O C w 3 f S Z x d W 9 0 O y w m c X V v d D t T Z W N 0 a W 9 u M S 9 y Z X N 1 b H R z X 2 R p Z m Z l c m V u d G l h b F 9 n Z W 5 l X 2 V 4 c H J l c 3 N p b 2 5 f Z W d n T k 9 H L 1 p t a W V u a W 9 u b y B 0 e X A u e 0 N v b H V t b j k s O H 0 m c X V v d D s s J n F 1 b 3 Q 7 U 2 V j d G l v b j E v c m V z d W x 0 c 1 9 k a W Z m Z X J l b n R p Y W x f Z 2 V u Z V 9 l e H B y Z X N z a W 9 u X 2 V n Z 0 5 P R y 9 a b W l l b m l v b m 8 g d H l w L n t D b 2 x 1 b W 4 x M C w 5 f S Z x d W 9 0 O y w m c X V v d D t T Z W N 0 a W 9 u M S 9 y Z X N 1 b H R z X 2 R p Z m Z l c m V u d G l h b F 9 n Z W 5 l X 2 V 4 c H J l c 3 N p b 2 5 f Z W d n T k 9 H L 1 p t a W V u a W 9 u b y B 0 e X A u e 0 N v b H V t b j E x L D E w f S Z x d W 9 0 O y w m c X V v d D t T Z W N 0 a W 9 u M S 9 y Z X N 1 b H R z X 2 R p Z m Z l c m V u d G l h b F 9 n Z W 5 l X 2 V 4 c H J l c 3 N p b 2 5 f Z W d n T k 9 H L 1 p t a W V u a W 9 u b y B 0 e X A u e 0 N v b H V t b j E y L D E x f S Z x d W 9 0 O y w m c X V v d D t T Z W N 0 a W 9 u M S 9 y Z X N 1 b H R z X 2 R p Z m Z l c m V u d G l h b F 9 n Z W 5 l X 2 V 4 c H J l c 3 N p b 2 5 f Z W d n T k 9 H L 1 p t a W V u a W 9 u b y B 0 e X A u e 0 N v b H V t b j E z L D E y f S Z x d W 9 0 O y w m c X V v d D t T Z W N 0 a W 9 u M S 9 y Z X N 1 b H R z X 2 R p Z m Z l c m V u d G l h b F 9 n Z W 5 l X 2 V 4 c H J l c 3 N p b 2 5 f Z W d n T k 9 H L 1 p t a W V u a W 9 u b y B 0 e X A u e 0 N v b H V t b j E 0 L D E z f S Z x d W 9 0 O y w m c X V v d D t T Z W N 0 a W 9 u M S 9 y Z X N 1 b H R z X 2 R p Z m Z l c m V u d G l h b F 9 n Z W 5 l X 2 V 4 c H J l c 3 N p b 2 5 f Z W d n T k 9 H L 1 p t a W V u a W 9 u b y B 0 e X A u e 0 N v b H V t b j E 1 L D E 0 f S Z x d W 9 0 O y w m c X V v d D t T Z W N 0 a W 9 u M S 9 y Z X N 1 b H R z X 2 R p Z m Z l c m V u d G l h b F 9 n Z W 5 l X 2 V 4 c H J l c 3 N p b 2 5 f Z W d n T k 9 H L 1 p t a W V u a W 9 u b y B 0 e X A u e 0 N v b H V t b j E 2 L D E 1 f S Z x d W 9 0 O y w m c X V v d D t T Z W N 0 a W 9 u M S 9 y Z X N 1 b H R z X 2 R p Z m Z l c m V u d G l h b F 9 n Z W 5 l X 2 V 4 c H J l c 3 N p b 2 5 f Z W d n T k 9 H L 1 p t a W V u a W 9 u b y B 0 e X A u e 0 N v b H V t b j E 3 L D E 2 f S Z x d W 9 0 O y w m c X V v d D t T Z W N 0 a W 9 u M S 9 y Z X N 1 b H R z X 2 R p Z m Z l c m V u d G l h b F 9 n Z W 5 l X 2 V 4 c H J l c 3 N p b 2 5 f Z W d n T k 9 H L 1 p t a W V u a W 9 u b y B 0 e X A u e 0 N v b H V t b j E 4 L D E 3 f S Z x d W 9 0 O y w m c X V v d D t T Z W N 0 a W 9 u M S 9 y Z X N 1 b H R z X 2 R p Z m Z l c m V u d G l h b F 9 n Z W 5 l X 2 V 4 c H J l c 3 N p b 2 5 f Z W d n T k 9 H L 1 p t a W V u a W 9 u b y B 0 e X A u e 0 N v b H V t b j E 5 L D E 4 f S Z x d W 9 0 O y w m c X V v d D t T Z W N 0 a W 9 u M S 9 y Z X N 1 b H R z X 2 R p Z m Z l c m V u d G l h b F 9 n Z W 5 l X 2 V 4 c H J l c 3 N p b 2 5 f Z W d n T k 9 H L 1 p t a W V u a W 9 u b y B 0 e X A u e 0 N v b H V t b j I w L D E 5 f S Z x d W 9 0 O y w m c X V v d D t T Z W N 0 a W 9 u M S 9 y Z X N 1 b H R z X 2 R p Z m Z l c m V u d G l h b F 9 n Z W 5 l X 2 V 4 c H J l c 3 N p b 2 5 f Z W d n T k 9 H L 1 p t a W V u a W 9 u b y B 0 e X A u e 0 N v b H V t b j I x L D I w f S Z x d W 9 0 O y w m c X V v d D t T Z W N 0 a W 9 u M S 9 y Z X N 1 b H R z X 2 R p Z m Z l c m V u d G l h b F 9 n Z W 5 l X 2 V 4 c H J l c 3 N p b 2 5 f Z W d n T k 9 H L 1 p t a W V u a W 9 u b y B 0 e X A u e 0 N v b H V t b j I y L D I x f S Z x d W 9 0 O y w m c X V v d D t T Z W N 0 a W 9 u M S 9 y Z X N 1 b H R z X 2 R p Z m Z l c m V u d G l h b F 9 n Z W 5 l X 2 V 4 c H J l c 3 N p b 2 5 f Z W d n T k 9 H L 1 p t a W V u a W 9 u b y B 0 e X A u e 0 N v b H V t b j I z L D I y f S Z x d W 9 0 O y w m c X V v d D t T Z W N 0 a W 9 u M S 9 y Z X N 1 b H R z X 2 R p Z m Z l c m V u d G l h b F 9 n Z W 5 l X 2 V 4 c H J l c 3 N p b 2 5 f Z W d n T k 9 H L 1 p t a W V u a W 9 u b y B 0 e X A u e 0 N v b H V t b j I 0 L D I z f S Z x d W 9 0 O y w m c X V v d D t T Z W N 0 a W 9 u M S 9 y Z X N 1 b H R z X 2 R p Z m Z l c m V u d G l h b F 9 n Z W 5 l X 2 V 4 c H J l c 3 N p b 2 5 f Z W d n T k 9 H L 1 p t a W V u a W 9 u b y B 0 e X A u e 0 N v b H V t b j I 1 L D I 0 f S Z x d W 9 0 O y w m c X V v d D t T Z W N 0 a W 9 u M S 9 y Z X N 1 b H R z X 2 R p Z m Z l c m V u d G l h b F 9 n Z W 5 l X 2 V 4 c H J l c 3 N p b 2 5 f Z W d n T k 9 H L 1 p t a W V u a W 9 u b y B 0 e X A u e 0 N v b H V t b j I 2 L D I 1 f S Z x d W 9 0 O y w m c X V v d D t T Z W N 0 a W 9 u M S 9 y Z X N 1 b H R z X 2 R p Z m Z l c m V u d G l h b F 9 n Z W 5 l X 2 V 4 c H J l c 3 N p b 2 5 f Z W d n T k 9 H L 1 p t a W V u a W 9 u b y B 0 e X A u e 0 N v b H V t b j I 3 L D I 2 f S Z x d W 9 0 O y w m c X V v d D t T Z W N 0 a W 9 u M S 9 y Z X N 1 b H R z X 2 R p Z m Z l c m V u d G l h b F 9 n Z W 5 l X 2 V 4 c H J l c 3 N p b 2 5 f Z W d n T k 9 H L 1 p t a W V u a W 9 u b y B 0 e X A u e 0 N v b H V t b j I 4 L D I 3 f S Z x d W 9 0 O y w m c X V v d D t T Z W N 0 a W 9 u M S 9 y Z X N 1 b H R z X 2 R p Z m Z l c m V u d G l h b F 9 n Z W 5 l X 2 V 4 c H J l c 3 N p b 2 5 f Z W d n T k 9 H L 1 p t a W V u a W 9 u b y B 0 e X A u e 0 N v b H V t b j I 5 L D I 4 f S Z x d W 9 0 O 1 0 s J n F 1 b 3 Q 7 Q 2 9 s d W 1 u Q 2 9 1 b n Q m c X V v d D s 6 M j k s J n F 1 b 3 Q 7 S 2 V 5 Q 2 9 s d W 1 u T m F t Z X M m c X V v d D s 6 W 1 0 s J n F 1 b 3 Q 7 Q 2 9 s d W 1 u S W R l b n R p d G l l c y Z x d W 9 0 O z p b J n F 1 b 3 Q 7 U 2 V j d G l v b j E v c m V z d W x 0 c 1 9 k a W Z m Z X J l b n R p Y W x f Z 2 V u Z V 9 l e H B y Z X N z a W 9 u X 2 V n Z 0 5 P R y 9 a b W l l b m l v b m 8 g d H l w L n t D b 2 x 1 b W 4 x L D B 9 J n F 1 b 3 Q 7 L C Z x d W 9 0 O 1 N l Y 3 R p b 2 4 x L 3 J l c 3 V s d H N f Z G l m Z m V y Z W 5 0 a W F s X 2 d l b m V f Z X h w c m V z c 2 l v b l 9 l Z 2 d O T 0 c v W m 1 p Z W 5 p b 2 5 v I H R 5 c C 5 7 Q 2 9 s d W 1 u M i w x f S Z x d W 9 0 O y w m c X V v d D t T Z W N 0 a W 9 u M S 9 y Z X N 1 b H R z X 2 R p Z m Z l c m V u d G l h b F 9 n Z W 5 l X 2 V 4 c H J l c 3 N p b 2 5 f Z W d n T k 9 H L 1 p t a W V u a W 9 u b y B 0 e X A u e 0 N v b H V t b j M s M n 0 m c X V v d D s s J n F 1 b 3 Q 7 U 2 V j d G l v b j E v c m V z d W x 0 c 1 9 k a W Z m Z X J l b n R p Y W x f Z 2 V u Z V 9 l e H B y Z X N z a W 9 u X 2 V n Z 0 5 P R y 9 a b W l l b m l v b m 8 g d H l w L n t D b 2 x 1 b W 4 0 L D N 9 J n F 1 b 3 Q 7 L C Z x d W 9 0 O 1 N l Y 3 R p b 2 4 x L 3 J l c 3 V s d H N f Z G l m Z m V y Z W 5 0 a W F s X 2 d l b m V f Z X h w c m V z c 2 l v b l 9 l Z 2 d O T 0 c v W m 1 p Z W 5 p b 2 5 v I H R 5 c C 5 7 Q 2 9 s d W 1 u N S w 0 f S Z x d W 9 0 O y w m c X V v d D t T Z W N 0 a W 9 u M S 9 y Z X N 1 b H R z X 2 R p Z m Z l c m V u d G l h b F 9 n Z W 5 l X 2 V 4 c H J l c 3 N p b 2 5 f Z W d n T k 9 H L 1 p t a W V u a W 9 u b y B 0 e X A u e 0 N v b H V t b j Y s N X 0 m c X V v d D s s J n F 1 b 3 Q 7 U 2 V j d G l v b j E v c m V z d W x 0 c 1 9 k a W Z m Z X J l b n R p Y W x f Z 2 V u Z V 9 l e H B y Z X N z a W 9 u X 2 V n Z 0 5 P R y 9 a b W l l b m l v b m 8 g d H l w L n t D b 2 x 1 b W 4 3 L D Z 9 J n F 1 b 3 Q 7 L C Z x d W 9 0 O 1 N l Y 3 R p b 2 4 x L 3 J l c 3 V s d H N f Z G l m Z m V y Z W 5 0 a W F s X 2 d l b m V f Z X h w c m V z c 2 l v b l 9 l Z 2 d O T 0 c v W m 1 p Z W 5 p b 2 5 v I H R 5 c C 5 7 Q 2 9 s d W 1 u O C w 3 f S Z x d W 9 0 O y w m c X V v d D t T Z W N 0 a W 9 u M S 9 y Z X N 1 b H R z X 2 R p Z m Z l c m V u d G l h b F 9 n Z W 5 l X 2 V 4 c H J l c 3 N p b 2 5 f Z W d n T k 9 H L 1 p t a W V u a W 9 u b y B 0 e X A u e 0 N v b H V t b j k s O H 0 m c X V v d D s s J n F 1 b 3 Q 7 U 2 V j d G l v b j E v c m V z d W x 0 c 1 9 k a W Z m Z X J l b n R p Y W x f Z 2 V u Z V 9 l e H B y Z X N z a W 9 u X 2 V n Z 0 5 P R y 9 a b W l l b m l v b m 8 g d H l w L n t D b 2 x 1 b W 4 x M C w 5 f S Z x d W 9 0 O y w m c X V v d D t T Z W N 0 a W 9 u M S 9 y Z X N 1 b H R z X 2 R p Z m Z l c m V u d G l h b F 9 n Z W 5 l X 2 V 4 c H J l c 3 N p b 2 5 f Z W d n T k 9 H L 1 p t a W V u a W 9 u b y B 0 e X A u e 0 N v b H V t b j E x L D E w f S Z x d W 9 0 O y w m c X V v d D t T Z W N 0 a W 9 u M S 9 y Z X N 1 b H R z X 2 R p Z m Z l c m V u d G l h b F 9 n Z W 5 l X 2 V 4 c H J l c 3 N p b 2 5 f Z W d n T k 9 H L 1 p t a W V u a W 9 u b y B 0 e X A u e 0 N v b H V t b j E y L D E x f S Z x d W 9 0 O y w m c X V v d D t T Z W N 0 a W 9 u M S 9 y Z X N 1 b H R z X 2 R p Z m Z l c m V u d G l h b F 9 n Z W 5 l X 2 V 4 c H J l c 3 N p b 2 5 f Z W d n T k 9 H L 1 p t a W V u a W 9 u b y B 0 e X A u e 0 N v b H V t b j E z L D E y f S Z x d W 9 0 O y w m c X V v d D t T Z W N 0 a W 9 u M S 9 y Z X N 1 b H R z X 2 R p Z m Z l c m V u d G l h b F 9 n Z W 5 l X 2 V 4 c H J l c 3 N p b 2 5 f Z W d n T k 9 H L 1 p t a W V u a W 9 u b y B 0 e X A u e 0 N v b H V t b j E 0 L D E z f S Z x d W 9 0 O y w m c X V v d D t T Z W N 0 a W 9 u M S 9 y Z X N 1 b H R z X 2 R p Z m Z l c m V u d G l h b F 9 n Z W 5 l X 2 V 4 c H J l c 3 N p b 2 5 f Z W d n T k 9 H L 1 p t a W V u a W 9 u b y B 0 e X A u e 0 N v b H V t b j E 1 L D E 0 f S Z x d W 9 0 O y w m c X V v d D t T Z W N 0 a W 9 u M S 9 y Z X N 1 b H R z X 2 R p Z m Z l c m V u d G l h b F 9 n Z W 5 l X 2 V 4 c H J l c 3 N p b 2 5 f Z W d n T k 9 H L 1 p t a W V u a W 9 u b y B 0 e X A u e 0 N v b H V t b j E 2 L D E 1 f S Z x d W 9 0 O y w m c X V v d D t T Z W N 0 a W 9 u M S 9 y Z X N 1 b H R z X 2 R p Z m Z l c m V u d G l h b F 9 n Z W 5 l X 2 V 4 c H J l c 3 N p b 2 5 f Z W d n T k 9 H L 1 p t a W V u a W 9 u b y B 0 e X A u e 0 N v b H V t b j E 3 L D E 2 f S Z x d W 9 0 O y w m c X V v d D t T Z W N 0 a W 9 u M S 9 y Z X N 1 b H R z X 2 R p Z m Z l c m V u d G l h b F 9 n Z W 5 l X 2 V 4 c H J l c 3 N p b 2 5 f Z W d n T k 9 H L 1 p t a W V u a W 9 u b y B 0 e X A u e 0 N v b H V t b j E 4 L D E 3 f S Z x d W 9 0 O y w m c X V v d D t T Z W N 0 a W 9 u M S 9 y Z X N 1 b H R z X 2 R p Z m Z l c m V u d G l h b F 9 n Z W 5 l X 2 V 4 c H J l c 3 N p b 2 5 f Z W d n T k 9 H L 1 p t a W V u a W 9 u b y B 0 e X A u e 0 N v b H V t b j E 5 L D E 4 f S Z x d W 9 0 O y w m c X V v d D t T Z W N 0 a W 9 u M S 9 y Z X N 1 b H R z X 2 R p Z m Z l c m V u d G l h b F 9 n Z W 5 l X 2 V 4 c H J l c 3 N p b 2 5 f Z W d n T k 9 H L 1 p t a W V u a W 9 u b y B 0 e X A u e 0 N v b H V t b j I w L D E 5 f S Z x d W 9 0 O y w m c X V v d D t T Z W N 0 a W 9 u M S 9 y Z X N 1 b H R z X 2 R p Z m Z l c m V u d G l h b F 9 n Z W 5 l X 2 V 4 c H J l c 3 N p b 2 5 f Z W d n T k 9 H L 1 p t a W V u a W 9 u b y B 0 e X A u e 0 N v b H V t b j I x L D I w f S Z x d W 9 0 O y w m c X V v d D t T Z W N 0 a W 9 u M S 9 y Z X N 1 b H R z X 2 R p Z m Z l c m V u d G l h b F 9 n Z W 5 l X 2 V 4 c H J l c 3 N p b 2 5 f Z W d n T k 9 H L 1 p t a W V u a W 9 u b y B 0 e X A u e 0 N v b H V t b j I y L D I x f S Z x d W 9 0 O y w m c X V v d D t T Z W N 0 a W 9 u M S 9 y Z X N 1 b H R z X 2 R p Z m Z l c m V u d G l h b F 9 n Z W 5 l X 2 V 4 c H J l c 3 N p b 2 5 f Z W d n T k 9 H L 1 p t a W V u a W 9 u b y B 0 e X A u e 0 N v b H V t b j I z L D I y f S Z x d W 9 0 O y w m c X V v d D t T Z W N 0 a W 9 u M S 9 y Z X N 1 b H R z X 2 R p Z m Z l c m V u d G l h b F 9 n Z W 5 l X 2 V 4 c H J l c 3 N p b 2 5 f Z W d n T k 9 H L 1 p t a W V u a W 9 u b y B 0 e X A u e 0 N v b H V t b j I 0 L D I z f S Z x d W 9 0 O y w m c X V v d D t T Z W N 0 a W 9 u M S 9 y Z X N 1 b H R z X 2 R p Z m Z l c m V u d G l h b F 9 n Z W 5 l X 2 V 4 c H J l c 3 N p b 2 5 f Z W d n T k 9 H L 1 p t a W V u a W 9 u b y B 0 e X A u e 0 N v b H V t b j I 1 L D I 0 f S Z x d W 9 0 O y w m c X V v d D t T Z W N 0 a W 9 u M S 9 y Z X N 1 b H R z X 2 R p Z m Z l c m V u d G l h b F 9 n Z W 5 l X 2 V 4 c H J l c 3 N p b 2 5 f Z W d n T k 9 H L 1 p t a W V u a W 9 u b y B 0 e X A u e 0 N v b H V t b j I 2 L D I 1 f S Z x d W 9 0 O y w m c X V v d D t T Z W N 0 a W 9 u M S 9 y Z X N 1 b H R z X 2 R p Z m Z l c m V u d G l h b F 9 n Z W 5 l X 2 V 4 c H J l c 3 N p b 2 5 f Z W d n T k 9 H L 1 p t a W V u a W 9 u b y B 0 e X A u e 0 N v b H V t b j I 3 L D I 2 f S Z x d W 9 0 O y w m c X V v d D t T Z W N 0 a W 9 u M S 9 y Z X N 1 b H R z X 2 R p Z m Z l c m V u d G l h b F 9 n Z W 5 l X 2 V 4 c H J l c 3 N p b 2 5 f Z W d n T k 9 H L 1 p t a W V u a W 9 u b y B 0 e X A u e 0 N v b H V t b j I 4 L D I 3 f S Z x d W 9 0 O y w m c X V v d D t T Z W N 0 a W 9 u M S 9 y Z X N 1 b H R z X 2 R p Z m Z l c m V u d G l h b F 9 n Z W 5 l X 2 V 4 c H J l c 3 N p b 2 5 f Z W d n T k 9 H L 1 p t a W V u a W 9 u b y B 0 e X A u e 0 N v b H V t b j I 5 L D I 4 f S Z x d W 9 0 O 1 0 s J n F 1 b 3 Q 7 U m V s Y X R p b 2 5 z a G l w S W 5 m b y Z x d W 9 0 O z p b X X 0 i I C 8 + P C 9 T d G F i b G V F b n R y a W V z P j w v S X R l b T 4 8 S X R l b T 4 8 S X R l b U x v Y 2 F 0 a W 9 u P j x J d G V t V H l w Z T 5 G b 3 J t d W x h P C 9 J d G V t V H l w Z T 4 8 S X R l b V B h d G g + U 2 V j d G l v b j E v c m V z d W x 0 c 1 9 k a W Z m Z X J l b n R p Y W x f Z 2 V u Z V 9 l e H B y Z X N z a W 9 u X 2 V n Z 0 5 P R y U y M C g x N C k v J U M 1 J U I 5 c i V D M y V C M 2 Q l Q z U l O D J v P C 9 J d G V t U G F 0 a D 4 8 L 0 l 0 Z W 1 M b 2 N h d G l v b j 4 8 U 3 R h Y m x l R W 5 0 c m l l c y A v P j w v S X R l b T 4 8 S X R l b T 4 8 S X R l b U x v Y 2 F 0 a W 9 u P j x J d G V t V H l w Z T 5 G b 3 J t d W x h P C 9 J d G V t V H l w Z T 4 8 S X R l b V B h d G g + U 2 V j d G l v b j E v c m V z d W x 0 c 1 9 k a W Z m Z X J l b n R p Y W x f Z 2 V u Z V 9 l e H B y Z X N z a W 9 u X 2 V n Z 0 5 P R y U y M C g x N C k v W m 1 p Z W 5 p b 2 5 v J T I w d H l w P C 9 J d G V t U G F 0 a D 4 8 L 0 l 0 Z W 1 M b 2 N h d G l v b j 4 8 U 3 R h Y m x l R W 5 0 c m l l c y A v P j w v S X R l b T 4 8 S X R l b T 4 8 S X R l b U x v Y 2 F 0 a W 9 u P j x J d G V t V H l w Z T 5 G b 3 J t d W x h P C 9 J d G V t V H l w Z T 4 8 S X R l b V B h d G g + U 2 V j d G l v b j E v c m V z d W x 0 c 1 9 k a W Z m Z X J l b n R p Y W x f Z 2 V u Z V 9 l e H B y Z X N z a W 9 u X 2 V n Z 0 5 P R y U y M C g x N S 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m V z d W x 0 V H l w Z S I g V m F s d W U 9 I n N F e G N l c H R p b 2 4 i I C 8 + P E V u d H J 5 I F R 5 c G U 9 I k Z p b G x l Z E N v b X B s Z X R l U m V z d W x 0 V G 9 X b 3 J r c 2 h l Z X Q i I F Z h b H V l P S J s M S I g L z 4 8 R W 5 0 c n k g V H l w Z T 0 i R m l s b E N v b H V t b l R 5 c G V z I i B W Y W x 1 Z T 0 i c 0 J n W U d C Z 1 l H Q m d Z R 0 J n W U d C Z 1 l H Q m d Z R 0 J n W U d C Z 1 l H Q m d Z R 0 J n W T 0 i I C 8 + P E V u d H J 5 I F R 5 c G U 9 I k Z p b G x M Y X N 0 V X B k Y X R l Z C I g V m F s d W U 9 I m Q y M D I w L T A y L T A 1 V D E x O j M 5 O j U 2 L j E 2 N z M 4 M j R a I i A v P j x F b n R y e S B U e X B l P S J G a W x s R X J y b 3 J D b 3 V u d C I g V m F s d W U 9 I m w w I i A v P j x F b n R y e S B U e X B l P S J G a W x s R X J y b 3 J D b 2 R l I i B W Y W x 1 Z T 0 i c 1 V u a 2 5 v d 2 4 i I C 8 + P E V u d H J 5 I F R 5 c G U 9 I k Z p b G x D b 3 V u d C I g V m F s d W U 9 I m w 1 M T Y 5 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L C Z x d W 9 0 O 0 N v b H V t b j E 1 J n F 1 b 3 Q 7 L C Z x d W 9 0 O 0 N v b H V t b j E 2 J n F 1 b 3 Q 7 L C Z x d W 9 0 O 0 N v b H V t b j E 3 J n F 1 b 3 Q 7 L C Z x d W 9 0 O 0 N v b H V t b j E 4 J n F 1 b 3 Q 7 L C Z x d W 9 0 O 0 N v b H V t b j E 5 J n F 1 b 3 Q 7 L C Z x d W 9 0 O 0 N v b H V t b j I w J n F 1 b 3 Q 7 L C Z x d W 9 0 O 0 N v b H V t b j I x J n F 1 b 3 Q 7 L C Z x d W 9 0 O 0 N v b H V t b j I y J n F 1 b 3 Q 7 L C Z x d W 9 0 O 0 N v b H V t b j I z J n F 1 b 3 Q 7 L C Z x d W 9 0 O 0 N v b H V t b j I 0 J n F 1 b 3 Q 7 L C Z x d W 9 0 O 0 N v b H V t b j I 1 J n F 1 b 3 Q 7 L C Z x d W 9 0 O 0 N v b H V t b j I 2 J n F 1 b 3 Q 7 L C Z x d W 9 0 O 0 N v b H V t b j I 3 J n F 1 b 3 Q 7 L C Z x d W 9 0 O 0 N v b H V t b j I 4 J n F 1 b 3 Q 7 L C Z x d W 9 0 O 0 N v b H V t b j I 5 J n F 1 b 3 Q 7 X S I g L z 4 8 R W 5 0 c n k g V H l w Z T 0 i Q W R k Z W R U b 0 R h d G F N b 2 R l b C I g V m F s d W U 9 I m w w I i A v P j x F b n R y e S B U e X B l P S J C d W Z m Z X J O Z X h 0 U m V m c m V z a C I g V m F s d W U 9 I m w x I i A v P j x F b n R y e S B U e X B l P S J M b 2 F k Z W R U b 0 F u Y W x 5 c 2 l z U 2 V y d m l j Z X M i I F Z h b H V l P S J s M C I g L z 4 8 R W 5 0 c n k g V H l w Z T 0 i R m l s b F N 0 Y X R 1 c y I g V m F s d W U 9 I n N D b 2 1 w b G V 0 Z S I g L z 4 8 R W 5 0 c n k g V H l w Z T 0 i U m V s Y X R p b 2 5 z a G l w S W 5 m b 0 N v b n R h a W 5 l c i I g V m F s d W U 9 I n N 7 J n F 1 b 3 Q 7 Y 2 9 s d W 1 u Q 2 9 1 b n Q m c X V v d D s 6 M j k s J n F 1 b 3 Q 7 a 2 V 5 Q 2 9 s d W 1 u T m F t Z X M m c X V v d D s 6 W 1 0 s J n F 1 b 3 Q 7 c X V l c n l S Z W x h d G l v b n N o a X B z J n F 1 b 3 Q 7 O l t d L C Z x d W 9 0 O 2 N v b H V t b k l k Z W 5 0 a X R p Z X M m c X V v d D s 6 W y Z x d W 9 0 O 1 N l Y 3 R p b 2 4 x L 3 J l c 3 V s d H N f Z G l m Z m V y Z W 5 0 a W F s X 2 d l b m V f Z X h w c m V z c 2 l v b l 9 l Z 2 d O T 0 c g K D I p L 1 p t a W V u a W 9 u b y B 0 e X A u e 0 N v b H V t b j E s M H 0 m c X V v d D s s J n F 1 b 3 Q 7 U 2 V j d G l v b j E v c m V z d W x 0 c 1 9 k a W Z m Z X J l b n R p Y W x f Z 2 V u Z V 9 l e H B y Z X N z a W 9 u X 2 V n Z 0 5 P R y A o M i k v W m 1 p Z W 5 p b 2 5 v I H R 5 c C 5 7 Q 2 9 s d W 1 u M i w x f S Z x d W 9 0 O y w m c X V v d D t T Z W N 0 a W 9 u M S 9 y Z X N 1 b H R z X 2 R p Z m Z l c m V u d G l h b F 9 n Z W 5 l X 2 V 4 c H J l c 3 N p b 2 5 f Z W d n T k 9 H I C g y K S 9 a b W l l b m l v b m 8 g d H l w L n t D b 2 x 1 b W 4 z L D J 9 J n F 1 b 3 Q 7 L C Z x d W 9 0 O 1 N l Y 3 R p b 2 4 x L 3 J l c 3 V s d H N f Z G l m Z m V y Z W 5 0 a W F s X 2 d l b m V f Z X h w c m V z c 2 l v b l 9 l Z 2 d O T 0 c g K D I p L 1 p t a W V u a W 9 u b y B 0 e X A u e 0 N v b H V t b j Q s M 3 0 m c X V v d D s s J n F 1 b 3 Q 7 U 2 V j d G l v b j E v c m V z d W x 0 c 1 9 k a W Z m Z X J l b n R p Y W x f Z 2 V u Z V 9 l e H B y Z X N z a W 9 u X 2 V n Z 0 5 P R y A o M i k v W m 1 p Z W 5 p b 2 5 v I H R 5 c C 5 7 Q 2 9 s d W 1 u N S w 0 f S Z x d W 9 0 O y w m c X V v d D t T Z W N 0 a W 9 u M S 9 y Z X N 1 b H R z X 2 R p Z m Z l c m V u d G l h b F 9 n Z W 5 l X 2 V 4 c H J l c 3 N p b 2 5 f Z W d n T k 9 H I C g y K S 9 a b W l l b m l v b m 8 g d H l w L n t D b 2 x 1 b W 4 2 L D V 9 J n F 1 b 3 Q 7 L C Z x d W 9 0 O 1 N l Y 3 R p b 2 4 x L 3 J l c 3 V s d H N f Z G l m Z m V y Z W 5 0 a W F s X 2 d l b m V f Z X h w c m V z c 2 l v b l 9 l Z 2 d O T 0 c g K D I p L 1 p t a W V u a W 9 u b y B 0 e X A u e 0 N v b H V t b j c s N n 0 m c X V v d D s s J n F 1 b 3 Q 7 U 2 V j d G l v b j E v c m V z d W x 0 c 1 9 k a W Z m Z X J l b n R p Y W x f Z 2 V u Z V 9 l e H B y Z X N z a W 9 u X 2 V n Z 0 5 P R y A o M i k v W m 1 p Z W 5 p b 2 5 v I H R 5 c C 5 7 Q 2 9 s d W 1 u O C w 3 f S Z x d W 9 0 O y w m c X V v d D t T Z W N 0 a W 9 u M S 9 y Z X N 1 b H R z X 2 R p Z m Z l c m V u d G l h b F 9 n Z W 5 l X 2 V 4 c H J l c 3 N p b 2 5 f Z W d n T k 9 H I C g y K S 9 a b W l l b m l v b m 8 g d H l w L n t D b 2 x 1 b W 4 5 L D h 9 J n F 1 b 3 Q 7 L C Z x d W 9 0 O 1 N l Y 3 R p b 2 4 x L 3 J l c 3 V s d H N f Z G l m Z m V y Z W 5 0 a W F s X 2 d l b m V f Z X h w c m V z c 2 l v b l 9 l Z 2 d O T 0 c g K D I p L 1 p t a W V u a W 9 u b y B 0 e X A u e 0 N v b H V t b j E w L D l 9 J n F 1 b 3 Q 7 L C Z x d W 9 0 O 1 N l Y 3 R p b 2 4 x L 3 J l c 3 V s d H N f Z G l m Z m V y Z W 5 0 a W F s X 2 d l b m V f Z X h w c m V z c 2 l v b l 9 l Z 2 d O T 0 c g K D I p L 1 p t a W V u a W 9 u b y B 0 e X A u e 0 N v b H V t b j E x L D E w f S Z x d W 9 0 O y w m c X V v d D t T Z W N 0 a W 9 u M S 9 y Z X N 1 b H R z X 2 R p Z m Z l c m V u d G l h b F 9 n Z W 5 l X 2 V 4 c H J l c 3 N p b 2 5 f Z W d n T k 9 H I C g y K S 9 a b W l l b m l v b m 8 g d H l w L n t D b 2 x 1 b W 4 x M i w x M X 0 m c X V v d D s s J n F 1 b 3 Q 7 U 2 V j d G l v b j E v c m V z d W x 0 c 1 9 k a W Z m Z X J l b n R p Y W x f Z 2 V u Z V 9 l e H B y Z X N z a W 9 u X 2 V n Z 0 5 P R y A o M i k v W m 1 p Z W 5 p b 2 5 v I H R 5 c C 5 7 Q 2 9 s d W 1 u M T M s M T J 9 J n F 1 b 3 Q 7 L C Z x d W 9 0 O 1 N l Y 3 R p b 2 4 x L 3 J l c 3 V s d H N f Z G l m Z m V y Z W 5 0 a W F s X 2 d l b m V f Z X h w c m V z c 2 l v b l 9 l Z 2 d O T 0 c g K D I p L 1 p t a W V u a W 9 u b y B 0 e X A u e 0 N v b H V t b j E 0 L D E z f S Z x d W 9 0 O y w m c X V v d D t T Z W N 0 a W 9 u M S 9 y Z X N 1 b H R z X 2 R p Z m Z l c m V u d G l h b F 9 n Z W 5 l X 2 V 4 c H J l c 3 N p b 2 5 f Z W d n T k 9 H I C g y K S 9 a b W l l b m l v b m 8 g d H l w L n t D b 2 x 1 b W 4 x N S w x N H 0 m c X V v d D s s J n F 1 b 3 Q 7 U 2 V j d G l v b j E v c m V z d W x 0 c 1 9 k a W Z m Z X J l b n R p Y W x f Z 2 V u Z V 9 l e H B y Z X N z a W 9 u X 2 V n Z 0 5 P R y A o M i k v W m 1 p Z W 5 p b 2 5 v I H R 5 c C 5 7 Q 2 9 s d W 1 u M T Y s M T V 9 J n F 1 b 3 Q 7 L C Z x d W 9 0 O 1 N l Y 3 R p b 2 4 x L 3 J l c 3 V s d H N f Z G l m Z m V y Z W 5 0 a W F s X 2 d l b m V f Z X h w c m V z c 2 l v b l 9 l Z 2 d O T 0 c g K D I p L 1 p t a W V u a W 9 u b y B 0 e X A u e 0 N v b H V t b j E 3 L D E 2 f S Z x d W 9 0 O y w m c X V v d D t T Z W N 0 a W 9 u M S 9 y Z X N 1 b H R z X 2 R p Z m Z l c m V u d G l h b F 9 n Z W 5 l X 2 V 4 c H J l c 3 N p b 2 5 f Z W d n T k 9 H I C g y K S 9 a b W l l b m l v b m 8 g d H l w L n t D b 2 x 1 b W 4 x O C w x N 3 0 m c X V v d D s s J n F 1 b 3 Q 7 U 2 V j d G l v b j E v c m V z d W x 0 c 1 9 k a W Z m Z X J l b n R p Y W x f Z 2 V u Z V 9 l e H B y Z X N z a W 9 u X 2 V n Z 0 5 P R y A o M i k v W m 1 p Z W 5 p b 2 5 v I H R 5 c C 5 7 Q 2 9 s d W 1 u M T k s M T h 9 J n F 1 b 3 Q 7 L C Z x d W 9 0 O 1 N l Y 3 R p b 2 4 x L 3 J l c 3 V s d H N f Z G l m Z m V y Z W 5 0 a W F s X 2 d l b m V f Z X h w c m V z c 2 l v b l 9 l Z 2 d O T 0 c g K D I p L 1 p t a W V u a W 9 u b y B 0 e X A u e 0 N v b H V t b j I w L D E 5 f S Z x d W 9 0 O y w m c X V v d D t T Z W N 0 a W 9 u M S 9 y Z X N 1 b H R z X 2 R p Z m Z l c m V u d G l h b F 9 n Z W 5 l X 2 V 4 c H J l c 3 N p b 2 5 f Z W d n T k 9 H I C g y K S 9 a b W l l b m l v b m 8 g d H l w L n t D b 2 x 1 b W 4 y M S w y M H 0 m c X V v d D s s J n F 1 b 3 Q 7 U 2 V j d G l v b j E v c m V z d W x 0 c 1 9 k a W Z m Z X J l b n R p Y W x f Z 2 V u Z V 9 l e H B y Z X N z a W 9 u X 2 V n Z 0 5 P R y A o M i k v W m 1 p Z W 5 p b 2 5 v I H R 5 c C 5 7 Q 2 9 s d W 1 u M j I s M j F 9 J n F 1 b 3 Q 7 L C Z x d W 9 0 O 1 N l Y 3 R p b 2 4 x L 3 J l c 3 V s d H N f Z G l m Z m V y Z W 5 0 a W F s X 2 d l b m V f Z X h w c m V z c 2 l v b l 9 l Z 2 d O T 0 c g K D I p L 1 p t a W V u a W 9 u b y B 0 e X A u e 0 N v b H V t b j I z L D I y f S Z x d W 9 0 O y w m c X V v d D t T Z W N 0 a W 9 u M S 9 y Z X N 1 b H R z X 2 R p Z m Z l c m V u d G l h b F 9 n Z W 5 l X 2 V 4 c H J l c 3 N p b 2 5 f Z W d n T k 9 H I C g y K S 9 a b W l l b m l v b m 8 g d H l w L n t D b 2 x 1 b W 4 y N C w y M 3 0 m c X V v d D s s J n F 1 b 3 Q 7 U 2 V j d G l v b j E v c m V z d W x 0 c 1 9 k a W Z m Z X J l b n R p Y W x f Z 2 V u Z V 9 l e H B y Z X N z a W 9 u X 2 V n Z 0 5 P R y A o M i k v W m 1 p Z W 5 p b 2 5 v I H R 5 c C 5 7 Q 2 9 s d W 1 u M j U s M j R 9 J n F 1 b 3 Q 7 L C Z x d W 9 0 O 1 N l Y 3 R p b 2 4 x L 3 J l c 3 V s d H N f Z G l m Z m V y Z W 5 0 a W F s X 2 d l b m V f Z X h w c m V z c 2 l v b l 9 l Z 2 d O T 0 c g K D I p L 1 p t a W V u a W 9 u b y B 0 e X A u e 0 N v b H V t b j I 2 L D I 1 f S Z x d W 9 0 O y w m c X V v d D t T Z W N 0 a W 9 u M S 9 y Z X N 1 b H R z X 2 R p Z m Z l c m V u d G l h b F 9 n Z W 5 l X 2 V 4 c H J l c 3 N p b 2 5 f Z W d n T k 9 H I C g y K S 9 a b W l l b m l v b m 8 g d H l w L n t D b 2 x 1 b W 4 y N y w y N n 0 m c X V v d D s s J n F 1 b 3 Q 7 U 2 V j d G l v b j E v c m V z d W x 0 c 1 9 k a W Z m Z X J l b n R p Y W x f Z 2 V u Z V 9 l e H B y Z X N z a W 9 u X 2 V n Z 0 5 P R y A o M i k v W m 1 p Z W 5 p b 2 5 v I H R 5 c C 5 7 Q 2 9 s d W 1 u M j g s M j d 9 J n F 1 b 3 Q 7 L C Z x d W 9 0 O 1 N l Y 3 R p b 2 4 x L 3 J l c 3 V s d H N f Z G l m Z m V y Z W 5 0 a W F s X 2 d l b m V f Z X h w c m V z c 2 l v b l 9 l Z 2 d O T 0 c g K D I p L 1 p t a W V u a W 9 u b y B 0 e X A u e 0 N v b H V t b j I 5 L D I 4 f S Z x d W 9 0 O 1 0 s J n F 1 b 3 Q 7 Q 2 9 s d W 1 u Q 2 9 1 b n Q m c X V v d D s 6 M j k s J n F 1 b 3 Q 7 S 2 V 5 Q 2 9 s d W 1 u T m F t Z X M m c X V v d D s 6 W 1 0 s J n F 1 b 3 Q 7 Q 2 9 s d W 1 u S W R l b n R p d G l l c y Z x d W 9 0 O z p b J n F 1 b 3 Q 7 U 2 V j d G l v b j E v c m V z d W x 0 c 1 9 k a W Z m Z X J l b n R p Y W x f Z 2 V u Z V 9 l e H B y Z X N z a W 9 u X 2 V n Z 0 5 P R y A o M i k v W m 1 p Z W 5 p b 2 5 v I H R 5 c C 5 7 Q 2 9 s d W 1 u M S w w f S Z x d W 9 0 O y w m c X V v d D t T Z W N 0 a W 9 u M S 9 y Z X N 1 b H R z X 2 R p Z m Z l c m V u d G l h b F 9 n Z W 5 l X 2 V 4 c H J l c 3 N p b 2 5 f Z W d n T k 9 H I C g y K S 9 a b W l l b m l v b m 8 g d H l w L n t D b 2 x 1 b W 4 y L D F 9 J n F 1 b 3 Q 7 L C Z x d W 9 0 O 1 N l Y 3 R p b 2 4 x L 3 J l c 3 V s d H N f Z G l m Z m V y Z W 5 0 a W F s X 2 d l b m V f Z X h w c m V z c 2 l v b l 9 l Z 2 d O T 0 c g K D I p L 1 p t a W V u a W 9 u b y B 0 e X A u e 0 N v b H V t b j M s M n 0 m c X V v d D s s J n F 1 b 3 Q 7 U 2 V j d G l v b j E v c m V z d W x 0 c 1 9 k a W Z m Z X J l b n R p Y W x f Z 2 V u Z V 9 l e H B y Z X N z a W 9 u X 2 V n Z 0 5 P R y A o M i k v W m 1 p Z W 5 p b 2 5 v I H R 5 c C 5 7 Q 2 9 s d W 1 u N C w z f S Z x d W 9 0 O y w m c X V v d D t T Z W N 0 a W 9 u M S 9 y Z X N 1 b H R z X 2 R p Z m Z l c m V u d G l h b F 9 n Z W 5 l X 2 V 4 c H J l c 3 N p b 2 5 f Z W d n T k 9 H I C g y K S 9 a b W l l b m l v b m 8 g d H l w L n t D b 2 x 1 b W 4 1 L D R 9 J n F 1 b 3 Q 7 L C Z x d W 9 0 O 1 N l Y 3 R p b 2 4 x L 3 J l c 3 V s d H N f Z G l m Z m V y Z W 5 0 a W F s X 2 d l b m V f Z X h w c m V z c 2 l v b l 9 l Z 2 d O T 0 c g K D I p L 1 p t a W V u a W 9 u b y B 0 e X A u e 0 N v b H V t b j Y s N X 0 m c X V v d D s s J n F 1 b 3 Q 7 U 2 V j d G l v b j E v c m V z d W x 0 c 1 9 k a W Z m Z X J l b n R p Y W x f Z 2 V u Z V 9 l e H B y Z X N z a W 9 u X 2 V n Z 0 5 P R y A o M i k v W m 1 p Z W 5 p b 2 5 v I H R 5 c C 5 7 Q 2 9 s d W 1 u N y w 2 f S Z x d W 9 0 O y w m c X V v d D t T Z W N 0 a W 9 u M S 9 y Z X N 1 b H R z X 2 R p Z m Z l c m V u d G l h b F 9 n Z W 5 l X 2 V 4 c H J l c 3 N p b 2 5 f Z W d n T k 9 H I C g y K S 9 a b W l l b m l v b m 8 g d H l w L n t D b 2 x 1 b W 4 4 L D d 9 J n F 1 b 3 Q 7 L C Z x d W 9 0 O 1 N l Y 3 R p b 2 4 x L 3 J l c 3 V s d H N f Z G l m Z m V y Z W 5 0 a W F s X 2 d l b m V f Z X h w c m V z c 2 l v b l 9 l Z 2 d O T 0 c g K D I p L 1 p t a W V u a W 9 u b y B 0 e X A u e 0 N v b H V t b j k s O H 0 m c X V v d D s s J n F 1 b 3 Q 7 U 2 V j d G l v b j E v c m V z d W x 0 c 1 9 k a W Z m Z X J l b n R p Y W x f Z 2 V u Z V 9 l e H B y Z X N z a W 9 u X 2 V n Z 0 5 P R y A o M i k v W m 1 p Z W 5 p b 2 5 v I H R 5 c C 5 7 Q 2 9 s d W 1 u M T A s O X 0 m c X V v d D s s J n F 1 b 3 Q 7 U 2 V j d G l v b j E v c m V z d W x 0 c 1 9 k a W Z m Z X J l b n R p Y W x f Z 2 V u Z V 9 l e H B y Z X N z a W 9 u X 2 V n Z 0 5 P R y A o M i k v W m 1 p Z W 5 p b 2 5 v I H R 5 c C 5 7 Q 2 9 s d W 1 u M T E s M T B 9 J n F 1 b 3 Q 7 L C Z x d W 9 0 O 1 N l Y 3 R p b 2 4 x L 3 J l c 3 V s d H N f Z G l m Z m V y Z W 5 0 a W F s X 2 d l b m V f Z X h w c m V z c 2 l v b l 9 l Z 2 d O T 0 c g K D I p L 1 p t a W V u a W 9 u b y B 0 e X A u e 0 N v b H V t b j E y L D E x f S Z x d W 9 0 O y w m c X V v d D t T Z W N 0 a W 9 u M S 9 y Z X N 1 b H R z X 2 R p Z m Z l c m V u d G l h b F 9 n Z W 5 l X 2 V 4 c H J l c 3 N p b 2 5 f Z W d n T k 9 H I C g y K S 9 a b W l l b m l v b m 8 g d H l w L n t D b 2 x 1 b W 4 x M y w x M n 0 m c X V v d D s s J n F 1 b 3 Q 7 U 2 V j d G l v b j E v c m V z d W x 0 c 1 9 k a W Z m Z X J l b n R p Y W x f Z 2 V u Z V 9 l e H B y Z X N z a W 9 u X 2 V n Z 0 5 P R y A o M i k v W m 1 p Z W 5 p b 2 5 v I H R 5 c C 5 7 Q 2 9 s d W 1 u M T Q s M T N 9 J n F 1 b 3 Q 7 L C Z x d W 9 0 O 1 N l Y 3 R p b 2 4 x L 3 J l c 3 V s d H N f Z G l m Z m V y Z W 5 0 a W F s X 2 d l b m V f Z X h w c m V z c 2 l v b l 9 l Z 2 d O T 0 c g K D I p L 1 p t a W V u a W 9 u b y B 0 e X A u e 0 N v b H V t b j E 1 L D E 0 f S Z x d W 9 0 O y w m c X V v d D t T Z W N 0 a W 9 u M S 9 y Z X N 1 b H R z X 2 R p Z m Z l c m V u d G l h b F 9 n Z W 5 l X 2 V 4 c H J l c 3 N p b 2 5 f Z W d n T k 9 H I C g y K S 9 a b W l l b m l v b m 8 g d H l w L n t D b 2 x 1 b W 4 x N i w x N X 0 m c X V v d D s s J n F 1 b 3 Q 7 U 2 V j d G l v b j E v c m V z d W x 0 c 1 9 k a W Z m Z X J l b n R p Y W x f Z 2 V u Z V 9 l e H B y Z X N z a W 9 u X 2 V n Z 0 5 P R y A o M i k v W m 1 p Z W 5 p b 2 5 v I H R 5 c C 5 7 Q 2 9 s d W 1 u M T c s M T Z 9 J n F 1 b 3 Q 7 L C Z x d W 9 0 O 1 N l Y 3 R p b 2 4 x L 3 J l c 3 V s d H N f Z G l m Z m V y Z W 5 0 a W F s X 2 d l b m V f Z X h w c m V z c 2 l v b l 9 l Z 2 d O T 0 c g K D I p L 1 p t a W V u a W 9 u b y B 0 e X A u e 0 N v b H V t b j E 4 L D E 3 f S Z x d W 9 0 O y w m c X V v d D t T Z W N 0 a W 9 u M S 9 y Z X N 1 b H R z X 2 R p Z m Z l c m V u d G l h b F 9 n Z W 5 l X 2 V 4 c H J l c 3 N p b 2 5 f Z W d n T k 9 H I C g y K S 9 a b W l l b m l v b m 8 g d H l w L n t D b 2 x 1 b W 4 x O S w x O H 0 m c X V v d D s s J n F 1 b 3 Q 7 U 2 V j d G l v b j E v c m V z d W x 0 c 1 9 k a W Z m Z X J l b n R p Y W x f Z 2 V u Z V 9 l e H B y Z X N z a W 9 u X 2 V n Z 0 5 P R y A o M i k v W m 1 p Z W 5 p b 2 5 v I H R 5 c C 5 7 Q 2 9 s d W 1 u M j A s M T l 9 J n F 1 b 3 Q 7 L C Z x d W 9 0 O 1 N l Y 3 R p b 2 4 x L 3 J l c 3 V s d H N f Z G l m Z m V y Z W 5 0 a W F s X 2 d l b m V f Z X h w c m V z c 2 l v b l 9 l Z 2 d O T 0 c g K D I p L 1 p t a W V u a W 9 u b y B 0 e X A u e 0 N v b H V t b j I x L D I w f S Z x d W 9 0 O y w m c X V v d D t T Z W N 0 a W 9 u M S 9 y Z X N 1 b H R z X 2 R p Z m Z l c m V u d G l h b F 9 n Z W 5 l X 2 V 4 c H J l c 3 N p b 2 5 f Z W d n T k 9 H I C g y K S 9 a b W l l b m l v b m 8 g d H l w L n t D b 2 x 1 b W 4 y M i w y M X 0 m c X V v d D s s J n F 1 b 3 Q 7 U 2 V j d G l v b j E v c m V z d W x 0 c 1 9 k a W Z m Z X J l b n R p Y W x f Z 2 V u Z V 9 l e H B y Z X N z a W 9 u X 2 V n Z 0 5 P R y A o M i k v W m 1 p Z W 5 p b 2 5 v I H R 5 c C 5 7 Q 2 9 s d W 1 u M j M s M j J 9 J n F 1 b 3 Q 7 L C Z x d W 9 0 O 1 N l Y 3 R p b 2 4 x L 3 J l c 3 V s d H N f Z G l m Z m V y Z W 5 0 a W F s X 2 d l b m V f Z X h w c m V z c 2 l v b l 9 l Z 2 d O T 0 c g K D I p L 1 p t a W V u a W 9 u b y B 0 e X A u e 0 N v b H V t b j I 0 L D I z f S Z x d W 9 0 O y w m c X V v d D t T Z W N 0 a W 9 u M S 9 y Z X N 1 b H R z X 2 R p Z m Z l c m V u d G l h b F 9 n Z W 5 l X 2 V 4 c H J l c 3 N p b 2 5 f Z W d n T k 9 H I C g y K S 9 a b W l l b m l v b m 8 g d H l w L n t D b 2 x 1 b W 4 y N S w y N H 0 m c X V v d D s s J n F 1 b 3 Q 7 U 2 V j d G l v b j E v c m V z d W x 0 c 1 9 k a W Z m Z X J l b n R p Y W x f Z 2 V u Z V 9 l e H B y Z X N z a W 9 u X 2 V n Z 0 5 P R y A o M i k v W m 1 p Z W 5 p b 2 5 v I H R 5 c C 5 7 Q 2 9 s d W 1 u M j Y s M j V 9 J n F 1 b 3 Q 7 L C Z x d W 9 0 O 1 N l Y 3 R p b 2 4 x L 3 J l c 3 V s d H N f Z G l m Z m V y Z W 5 0 a W F s X 2 d l b m V f Z X h w c m V z c 2 l v b l 9 l Z 2 d O T 0 c g K D I p L 1 p t a W V u a W 9 u b y B 0 e X A u e 0 N v b H V t b j I 3 L D I 2 f S Z x d W 9 0 O y w m c X V v d D t T Z W N 0 a W 9 u M S 9 y Z X N 1 b H R z X 2 R p Z m Z l c m V u d G l h b F 9 n Z W 5 l X 2 V 4 c H J l c 3 N p b 2 5 f Z W d n T k 9 H I C g y K S 9 a b W l l b m l v b m 8 g d H l w L n t D b 2 x 1 b W 4 y O C w y N 3 0 m c X V v d D s s J n F 1 b 3 Q 7 U 2 V j d G l v b j E v c m V z d W x 0 c 1 9 k a W Z m Z X J l b n R p Y W x f Z 2 V u Z V 9 l e H B y Z X N z a W 9 u X 2 V n Z 0 5 P R y A o M i k v W m 1 p Z W 5 p b 2 5 v I H R 5 c C 5 7 Q 2 9 s d W 1 u M j k s M j h 9 J n F 1 b 3 Q 7 X S w m c X V v d D t S Z W x h d G l v b n N o a X B J b m Z v J n F 1 b 3 Q 7 O l t d f S I g L z 4 8 L 1 N 0 Y W J s Z U V u d H J p Z X M + P C 9 J d G V t P j x J d G V t P j x J d G V t T G 9 j Y X R p b 2 4 + P E l 0 Z W 1 U e X B l P k Z v c m 1 1 b G E 8 L 0 l 0 Z W 1 U e X B l P j x J d G V t U G F 0 a D 5 T Z W N 0 a W 9 u M S 9 y Z X N 1 b H R z X 2 R p Z m Z l c m V u d G l h b F 9 n Z W 5 l X 2 V 4 c H J l c 3 N p b 2 5 f Z W d n T k 9 H J T I w K D E 1 K S 8 l Q z U l Q j l y J U M z J U I z Z C V D N S U 4 M m 8 8 L 0 l 0 Z W 1 Q Y X R o P j w v S X R l b U x v Y 2 F 0 a W 9 u P j x T d G F i b G V F b n R y a W V z I C 8 + P C 9 J d G V t P j x J d G V t P j x J d G V t T G 9 j Y X R p b 2 4 + P E l 0 Z W 1 U e X B l P k Z v c m 1 1 b G E 8 L 0 l 0 Z W 1 U e X B l P j x J d G V t U G F 0 a D 5 T Z W N 0 a W 9 u M S 9 y Z X N 1 b H R z X 2 R p Z m Z l c m V u d G l h b F 9 n Z W 5 l X 2 V 4 c H J l c 3 N p b 2 5 f Z W d n T k 9 H J T I w K D E 1 K S 9 a b W l l b m l v b m 8 l M j B 0 e X A 8 L 0 l 0 Z W 1 Q Y X R o P j w v S X R l b U x v Y 2 F 0 a W 9 u P j x T d G F i b G V F b n R y a W V z I C 8 + P C 9 J d G V t P j x J d G V t P j x J d G V t T G 9 j Y X R p b 2 4 + P E l 0 Z W 1 U e X B l P k Z v c m 1 1 b G E 8 L 0 l 0 Z W 1 U e X B l P j x J d G V t U G F 0 a D 5 T Z W N 0 a W 9 u M S 9 y Z X N 1 b H R z X 2 R p Z m Z l c m V u d G l h b F 9 n Z W 5 l X 2 V 4 c H J l c 3 N p b 2 5 f Z W d n T k 9 H J T I w K D M 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b W V V c G R h d G V k Q W Z 0 Z X J G a W x s I i B W Y W x 1 Z T 0 i b D A i I C 8 + P E V u d H J 5 I F R 5 c G U 9 I l J l c 3 V s d F R 5 c G U i I F Z h b H V l P S J z R X h j Z X B 0 a W 9 u I i A v P j x F b n R y e S B U e X B l P S J C d W Z m Z X J O Z X h 0 U m V m c m V z a C I g V m F s d W U 9 I m w x I i A v P j x F b n R y e S B U e X B l P S J G a W x s Z W R D b 2 1 w b G V 0 Z V J l c 3 V s d F R v V 2 9 y a 3 N o Z W V 0 I i B W Y W x 1 Z T 0 i b D E i I C 8 + P E V u d H J 5 I F R 5 c G U 9 I k Z p b G x T d G F 0 d X M i I F Z h b H V l P S J z Q 2 9 t c G x l d G U 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t d I i A v P j x F b n R y e S B U e X B l P S J G a W x s Q 2 9 s d W 1 u V H l w Z X M i I F Z h b H V l P S J z Q m d Z R 0 J n W U d C Z 1 l H Q m d Z R 0 J n W U d C Z 1 l H Q m d Z R 0 J n W U d C Z 1 l H Q m d Z P S I g L z 4 8 R W 5 0 c n k g V H l w Z T 0 i R m l s b E x h c 3 R V c G R h d G V k I i B W Y W x 1 Z T 0 i Z D I w M j A t M D I t M D V U M T E 6 N D E 6 N D A u N T Q x O D c 2 M V o i I C 8 + P E V u d H J 5 I F R 5 c G U 9 I k Z p b G x F c n J v c k N v d W 5 0 I i B W Y W x 1 Z T 0 i b D A i I C 8 + P E V u d H J 5 I F R 5 c G U 9 I k Z p b G x F c n J v c k N v Z G U i I F Z h b H V l P S J z V W 5 r b m 9 3 b i I g L z 4 8 R W 5 0 c n k g V H l w Z T 0 i R m l s b E N v d W 5 0 I i B W Y W x 1 Z T 0 i b D U x N j k i I C 8 + P E V u d H J 5 I F R 5 c G U 9 I k F k Z G V k V G 9 E Y X R h T W 9 k Z W w i I F Z h b H V l P S J s M C I g L z 4 8 R W 5 0 c n k g V H l w Z T 0 i U m V s Y X R p b 2 5 z a G l w S W 5 m b 0 N v b n R h a W 5 l c i I g V m F s d W U 9 I n N 7 J n F 1 b 3 Q 7 Y 2 9 s d W 1 u Q 2 9 1 b n Q m c X V v d D s 6 M j k s J n F 1 b 3 Q 7 a 2 V 5 Q 2 9 s d W 1 u T m F t Z X M m c X V v d D s 6 W 1 0 s J n F 1 b 3 Q 7 c X V l c n l S Z W x h d G l v b n N o a X B z J n F 1 b 3 Q 7 O l t d L C Z x d W 9 0 O 2 N v b H V t b k l k Z W 5 0 a X R p Z X M m c X V v d D s 6 W y Z x d W 9 0 O 1 N l Y 3 R p b 2 4 x L 3 J l c 3 V s d H N f Z G l m Z m V y Z W 5 0 a W F s X 2 d l b m V f Z X h w c m V z c 2 l v b l 9 l Z 2 d O T 0 c g K D M p L 1 p t a W V u a W 9 u b y B 0 e X A u e 0 N v b H V t b j E s M H 0 m c X V v d D s s J n F 1 b 3 Q 7 U 2 V j d G l v b j E v c m V z d W x 0 c 1 9 k a W Z m Z X J l b n R p Y W x f Z 2 V u Z V 9 l e H B y Z X N z a W 9 u X 2 V n Z 0 5 P R y A o M y k v W m 1 p Z W 5 p b 2 5 v I H R 5 c C 5 7 Q 2 9 s d W 1 u M i w x f S Z x d W 9 0 O y w m c X V v d D t T Z W N 0 a W 9 u M S 9 y Z X N 1 b H R z X 2 R p Z m Z l c m V u d G l h b F 9 n Z W 5 l X 2 V 4 c H J l c 3 N p b 2 5 f Z W d n T k 9 H I C g z K S 9 a b W l l b m l v b m 8 g d H l w L n t D b 2 x 1 b W 4 z L D J 9 J n F 1 b 3 Q 7 L C Z x d W 9 0 O 1 N l Y 3 R p b 2 4 x L 3 J l c 3 V s d H N f Z G l m Z m V y Z W 5 0 a W F s X 2 d l b m V f Z X h w c m V z c 2 l v b l 9 l Z 2 d O T 0 c g K D M p L 1 p t a W V u a W 9 u b y B 0 e X A u e 0 N v b H V t b j Q s M 3 0 m c X V v d D s s J n F 1 b 3 Q 7 U 2 V j d G l v b j E v c m V z d W x 0 c 1 9 k a W Z m Z X J l b n R p Y W x f Z 2 V u Z V 9 l e H B y Z X N z a W 9 u X 2 V n Z 0 5 P R y A o M y k v W m 1 p Z W 5 p b 2 5 v I H R 5 c C 5 7 Q 2 9 s d W 1 u N S w 0 f S Z x d W 9 0 O y w m c X V v d D t T Z W N 0 a W 9 u M S 9 y Z X N 1 b H R z X 2 R p Z m Z l c m V u d G l h b F 9 n Z W 5 l X 2 V 4 c H J l c 3 N p b 2 5 f Z W d n T k 9 H I C g z K S 9 a b W l l b m l v b m 8 g d H l w L n t D b 2 x 1 b W 4 2 L D V 9 J n F 1 b 3 Q 7 L C Z x d W 9 0 O 1 N l Y 3 R p b 2 4 x L 3 J l c 3 V s d H N f Z G l m Z m V y Z W 5 0 a W F s X 2 d l b m V f Z X h w c m V z c 2 l v b l 9 l Z 2 d O T 0 c g K D M p L 1 p t a W V u a W 9 u b y B 0 e X A u e 0 N v b H V t b j c s N n 0 m c X V v d D s s J n F 1 b 3 Q 7 U 2 V j d G l v b j E v c m V z d W x 0 c 1 9 k a W Z m Z X J l b n R p Y W x f Z 2 V u Z V 9 l e H B y Z X N z a W 9 u X 2 V n Z 0 5 P R y A o M y k v W m 1 p Z W 5 p b 2 5 v I H R 5 c C 5 7 Q 2 9 s d W 1 u O C w 3 f S Z x d W 9 0 O y w m c X V v d D t T Z W N 0 a W 9 u M S 9 y Z X N 1 b H R z X 2 R p Z m Z l c m V u d G l h b F 9 n Z W 5 l X 2 V 4 c H J l c 3 N p b 2 5 f Z W d n T k 9 H I C g z K S 9 a b W l l b m l v b m 8 g d H l w L n t D b 2 x 1 b W 4 5 L D h 9 J n F 1 b 3 Q 7 L C Z x d W 9 0 O 1 N l Y 3 R p b 2 4 x L 3 J l c 3 V s d H N f Z G l m Z m V y Z W 5 0 a W F s X 2 d l b m V f Z X h w c m V z c 2 l v b l 9 l Z 2 d O T 0 c g K D M p L 1 p t a W V u a W 9 u b y B 0 e X A u e 0 N v b H V t b j E w L D l 9 J n F 1 b 3 Q 7 L C Z x d W 9 0 O 1 N l Y 3 R p b 2 4 x L 3 J l c 3 V s d H N f Z G l m Z m V y Z W 5 0 a W F s X 2 d l b m V f Z X h w c m V z c 2 l v b l 9 l Z 2 d O T 0 c g K D M p L 1 p t a W V u a W 9 u b y B 0 e X A u e 0 N v b H V t b j E x L D E w f S Z x d W 9 0 O y w m c X V v d D t T Z W N 0 a W 9 u M S 9 y Z X N 1 b H R z X 2 R p Z m Z l c m V u d G l h b F 9 n Z W 5 l X 2 V 4 c H J l c 3 N p b 2 5 f Z W d n T k 9 H I C g z K S 9 a b W l l b m l v b m 8 g d H l w L n t D b 2 x 1 b W 4 x M i w x M X 0 m c X V v d D s s J n F 1 b 3 Q 7 U 2 V j d G l v b j E v c m V z d W x 0 c 1 9 k a W Z m Z X J l b n R p Y W x f Z 2 V u Z V 9 l e H B y Z X N z a W 9 u X 2 V n Z 0 5 P R y A o M y k v W m 1 p Z W 5 p b 2 5 v I H R 5 c C 5 7 Q 2 9 s d W 1 u M T M s M T J 9 J n F 1 b 3 Q 7 L C Z x d W 9 0 O 1 N l Y 3 R p b 2 4 x L 3 J l c 3 V s d H N f Z G l m Z m V y Z W 5 0 a W F s X 2 d l b m V f Z X h w c m V z c 2 l v b l 9 l Z 2 d O T 0 c g K D M p L 1 p t a W V u a W 9 u b y B 0 e X A u e 0 N v b H V t b j E 0 L D E z f S Z x d W 9 0 O y w m c X V v d D t T Z W N 0 a W 9 u M S 9 y Z X N 1 b H R z X 2 R p Z m Z l c m V u d G l h b F 9 n Z W 5 l X 2 V 4 c H J l c 3 N p b 2 5 f Z W d n T k 9 H I C g z K S 9 a b W l l b m l v b m 8 g d H l w L n t D b 2 x 1 b W 4 x N S w x N H 0 m c X V v d D s s J n F 1 b 3 Q 7 U 2 V j d G l v b j E v c m V z d W x 0 c 1 9 k a W Z m Z X J l b n R p Y W x f Z 2 V u Z V 9 l e H B y Z X N z a W 9 u X 2 V n Z 0 5 P R y A o M y k v W m 1 p Z W 5 p b 2 5 v I H R 5 c C 5 7 Q 2 9 s d W 1 u M T Y s M T V 9 J n F 1 b 3 Q 7 L C Z x d W 9 0 O 1 N l Y 3 R p b 2 4 x L 3 J l c 3 V s d H N f Z G l m Z m V y Z W 5 0 a W F s X 2 d l b m V f Z X h w c m V z c 2 l v b l 9 l Z 2 d O T 0 c g K D M p L 1 p t a W V u a W 9 u b y B 0 e X A u e 0 N v b H V t b j E 3 L D E 2 f S Z x d W 9 0 O y w m c X V v d D t T Z W N 0 a W 9 u M S 9 y Z X N 1 b H R z X 2 R p Z m Z l c m V u d G l h b F 9 n Z W 5 l X 2 V 4 c H J l c 3 N p b 2 5 f Z W d n T k 9 H I C g z K S 9 a b W l l b m l v b m 8 g d H l w L n t D b 2 x 1 b W 4 x O C w x N 3 0 m c X V v d D s s J n F 1 b 3 Q 7 U 2 V j d G l v b j E v c m V z d W x 0 c 1 9 k a W Z m Z X J l b n R p Y W x f Z 2 V u Z V 9 l e H B y Z X N z a W 9 u X 2 V n Z 0 5 P R y A o M y k v W m 1 p Z W 5 p b 2 5 v I H R 5 c C 5 7 Q 2 9 s d W 1 u M T k s M T h 9 J n F 1 b 3 Q 7 L C Z x d W 9 0 O 1 N l Y 3 R p b 2 4 x L 3 J l c 3 V s d H N f Z G l m Z m V y Z W 5 0 a W F s X 2 d l b m V f Z X h w c m V z c 2 l v b l 9 l Z 2 d O T 0 c g K D M p L 1 p t a W V u a W 9 u b y B 0 e X A u e 0 N v b H V t b j I w L D E 5 f S Z x d W 9 0 O y w m c X V v d D t T Z W N 0 a W 9 u M S 9 y Z X N 1 b H R z X 2 R p Z m Z l c m V u d G l h b F 9 n Z W 5 l X 2 V 4 c H J l c 3 N p b 2 5 f Z W d n T k 9 H I C g z K S 9 a b W l l b m l v b m 8 g d H l w L n t D b 2 x 1 b W 4 y M S w y M H 0 m c X V v d D s s J n F 1 b 3 Q 7 U 2 V j d G l v b j E v c m V z d W x 0 c 1 9 k a W Z m Z X J l b n R p Y W x f Z 2 V u Z V 9 l e H B y Z X N z a W 9 u X 2 V n Z 0 5 P R y A o M y k v W m 1 p Z W 5 p b 2 5 v I H R 5 c C 5 7 Q 2 9 s d W 1 u M j I s M j F 9 J n F 1 b 3 Q 7 L C Z x d W 9 0 O 1 N l Y 3 R p b 2 4 x L 3 J l c 3 V s d H N f Z G l m Z m V y Z W 5 0 a W F s X 2 d l b m V f Z X h w c m V z c 2 l v b l 9 l Z 2 d O T 0 c g K D M p L 1 p t a W V u a W 9 u b y B 0 e X A u e 0 N v b H V t b j I z L D I y f S Z x d W 9 0 O y w m c X V v d D t T Z W N 0 a W 9 u M S 9 y Z X N 1 b H R z X 2 R p Z m Z l c m V u d G l h b F 9 n Z W 5 l X 2 V 4 c H J l c 3 N p b 2 5 f Z W d n T k 9 H I C g z K S 9 a b W l l b m l v b m 8 g d H l w L n t D b 2 x 1 b W 4 y N C w y M 3 0 m c X V v d D s s J n F 1 b 3 Q 7 U 2 V j d G l v b j E v c m V z d W x 0 c 1 9 k a W Z m Z X J l b n R p Y W x f Z 2 V u Z V 9 l e H B y Z X N z a W 9 u X 2 V n Z 0 5 P R y A o M y k v W m 1 p Z W 5 p b 2 5 v I H R 5 c C 5 7 Q 2 9 s d W 1 u M j U s M j R 9 J n F 1 b 3 Q 7 L C Z x d W 9 0 O 1 N l Y 3 R p b 2 4 x L 3 J l c 3 V s d H N f Z G l m Z m V y Z W 5 0 a W F s X 2 d l b m V f Z X h w c m V z c 2 l v b l 9 l Z 2 d O T 0 c g K D M p L 1 p t a W V u a W 9 u b y B 0 e X A u e 0 N v b H V t b j I 2 L D I 1 f S Z x d W 9 0 O y w m c X V v d D t T Z W N 0 a W 9 u M S 9 y Z X N 1 b H R z X 2 R p Z m Z l c m V u d G l h b F 9 n Z W 5 l X 2 V 4 c H J l c 3 N p b 2 5 f Z W d n T k 9 H I C g z K S 9 a b W l l b m l v b m 8 g d H l w L n t D b 2 x 1 b W 4 y N y w y N n 0 m c X V v d D s s J n F 1 b 3 Q 7 U 2 V j d G l v b j E v c m V z d W x 0 c 1 9 k a W Z m Z X J l b n R p Y W x f Z 2 V u Z V 9 l e H B y Z X N z a W 9 u X 2 V n Z 0 5 P R y A o M y k v W m 1 p Z W 5 p b 2 5 v I H R 5 c C 5 7 Q 2 9 s d W 1 u M j g s M j d 9 J n F 1 b 3 Q 7 L C Z x d W 9 0 O 1 N l Y 3 R p b 2 4 x L 3 J l c 3 V s d H N f Z G l m Z m V y Z W 5 0 a W F s X 2 d l b m V f Z X h w c m V z c 2 l v b l 9 l Z 2 d O T 0 c g K D M p L 1 p t a W V u a W 9 u b y B 0 e X A u e 0 N v b H V t b j I 5 L D I 4 f S Z x d W 9 0 O 1 0 s J n F 1 b 3 Q 7 Q 2 9 s d W 1 u Q 2 9 1 b n Q m c X V v d D s 6 M j k s J n F 1 b 3 Q 7 S 2 V 5 Q 2 9 s d W 1 u T m F t Z X M m c X V v d D s 6 W 1 0 s J n F 1 b 3 Q 7 Q 2 9 s d W 1 u S W R l b n R p d G l l c y Z x d W 9 0 O z p b J n F 1 b 3 Q 7 U 2 V j d G l v b j E v c m V z d W x 0 c 1 9 k a W Z m Z X J l b n R p Y W x f Z 2 V u Z V 9 l e H B y Z X N z a W 9 u X 2 V n Z 0 5 P R y A o M y k v W m 1 p Z W 5 p b 2 5 v I H R 5 c C 5 7 Q 2 9 s d W 1 u M S w w f S Z x d W 9 0 O y w m c X V v d D t T Z W N 0 a W 9 u M S 9 y Z X N 1 b H R z X 2 R p Z m Z l c m V u d G l h b F 9 n Z W 5 l X 2 V 4 c H J l c 3 N p b 2 5 f Z W d n T k 9 H I C g z K S 9 a b W l l b m l v b m 8 g d H l w L n t D b 2 x 1 b W 4 y L D F 9 J n F 1 b 3 Q 7 L C Z x d W 9 0 O 1 N l Y 3 R p b 2 4 x L 3 J l c 3 V s d H N f Z G l m Z m V y Z W 5 0 a W F s X 2 d l b m V f Z X h w c m V z c 2 l v b l 9 l Z 2 d O T 0 c g K D M p L 1 p t a W V u a W 9 u b y B 0 e X A u e 0 N v b H V t b j M s M n 0 m c X V v d D s s J n F 1 b 3 Q 7 U 2 V j d G l v b j E v c m V z d W x 0 c 1 9 k a W Z m Z X J l b n R p Y W x f Z 2 V u Z V 9 l e H B y Z X N z a W 9 u X 2 V n Z 0 5 P R y A o M y k v W m 1 p Z W 5 p b 2 5 v I H R 5 c C 5 7 Q 2 9 s d W 1 u N C w z f S Z x d W 9 0 O y w m c X V v d D t T Z W N 0 a W 9 u M S 9 y Z X N 1 b H R z X 2 R p Z m Z l c m V u d G l h b F 9 n Z W 5 l X 2 V 4 c H J l c 3 N p b 2 5 f Z W d n T k 9 H I C g z K S 9 a b W l l b m l v b m 8 g d H l w L n t D b 2 x 1 b W 4 1 L D R 9 J n F 1 b 3 Q 7 L C Z x d W 9 0 O 1 N l Y 3 R p b 2 4 x L 3 J l c 3 V s d H N f Z G l m Z m V y Z W 5 0 a W F s X 2 d l b m V f Z X h w c m V z c 2 l v b l 9 l Z 2 d O T 0 c g K D M p L 1 p t a W V u a W 9 u b y B 0 e X A u e 0 N v b H V t b j Y s N X 0 m c X V v d D s s J n F 1 b 3 Q 7 U 2 V j d G l v b j E v c m V z d W x 0 c 1 9 k a W Z m Z X J l b n R p Y W x f Z 2 V u Z V 9 l e H B y Z X N z a W 9 u X 2 V n Z 0 5 P R y A o M y k v W m 1 p Z W 5 p b 2 5 v I H R 5 c C 5 7 Q 2 9 s d W 1 u N y w 2 f S Z x d W 9 0 O y w m c X V v d D t T Z W N 0 a W 9 u M S 9 y Z X N 1 b H R z X 2 R p Z m Z l c m V u d G l h b F 9 n Z W 5 l X 2 V 4 c H J l c 3 N p b 2 5 f Z W d n T k 9 H I C g z K S 9 a b W l l b m l v b m 8 g d H l w L n t D b 2 x 1 b W 4 4 L D d 9 J n F 1 b 3 Q 7 L C Z x d W 9 0 O 1 N l Y 3 R p b 2 4 x L 3 J l c 3 V s d H N f Z G l m Z m V y Z W 5 0 a W F s X 2 d l b m V f Z X h w c m V z c 2 l v b l 9 l Z 2 d O T 0 c g K D M p L 1 p t a W V u a W 9 u b y B 0 e X A u e 0 N v b H V t b j k s O H 0 m c X V v d D s s J n F 1 b 3 Q 7 U 2 V j d G l v b j E v c m V z d W x 0 c 1 9 k a W Z m Z X J l b n R p Y W x f Z 2 V u Z V 9 l e H B y Z X N z a W 9 u X 2 V n Z 0 5 P R y A o M y k v W m 1 p Z W 5 p b 2 5 v I H R 5 c C 5 7 Q 2 9 s d W 1 u M T A s O X 0 m c X V v d D s s J n F 1 b 3 Q 7 U 2 V j d G l v b j E v c m V z d W x 0 c 1 9 k a W Z m Z X J l b n R p Y W x f Z 2 V u Z V 9 l e H B y Z X N z a W 9 u X 2 V n Z 0 5 P R y A o M y k v W m 1 p Z W 5 p b 2 5 v I H R 5 c C 5 7 Q 2 9 s d W 1 u M T E s M T B 9 J n F 1 b 3 Q 7 L C Z x d W 9 0 O 1 N l Y 3 R p b 2 4 x L 3 J l c 3 V s d H N f Z G l m Z m V y Z W 5 0 a W F s X 2 d l b m V f Z X h w c m V z c 2 l v b l 9 l Z 2 d O T 0 c g K D M p L 1 p t a W V u a W 9 u b y B 0 e X A u e 0 N v b H V t b j E y L D E x f S Z x d W 9 0 O y w m c X V v d D t T Z W N 0 a W 9 u M S 9 y Z X N 1 b H R z X 2 R p Z m Z l c m V u d G l h b F 9 n Z W 5 l X 2 V 4 c H J l c 3 N p b 2 5 f Z W d n T k 9 H I C g z K S 9 a b W l l b m l v b m 8 g d H l w L n t D b 2 x 1 b W 4 x M y w x M n 0 m c X V v d D s s J n F 1 b 3 Q 7 U 2 V j d G l v b j E v c m V z d W x 0 c 1 9 k a W Z m Z X J l b n R p Y W x f Z 2 V u Z V 9 l e H B y Z X N z a W 9 u X 2 V n Z 0 5 P R y A o M y k v W m 1 p Z W 5 p b 2 5 v I H R 5 c C 5 7 Q 2 9 s d W 1 u M T Q s M T N 9 J n F 1 b 3 Q 7 L C Z x d W 9 0 O 1 N l Y 3 R p b 2 4 x L 3 J l c 3 V s d H N f Z G l m Z m V y Z W 5 0 a W F s X 2 d l b m V f Z X h w c m V z c 2 l v b l 9 l Z 2 d O T 0 c g K D M p L 1 p t a W V u a W 9 u b y B 0 e X A u e 0 N v b H V t b j E 1 L D E 0 f S Z x d W 9 0 O y w m c X V v d D t T Z W N 0 a W 9 u M S 9 y Z X N 1 b H R z X 2 R p Z m Z l c m V u d G l h b F 9 n Z W 5 l X 2 V 4 c H J l c 3 N p b 2 5 f Z W d n T k 9 H I C g z K S 9 a b W l l b m l v b m 8 g d H l w L n t D b 2 x 1 b W 4 x N i w x N X 0 m c X V v d D s s J n F 1 b 3 Q 7 U 2 V j d G l v b j E v c m V z d W x 0 c 1 9 k a W Z m Z X J l b n R p Y W x f Z 2 V u Z V 9 l e H B y Z X N z a W 9 u X 2 V n Z 0 5 P R y A o M y k v W m 1 p Z W 5 p b 2 5 v I H R 5 c C 5 7 Q 2 9 s d W 1 u M T c s M T Z 9 J n F 1 b 3 Q 7 L C Z x d W 9 0 O 1 N l Y 3 R p b 2 4 x L 3 J l c 3 V s d H N f Z G l m Z m V y Z W 5 0 a W F s X 2 d l b m V f Z X h w c m V z c 2 l v b l 9 l Z 2 d O T 0 c g K D M p L 1 p t a W V u a W 9 u b y B 0 e X A u e 0 N v b H V t b j E 4 L D E 3 f S Z x d W 9 0 O y w m c X V v d D t T Z W N 0 a W 9 u M S 9 y Z X N 1 b H R z X 2 R p Z m Z l c m V u d G l h b F 9 n Z W 5 l X 2 V 4 c H J l c 3 N p b 2 5 f Z W d n T k 9 H I C g z K S 9 a b W l l b m l v b m 8 g d H l w L n t D b 2 x 1 b W 4 x O S w x O H 0 m c X V v d D s s J n F 1 b 3 Q 7 U 2 V j d G l v b j E v c m V z d W x 0 c 1 9 k a W Z m Z X J l b n R p Y W x f Z 2 V u Z V 9 l e H B y Z X N z a W 9 u X 2 V n Z 0 5 P R y A o M y k v W m 1 p Z W 5 p b 2 5 v I H R 5 c C 5 7 Q 2 9 s d W 1 u M j A s M T l 9 J n F 1 b 3 Q 7 L C Z x d W 9 0 O 1 N l Y 3 R p b 2 4 x L 3 J l c 3 V s d H N f Z G l m Z m V y Z W 5 0 a W F s X 2 d l b m V f Z X h w c m V z c 2 l v b l 9 l Z 2 d O T 0 c g K D M p L 1 p t a W V u a W 9 u b y B 0 e X A u e 0 N v b H V t b j I x L D I w f S Z x d W 9 0 O y w m c X V v d D t T Z W N 0 a W 9 u M S 9 y Z X N 1 b H R z X 2 R p Z m Z l c m V u d G l h b F 9 n Z W 5 l X 2 V 4 c H J l c 3 N p b 2 5 f Z W d n T k 9 H I C g z K S 9 a b W l l b m l v b m 8 g d H l w L n t D b 2 x 1 b W 4 y M i w y M X 0 m c X V v d D s s J n F 1 b 3 Q 7 U 2 V j d G l v b j E v c m V z d W x 0 c 1 9 k a W Z m Z X J l b n R p Y W x f Z 2 V u Z V 9 l e H B y Z X N z a W 9 u X 2 V n Z 0 5 P R y A o M y k v W m 1 p Z W 5 p b 2 5 v I H R 5 c C 5 7 Q 2 9 s d W 1 u M j M s M j J 9 J n F 1 b 3 Q 7 L C Z x d W 9 0 O 1 N l Y 3 R p b 2 4 x L 3 J l c 3 V s d H N f Z G l m Z m V y Z W 5 0 a W F s X 2 d l b m V f Z X h w c m V z c 2 l v b l 9 l Z 2 d O T 0 c g K D M p L 1 p t a W V u a W 9 u b y B 0 e X A u e 0 N v b H V t b j I 0 L D I z f S Z x d W 9 0 O y w m c X V v d D t T Z W N 0 a W 9 u M S 9 y Z X N 1 b H R z X 2 R p Z m Z l c m V u d G l h b F 9 n Z W 5 l X 2 V 4 c H J l c 3 N p b 2 5 f Z W d n T k 9 H I C g z K S 9 a b W l l b m l v b m 8 g d H l w L n t D b 2 x 1 b W 4 y N S w y N H 0 m c X V v d D s s J n F 1 b 3 Q 7 U 2 V j d G l v b j E v c m V z d W x 0 c 1 9 k a W Z m Z X J l b n R p Y W x f Z 2 V u Z V 9 l e H B y Z X N z a W 9 u X 2 V n Z 0 5 P R y A o M y k v W m 1 p Z W 5 p b 2 5 v I H R 5 c C 5 7 Q 2 9 s d W 1 u M j Y s M j V 9 J n F 1 b 3 Q 7 L C Z x d W 9 0 O 1 N l Y 3 R p b 2 4 x L 3 J l c 3 V s d H N f Z G l m Z m V y Z W 5 0 a W F s X 2 d l b m V f Z X h w c m V z c 2 l v b l 9 l Z 2 d O T 0 c g K D M p L 1 p t a W V u a W 9 u b y B 0 e X A u e 0 N v b H V t b j I 3 L D I 2 f S Z x d W 9 0 O y w m c X V v d D t T Z W N 0 a W 9 u M S 9 y Z X N 1 b H R z X 2 R p Z m Z l c m V u d G l h b F 9 n Z W 5 l X 2 V 4 c H J l c 3 N p b 2 5 f Z W d n T k 9 H I C g z K S 9 a b W l l b m l v b m 8 g d H l w L n t D b 2 x 1 b W 4 y O C w y N 3 0 m c X V v d D s s J n F 1 b 3 Q 7 U 2 V j d G l v b j E v c m V z d W x 0 c 1 9 k a W Z m Z X J l b n R p Y W x f Z 2 V u Z V 9 l e H B y Z X N z a W 9 u X 2 V n Z 0 5 P R y A o M y k v W m 1 p Z W 5 p b 2 5 v I H R 5 c C 5 7 Q 2 9 s d W 1 u M j k s M j h 9 J n F 1 b 3 Q 7 X S w m c X V v d D t S Z W x h d G l v b n N o a X B J b m Z v J n F 1 b 3 Q 7 O l t d f S I g L z 4 8 L 1 N 0 Y W J s Z U V u d H J p Z X M + P C 9 J d G V t P j x J d G V t P j x J d G V t T G 9 j Y X R p b 2 4 + P E l 0 Z W 1 U e X B l P k Z v c m 1 1 b G E 8 L 0 l 0 Z W 1 U e X B l P j x J d G V t U G F 0 a D 5 T Z W N 0 a W 9 u M S 9 y Z X N 1 b H R z X 2 R p Z m Z l c m V u d G l h b F 9 n Z W 5 l X 2 V 4 c H J l c 3 N p b 2 5 f Z W d n T k 9 H J T I w K D M p L y V D N S V C O X I l Q z M l Q j N k J U M 1 J T g y b z w v S X R l b V B h d G g + P C 9 J d G V t T G 9 j Y X R p b 2 4 + P F N 0 Y W J s Z U V u d H J p Z X M g L z 4 8 L 0 l 0 Z W 0 + P E l 0 Z W 0 + P E l 0 Z W 1 M b 2 N h d G l v b j 4 8 S X R l b V R 5 c G U + R m 9 y b X V s Y T w v S X R l b V R 5 c G U + P E l 0 Z W 1 Q Y X R o P l N l Y 3 R p b 2 4 x L 3 J l c 3 V s d H N f Z G l m Z m V y Z W 5 0 a W F s X 2 d l b m V f Z X h w c m V z c 2 l v b l 9 l Z 2 d O T 0 c l M j A o M y k v W m 1 p Z W 5 p b 2 5 v J T I w d H l w P C 9 J d G V t U G F 0 a D 4 8 L 0 l 0 Z W 1 M b 2 N h d G l v b j 4 8 U 3 R h Y m x l R W 5 0 c m l l c y A v P j w v S X R l b T 4 8 S X R l b T 4 8 S X R l b U x v Y 2 F 0 a W 9 u P j x J d G V t V H l w Z T 5 G b 3 J t d W x h P C 9 J d G V t V H l w Z T 4 8 S X R l b V B h d G g + U 2 V j d G l v b j E v c m V z d W x 0 c 1 9 k a W Z m Z X J l b n R p Y W x f Z 2 V u Z V 9 l e H B y Z X N z a W 9 u X 2 V n Z 0 5 P R y U y M C g 0 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0 V 4 Y 2 V w d G l v b i I g L z 4 8 R W 5 0 c n k g V H l w Z T 0 i R m l s b G V k Q 2 9 t c G x l d G V S Z X N 1 b H R U b 1 d v c m t z a G V l d C I g V m F s d W U 9 I m w x I i A v P j x F b n R y e S B U e X B l P S J G a W x s Q 2 9 1 b n Q i I F Z h b H V l P S J s N T E 2 O S I g L z 4 8 R W 5 0 c n k g V H l w Z T 0 i R m l s b F N 0 Y X R 1 c y I g V m F s d W U 9 I n N D b 2 1 w b G V 0 Z 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y w m c X V v d D t D b 2 x 1 b W 4 x O C Z x d W 9 0 O y w m c X V v d D t D b 2 x 1 b W 4 x O S Z x d W 9 0 O y w m c X V v d D t D b 2 x 1 b W 4 y M C Z x d W 9 0 O y w m c X V v d D t D b 2 x 1 b W 4 y M S Z x d W 9 0 O y w m c X V v d D t D b 2 x 1 b W 4 y M i Z x d W 9 0 O y w m c X V v d D t D b 2 x 1 b W 4 y M y Z x d W 9 0 O y w m c X V v d D t D b 2 x 1 b W 4 y N C Z x d W 9 0 O y w m c X V v d D t D b 2 x 1 b W 4 y N S Z x d W 9 0 O y w m c X V v d D t D b 2 x 1 b W 4 y N i Z x d W 9 0 O y w m c X V v d D t D b 2 x 1 b W 4 y N y Z x d W 9 0 O y w m c X V v d D t D b 2 x 1 b W 4 y O C Z x d W 9 0 O y w m c X V v d D t D b 2 x 1 b W 4 y O S Z x d W 9 0 O 1 0 i I C 8 + P E V u d H J 5 I F R 5 c G U 9 I k Z p b G x D b 2 x 1 b W 5 U e X B l c y I g V m F s d W U 9 I n N C Z 1 l H Q m d Z R 0 J n W U d C Z 1 l H Q m d Z R 0 J n W U d C Z 1 l H Q m d Z R 0 J n W U d C Z 1 k 9 I i A v P j x F b n R y e S B U e X B l P S J G a W x s T G F z d F V w Z G F 0 Z W Q i I F Z h b H V l P S J k M j A y M C 0 w M i 0 w N V Q x M T o 0 M T o 0 M C 4 1 N D E 4 N z Y x W i I g L z 4 8 R W 5 0 c n k g V H l w Z T 0 i R m l s b E V y c m 9 y Q 2 9 1 b n Q i I F Z h b H V l P S J s M C I g L z 4 8 R W 5 0 c n k g V H l w Z T 0 i R m l s b E V y c m 9 y Q 2 9 k Z S I g V m F s d W U 9 I n N V b m t u b 3 d u I i A v P j x F b n R y e S B U e X B l P S J B Z G R l Z F R v R G F 0 Y U 1 v Z G V s I i B W Y W x 1 Z T 0 i b D A i I C 8 + P E V u d H J 5 I F R 5 c G U 9 I l J l b G F 0 a W 9 u c 2 h p c E l u Z m 9 D b 2 5 0 Y W l u Z X I i I F Z h b H V l P S J z e y Z x d W 9 0 O 2 N v b H V t b k N v d W 5 0 J n F 1 b 3 Q 7 O j I 5 L C Z x d W 9 0 O 2 t l e U N v b H V t b k 5 h b W V z J n F 1 b 3 Q 7 O l t d L C Z x d W 9 0 O 3 F 1 Z X J 5 U m V s Y X R p b 2 5 z a G l w c y Z x d W 9 0 O z p b X S w m c X V v d D t j b 2 x 1 b W 5 J Z G V u d G l 0 a W V z J n F 1 b 3 Q 7 O l s m c X V v d D t T Z W N 0 a W 9 u M S 9 y Z X N 1 b H R z X 2 R p Z m Z l c m V u d G l h b F 9 n Z W 5 l X 2 V 4 c H J l c 3 N p b 2 5 f Z W d n T k 9 H I C g z K S 9 a b W l l b m l v b m 8 g d H l w L n t D b 2 x 1 b W 4 x L D B 9 J n F 1 b 3 Q 7 L C Z x d W 9 0 O 1 N l Y 3 R p b 2 4 x L 3 J l c 3 V s d H N f Z G l m Z m V y Z W 5 0 a W F s X 2 d l b m V f Z X h w c m V z c 2 l v b l 9 l Z 2 d O T 0 c g K D M p L 1 p t a W V u a W 9 u b y B 0 e X A u e 0 N v b H V t b j I s M X 0 m c X V v d D s s J n F 1 b 3 Q 7 U 2 V j d G l v b j E v c m V z d W x 0 c 1 9 k a W Z m Z X J l b n R p Y W x f Z 2 V u Z V 9 l e H B y Z X N z a W 9 u X 2 V n Z 0 5 P R y A o M y k v W m 1 p Z W 5 p b 2 5 v I H R 5 c C 5 7 Q 2 9 s d W 1 u M y w y f S Z x d W 9 0 O y w m c X V v d D t T Z W N 0 a W 9 u M S 9 y Z X N 1 b H R z X 2 R p Z m Z l c m V u d G l h b F 9 n Z W 5 l X 2 V 4 c H J l c 3 N p b 2 5 f Z W d n T k 9 H I C g z K S 9 a b W l l b m l v b m 8 g d H l w L n t D b 2 x 1 b W 4 0 L D N 9 J n F 1 b 3 Q 7 L C Z x d W 9 0 O 1 N l Y 3 R p b 2 4 x L 3 J l c 3 V s d H N f Z G l m Z m V y Z W 5 0 a W F s X 2 d l b m V f Z X h w c m V z c 2 l v b l 9 l Z 2 d O T 0 c g K D M p L 1 p t a W V u a W 9 u b y B 0 e X A u e 0 N v b H V t b j U s N H 0 m c X V v d D s s J n F 1 b 3 Q 7 U 2 V j d G l v b j E v c m V z d W x 0 c 1 9 k a W Z m Z X J l b n R p Y W x f Z 2 V u Z V 9 l e H B y Z X N z a W 9 u X 2 V n Z 0 5 P R y A o M y k v W m 1 p Z W 5 p b 2 5 v I H R 5 c C 5 7 Q 2 9 s d W 1 u N i w 1 f S Z x d W 9 0 O y w m c X V v d D t T Z W N 0 a W 9 u M S 9 y Z X N 1 b H R z X 2 R p Z m Z l c m V u d G l h b F 9 n Z W 5 l X 2 V 4 c H J l c 3 N p b 2 5 f Z W d n T k 9 H I C g z K S 9 a b W l l b m l v b m 8 g d H l w L n t D b 2 x 1 b W 4 3 L D Z 9 J n F 1 b 3 Q 7 L C Z x d W 9 0 O 1 N l Y 3 R p b 2 4 x L 3 J l c 3 V s d H N f Z G l m Z m V y Z W 5 0 a W F s X 2 d l b m V f Z X h w c m V z c 2 l v b l 9 l Z 2 d O T 0 c g K D M p L 1 p t a W V u a W 9 u b y B 0 e X A u e 0 N v b H V t b j g s N 3 0 m c X V v d D s s J n F 1 b 3 Q 7 U 2 V j d G l v b j E v c m V z d W x 0 c 1 9 k a W Z m Z X J l b n R p Y W x f Z 2 V u Z V 9 l e H B y Z X N z a W 9 u X 2 V n Z 0 5 P R y A o M y k v W m 1 p Z W 5 p b 2 5 v I H R 5 c C 5 7 Q 2 9 s d W 1 u O S w 4 f S Z x d W 9 0 O y w m c X V v d D t T Z W N 0 a W 9 u M S 9 y Z X N 1 b H R z X 2 R p Z m Z l c m V u d G l h b F 9 n Z W 5 l X 2 V 4 c H J l c 3 N p b 2 5 f Z W d n T k 9 H I C g z K S 9 a b W l l b m l v b m 8 g d H l w L n t D b 2 x 1 b W 4 x M C w 5 f S Z x d W 9 0 O y w m c X V v d D t T Z W N 0 a W 9 u M S 9 y Z X N 1 b H R z X 2 R p Z m Z l c m V u d G l h b F 9 n Z W 5 l X 2 V 4 c H J l c 3 N p b 2 5 f Z W d n T k 9 H I C g z K S 9 a b W l l b m l v b m 8 g d H l w L n t D b 2 x 1 b W 4 x M S w x M H 0 m c X V v d D s s J n F 1 b 3 Q 7 U 2 V j d G l v b j E v c m V z d W x 0 c 1 9 k a W Z m Z X J l b n R p Y W x f Z 2 V u Z V 9 l e H B y Z X N z a W 9 u X 2 V n Z 0 5 P R y A o M y k v W m 1 p Z W 5 p b 2 5 v I H R 5 c C 5 7 Q 2 9 s d W 1 u M T I s M T F 9 J n F 1 b 3 Q 7 L C Z x d W 9 0 O 1 N l Y 3 R p b 2 4 x L 3 J l c 3 V s d H N f Z G l m Z m V y Z W 5 0 a W F s X 2 d l b m V f Z X h w c m V z c 2 l v b l 9 l Z 2 d O T 0 c g K D M p L 1 p t a W V u a W 9 u b y B 0 e X A u e 0 N v b H V t b j E z L D E y f S Z x d W 9 0 O y w m c X V v d D t T Z W N 0 a W 9 u M S 9 y Z X N 1 b H R z X 2 R p Z m Z l c m V u d G l h b F 9 n Z W 5 l X 2 V 4 c H J l c 3 N p b 2 5 f Z W d n T k 9 H I C g z K S 9 a b W l l b m l v b m 8 g d H l w L n t D b 2 x 1 b W 4 x N C w x M 3 0 m c X V v d D s s J n F 1 b 3 Q 7 U 2 V j d G l v b j E v c m V z d W x 0 c 1 9 k a W Z m Z X J l b n R p Y W x f Z 2 V u Z V 9 l e H B y Z X N z a W 9 u X 2 V n Z 0 5 P R y A o M y k v W m 1 p Z W 5 p b 2 5 v I H R 5 c C 5 7 Q 2 9 s d W 1 u M T U s M T R 9 J n F 1 b 3 Q 7 L C Z x d W 9 0 O 1 N l Y 3 R p b 2 4 x L 3 J l c 3 V s d H N f Z G l m Z m V y Z W 5 0 a W F s X 2 d l b m V f Z X h w c m V z c 2 l v b l 9 l Z 2 d O T 0 c g K D M p L 1 p t a W V u a W 9 u b y B 0 e X A u e 0 N v b H V t b j E 2 L D E 1 f S Z x d W 9 0 O y w m c X V v d D t T Z W N 0 a W 9 u M S 9 y Z X N 1 b H R z X 2 R p Z m Z l c m V u d G l h b F 9 n Z W 5 l X 2 V 4 c H J l c 3 N p b 2 5 f Z W d n T k 9 H I C g z K S 9 a b W l l b m l v b m 8 g d H l w L n t D b 2 x 1 b W 4 x N y w x N n 0 m c X V v d D s s J n F 1 b 3 Q 7 U 2 V j d G l v b j E v c m V z d W x 0 c 1 9 k a W Z m Z X J l b n R p Y W x f Z 2 V u Z V 9 l e H B y Z X N z a W 9 u X 2 V n Z 0 5 P R y A o M y k v W m 1 p Z W 5 p b 2 5 v I H R 5 c C 5 7 Q 2 9 s d W 1 u M T g s M T d 9 J n F 1 b 3 Q 7 L C Z x d W 9 0 O 1 N l Y 3 R p b 2 4 x L 3 J l c 3 V s d H N f Z G l m Z m V y Z W 5 0 a W F s X 2 d l b m V f Z X h w c m V z c 2 l v b l 9 l Z 2 d O T 0 c g K D M p L 1 p t a W V u a W 9 u b y B 0 e X A u e 0 N v b H V t b j E 5 L D E 4 f S Z x d W 9 0 O y w m c X V v d D t T Z W N 0 a W 9 u M S 9 y Z X N 1 b H R z X 2 R p Z m Z l c m V u d G l h b F 9 n Z W 5 l X 2 V 4 c H J l c 3 N p b 2 5 f Z W d n T k 9 H I C g z K S 9 a b W l l b m l v b m 8 g d H l w L n t D b 2 x 1 b W 4 y M C w x O X 0 m c X V v d D s s J n F 1 b 3 Q 7 U 2 V j d G l v b j E v c m V z d W x 0 c 1 9 k a W Z m Z X J l b n R p Y W x f Z 2 V u Z V 9 l e H B y Z X N z a W 9 u X 2 V n Z 0 5 P R y A o M y k v W m 1 p Z W 5 p b 2 5 v I H R 5 c C 5 7 Q 2 9 s d W 1 u M j E s M j B 9 J n F 1 b 3 Q 7 L C Z x d W 9 0 O 1 N l Y 3 R p b 2 4 x L 3 J l c 3 V s d H N f Z G l m Z m V y Z W 5 0 a W F s X 2 d l b m V f Z X h w c m V z c 2 l v b l 9 l Z 2 d O T 0 c g K D M p L 1 p t a W V u a W 9 u b y B 0 e X A u e 0 N v b H V t b j I y L D I x f S Z x d W 9 0 O y w m c X V v d D t T Z W N 0 a W 9 u M S 9 y Z X N 1 b H R z X 2 R p Z m Z l c m V u d G l h b F 9 n Z W 5 l X 2 V 4 c H J l c 3 N p b 2 5 f Z W d n T k 9 H I C g z K S 9 a b W l l b m l v b m 8 g d H l w L n t D b 2 x 1 b W 4 y M y w y M n 0 m c X V v d D s s J n F 1 b 3 Q 7 U 2 V j d G l v b j E v c m V z d W x 0 c 1 9 k a W Z m Z X J l b n R p Y W x f Z 2 V u Z V 9 l e H B y Z X N z a W 9 u X 2 V n Z 0 5 P R y A o M y k v W m 1 p Z W 5 p b 2 5 v I H R 5 c C 5 7 Q 2 9 s d W 1 u M j Q s M j N 9 J n F 1 b 3 Q 7 L C Z x d W 9 0 O 1 N l Y 3 R p b 2 4 x L 3 J l c 3 V s d H N f Z G l m Z m V y Z W 5 0 a W F s X 2 d l b m V f Z X h w c m V z c 2 l v b l 9 l Z 2 d O T 0 c g K D M p L 1 p t a W V u a W 9 u b y B 0 e X A u e 0 N v b H V t b j I 1 L D I 0 f S Z x d W 9 0 O y w m c X V v d D t T Z W N 0 a W 9 u M S 9 y Z X N 1 b H R z X 2 R p Z m Z l c m V u d G l h b F 9 n Z W 5 l X 2 V 4 c H J l c 3 N p b 2 5 f Z W d n T k 9 H I C g z K S 9 a b W l l b m l v b m 8 g d H l w L n t D b 2 x 1 b W 4 y N i w y N X 0 m c X V v d D s s J n F 1 b 3 Q 7 U 2 V j d G l v b j E v c m V z d W x 0 c 1 9 k a W Z m Z X J l b n R p Y W x f Z 2 V u Z V 9 l e H B y Z X N z a W 9 u X 2 V n Z 0 5 P R y A o M y k v W m 1 p Z W 5 p b 2 5 v I H R 5 c C 5 7 Q 2 9 s d W 1 u M j c s M j Z 9 J n F 1 b 3 Q 7 L C Z x d W 9 0 O 1 N l Y 3 R p b 2 4 x L 3 J l c 3 V s d H N f Z G l m Z m V y Z W 5 0 a W F s X 2 d l b m V f Z X h w c m V z c 2 l v b l 9 l Z 2 d O T 0 c g K D M p L 1 p t a W V u a W 9 u b y B 0 e X A u e 0 N v b H V t b j I 4 L D I 3 f S Z x d W 9 0 O y w m c X V v d D t T Z W N 0 a W 9 u M S 9 y Z X N 1 b H R z X 2 R p Z m Z l c m V u d G l h b F 9 n Z W 5 l X 2 V 4 c H J l c 3 N p b 2 5 f Z W d n T k 9 H I C g z K S 9 a b W l l b m l v b m 8 g d H l w L n t D b 2 x 1 b W 4 y O S w y O H 0 m c X V v d D t d L C Z x d W 9 0 O 0 N v b H V t b k N v d W 5 0 J n F 1 b 3 Q 7 O j I 5 L C Z x d W 9 0 O 0 t l e U N v b H V t b k 5 h b W V z J n F 1 b 3 Q 7 O l t d L C Z x d W 9 0 O 0 N v b H V t b k l k Z W 5 0 a X R p Z X M m c X V v d D s 6 W y Z x d W 9 0 O 1 N l Y 3 R p b 2 4 x L 3 J l c 3 V s d H N f Z G l m Z m V y Z W 5 0 a W F s X 2 d l b m V f Z X h w c m V z c 2 l v b l 9 l Z 2 d O T 0 c g K D M p L 1 p t a W V u a W 9 u b y B 0 e X A u e 0 N v b H V t b j E s M H 0 m c X V v d D s s J n F 1 b 3 Q 7 U 2 V j d G l v b j E v c m V z d W x 0 c 1 9 k a W Z m Z X J l b n R p Y W x f Z 2 V u Z V 9 l e H B y Z X N z a W 9 u X 2 V n Z 0 5 P R y A o M y k v W m 1 p Z W 5 p b 2 5 v I H R 5 c C 5 7 Q 2 9 s d W 1 u M i w x f S Z x d W 9 0 O y w m c X V v d D t T Z W N 0 a W 9 u M S 9 y Z X N 1 b H R z X 2 R p Z m Z l c m V u d G l h b F 9 n Z W 5 l X 2 V 4 c H J l c 3 N p b 2 5 f Z W d n T k 9 H I C g z K S 9 a b W l l b m l v b m 8 g d H l w L n t D b 2 x 1 b W 4 z L D J 9 J n F 1 b 3 Q 7 L C Z x d W 9 0 O 1 N l Y 3 R p b 2 4 x L 3 J l c 3 V s d H N f Z G l m Z m V y Z W 5 0 a W F s X 2 d l b m V f Z X h w c m V z c 2 l v b l 9 l Z 2 d O T 0 c g K D M p L 1 p t a W V u a W 9 u b y B 0 e X A u e 0 N v b H V t b j Q s M 3 0 m c X V v d D s s J n F 1 b 3 Q 7 U 2 V j d G l v b j E v c m V z d W x 0 c 1 9 k a W Z m Z X J l b n R p Y W x f Z 2 V u Z V 9 l e H B y Z X N z a W 9 u X 2 V n Z 0 5 P R y A o M y k v W m 1 p Z W 5 p b 2 5 v I H R 5 c C 5 7 Q 2 9 s d W 1 u N S w 0 f S Z x d W 9 0 O y w m c X V v d D t T Z W N 0 a W 9 u M S 9 y Z X N 1 b H R z X 2 R p Z m Z l c m V u d G l h b F 9 n Z W 5 l X 2 V 4 c H J l c 3 N p b 2 5 f Z W d n T k 9 H I C g z K S 9 a b W l l b m l v b m 8 g d H l w L n t D b 2 x 1 b W 4 2 L D V 9 J n F 1 b 3 Q 7 L C Z x d W 9 0 O 1 N l Y 3 R p b 2 4 x L 3 J l c 3 V s d H N f Z G l m Z m V y Z W 5 0 a W F s X 2 d l b m V f Z X h w c m V z c 2 l v b l 9 l Z 2 d O T 0 c g K D M p L 1 p t a W V u a W 9 u b y B 0 e X A u e 0 N v b H V t b j c s N n 0 m c X V v d D s s J n F 1 b 3 Q 7 U 2 V j d G l v b j E v c m V z d W x 0 c 1 9 k a W Z m Z X J l b n R p Y W x f Z 2 V u Z V 9 l e H B y Z X N z a W 9 u X 2 V n Z 0 5 P R y A o M y k v W m 1 p Z W 5 p b 2 5 v I H R 5 c C 5 7 Q 2 9 s d W 1 u O C w 3 f S Z x d W 9 0 O y w m c X V v d D t T Z W N 0 a W 9 u M S 9 y Z X N 1 b H R z X 2 R p Z m Z l c m V u d G l h b F 9 n Z W 5 l X 2 V 4 c H J l c 3 N p b 2 5 f Z W d n T k 9 H I C g z K S 9 a b W l l b m l v b m 8 g d H l w L n t D b 2 x 1 b W 4 5 L D h 9 J n F 1 b 3 Q 7 L C Z x d W 9 0 O 1 N l Y 3 R p b 2 4 x L 3 J l c 3 V s d H N f Z G l m Z m V y Z W 5 0 a W F s X 2 d l b m V f Z X h w c m V z c 2 l v b l 9 l Z 2 d O T 0 c g K D M p L 1 p t a W V u a W 9 u b y B 0 e X A u e 0 N v b H V t b j E w L D l 9 J n F 1 b 3 Q 7 L C Z x d W 9 0 O 1 N l Y 3 R p b 2 4 x L 3 J l c 3 V s d H N f Z G l m Z m V y Z W 5 0 a W F s X 2 d l b m V f Z X h w c m V z c 2 l v b l 9 l Z 2 d O T 0 c g K D M p L 1 p t a W V u a W 9 u b y B 0 e X A u e 0 N v b H V t b j E x L D E w f S Z x d W 9 0 O y w m c X V v d D t T Z W N 0 a W 9 u M S 9 y Z X N 1 b H R z X 2 R p Z m Z l c m V u d G l h b F 9 n Z W 5 l X 2 V 4 c H J l c 3 N p b 2 5 f Z W d n T k 9 H I C g z K S 9 a b W l l b m l v b m 8 g d H l w L n t D b 2 x 1 b W 4 x M i w x M X 0 m c X V v d D s s J n F 1 b 3 Q 7 U 2 V j d G l v b j E v c m V z d W x 0 c 1 9 k a W Z m Z X J l b n R p Y W x f Z 2 V u Z V 9 l e H B y Z X N z a W 9 u X 2 V n Z 0 5 P R y A o M y k v W m 1 p Z W 5 p b 2 5 v I H R 5 c C 5 7 Q 2 9 s d W 1 u M T M s M T J 9 J n F 1 b 3 Q 7 L C Z x d W 9 0 O 1 N l Y 3 R p b 2 4 x L 3 J l c 3 V s d H N f Z G l m Z m V y Z W 5 0 a W F s X 2 d l b m V f Z X h w c m V z c 2 l v b l 9 l Z 2 d O T 0 c g K D M p L 1 p t a W V u a W 9 u b y B 0 e X A u e 0 N v b H V t b j E 0 L D E z f S Z x d W 9 0 O y w m c X V v d D t T Z W N 0 a W 9 u M S 9 y Z X N 1 b H R z X 2 R p Z m Z l c m V u d G l h b F 9 n Z W 5 l X 2 V 4 c H J l c 3 N p b 2 5 f Z W d n T k 9 H I C g z K S 9 a b W l l b m l v b m 8 g d H l w L n t D b 2 x 1 b W 4 x N S w x N H 0 m c X V v d D s s J n F 1 b 3 Q 7 U 2 V j d G l v b j E v c m V z d W x 0 c 1 9 k a W Z m Z X J l b n R p Y W x f Z 2 V u Z V 9 l e H B y Z X N z a W 9 u X 2 V n Z 0 5 P R y A o M y k v W m 1 p Z W 5 p b 2 5 v I H R 5 c C 5 7 Q 2 9 s d W 1 u M T Y s M T V 9 J n F 1 b 3 Q 7 L C Z x d W 9 0 O 1 N l Y 3 R p b 2 4 x L 3 J l c 3 V s d H N f Z G l m Z m V y Z W 5 0 a W F s X 2 d l b m V f Z X h w c m V z c 2 l v b l 9 l Z 2 d O T 0 c g K D M p L 1 p t a W V u a W 9 u b y B 0 e X A u e 0 N v b H V t b j E 3 L D E 2 f S Z x d W 9 0 O y w m c X V v d D t T Z W N 0 a W 9 u M S 9 y Z X N 1 b H R z X 2 R p Z m Z l c m V u d G l h b F 9 n Z W 5 l X 2 V 4 c H J l c 3 N p b 2 5 f Z W d n T k 9 H I C g z K S 9 a b W l l b m l v b m 8 g d H l w L n t D b 2 x 1 b W 4 x O C w x N 3 0 m c X V v d D s s J n F 1 b 3 Q 7 U 2 V j d G l v b j E v c m V z d W x 0 c 1 9 k a W Z m Z X J l b n R p Y W x f Z 2 V u Z V 9 l e H B y Z X N z a W 9 u X 2 V n Z 0 5 P R y A o M y k v W m 1 p Z W 5 p b 2 5 v I H R 5 c C 5 7 Q 2 9 s d W 1 u M T k s M T h 9 J n F 1 b 3 Q 7 L C Z x d W 9 0 O 1 N l Y 3 R p b 2 4 x L 3 J l c 3 V s d H N f Z G l m Z m V y Z W 5 0 a W F s X 2 d l b m V f Z X h w c m V z c 2 l v b l 9 l Z 2 d O T 0 c g K D M p L 1 p t a W V u a W 9 u b y B 0 e X A u e 0 N v b H V t b j I w L D E 5 f S Z x d W 9 0 O y w m c X V v d D t T Z W N 0 a W 9 u M S 9 y Z X N 1 b H R z X 2 R p Z m Z l c m V u d G l h b F 9 n Z W 5 l X 2 V 4 c H J l c 3 N p b 2 5 f Z W d n T k 9 H I C g z K S 9 a b W l l b m l v b m 8 g d H l w L n t D b 2 x 1 b W 4 y M S w y M H 0 m c X V v d D s s J n F 1 b 3 Q 7 U 2 V j d G l v b j E v c m V z d W x 0 c 1 9 k a W Z m Z X J l b n R p Y W x f Z 2 V u Z V 9 l e H B y Z X N z a W 9 u X 2 V n Z 0 5 P R y A o M y k v W m 1 p Z W 5 p b 2 5 v I H R 5 c C 5 7 Q 2 9 s d W 1 u M j I s M j F 9 J n F 1 b 3 Q 7 L C Z x d W 9 0 O 1 N l Y 3 R p b 2 4 x L 3 J l c 3 V s d H N f Z G l m Z m V y Z W 5 0 a W F s X 2 d l b m V f Z X h w c m V z c 2 l v b l 9 l Z 2 d O T 0 c g K D M p L 1 p t a W V u a W 9 u b y B 0 e X A u e 0 N v b H V t b j I z L D I y f S Z x d W 9 0 O y w m c X V v d D t T Z W N 0 a W 9 u M S 9 y Z X N 1 b H R z X 2 R p Z m Z l c m V u d G l h b F 9 n Z W 5 l X 2 V 4 c H J l c 3 N p b 2 5 f Z W d n T k 9 H I C g z K S 9 a b W l l b m l v b m 8 g d H l w L n t D b 2 x 1 b W 4 y N C w y M 3 0 m c X V v d D s s J n F 1 b 3 Q 7 U 2 V j d G l v b j E v c m V z d W x 0 c 1 9 k a W Z m Z X J l b n R p Y W x f Z 2 V u Z V 9 l e H B y Z X N z a W 9 u X 2 V n Z 0 5 P R y A o M y k v W m 1 p Z W 5 p b 2 5 v I H R 5 c C 5 7 Q 2 9 s d W 1 u M j U s M j R 9 J n F 1 b 3 Q 7 L C Z x d W 9 0 O 1 N l Y 3 R p b 2 4 x L 3 J l c 3 V s d H N f Z G l m Z m V y Z W 5 0 a W F s X 2 d l b m V f Z X h w c m V z c 2 l v b l 9 l Z 2 d O T 0 c g K D M p L 1 p t a W V u a W 9 u b y B 0 e X A u e 0 N v b H V t b j I 2 L D I 1 f S Z x d W 9 0 O y w m c X V v d D t T Z W N 0 a W 9 u M S 9 y Z X N 1 b H R z X 2 R p Z m Z l c m V u d G l h b F 9 n Z W 5 l X 2 V 4 c H J l c 3 N p b 2 5 f Z W d n T k 9 H I C g z K S 9 a b W l l b m l v b m 8 g d H l w L n t D b 2 x 1 b W 4 y N y w y N n 0 m c X V v d D s s J n F 1 b 3 Q 7 U 2 V j d G l v b j E v c m V z d W x 0 c 1 9 k a W Z m Z X J l b n R p Y W x f Z 2 V u Z V 9 l e H B y Z X N z a W 9 u X 2 V n Z 0 5 P R y A o M y k v W m 1 p Z W 5 p b 2 5 v I H R 5 c C 5 7 Q 2 9 s d W 1 u M j g s M j d 9 J n F 1 b 3 Q 7 L C Z x d W 9 0 O 1 N l Y 3 R p b 2 4 x L 3 J l c 3 V s d H N f Z G l m Z m V y Z W 5 0 a W F s X 2 d l b m V f Z X h w c m V z c 2 l v b l 9 l Z 2 d O T 0 c g K D M p L 1 p t a W V u a W 9 u b y B 0 e X A u e 0 N v b H V t b j I 5 L D I 4 f S Z x d W 9 0 O 1 0 s J n F 1 b 3 Q 7 U m V s Y X R p b 2 5 z a G l w S W 5 m b y Z x d W 9 0 O z p b X X 0 i I C 8 + P E V u d H J 5 I F R 5 c G U 9 I k x v Y W R l Z F R v Q W 5 h b H l z a X N T Z X J 2 a W N l c y I g V m F s d W U 9 I m w w I i A v P j w v U 3 R h Y m x l R W 5 0 c m l l c z 4 8 L 0 l 0 Z W 0 + P E l 0 Z W 0 + P E l 0 Z W 1 M b 2 N h d G l v b j 4 8 S X R l b V R 5 c G U + R m 9 y b X V s Y T w v S X R l b V R 5 c G U + P E l 0 Z W 1 Q Y X R o P l N l Y 3 R p b 2 4 x L 3 J l c 3 V s d H N f Z G l m Z m V y Z W 5 0 a W F s X 2 d l b m V f Z X h w c m V z c 2 l v b l 9 l Z 2 d O T 0 c l M j A o N C k v J U M 1 J U I 5 c i V D M y V C M 2 Q l Q z U l O D J v P C 9 J d G V t U G F 0 a D 4 8 L 0 l 0 Z W 1 M b 2 N h d G l v b j 4 8 U 3 R h Y m x l R W 5 0 c m l l c y A v P j w v S X R l b T 4 8 S X R l b T 4 8 S X R l b U x v Y 2 F 0 a W 9 u P j x J d G V t V H l w Z T 5 G b 3 J t d W x h P C 9 J d G V t V H l w Z T 4 8 S X R l b V B h d G g + U 2 V j d G l v b j E v c m V z d W x 0 c 1 9 k a W Z m Z X J l b n R p Y W x f Z 2 V u Z V 9 l e H B y Z X N z a W 9 u X 2 V n Z 0 5 P R y U y M C g 0 K S 9 a b W l l b m l v b m 8 l M j B 0 e X A 8 L 0 l 0 Z W 1 Q Y X R o P j w v S X R l b U x v Y 2 F 0 a W 9 u P j x T d G F i b G V F b n R y a W V z I C 8 + P C 9 J d G V t P j x J d G V t P j x J d G V t T G 9 j Y X R p b 2 4 + P E l 0 Z W 1 U e X B l P k Z v c m 1 1 b G E 8 L 0 l 0 Z W 1 U e X B l P j x J d G V t U G F 0 a D 5 T Z W N 0 a W 9 u M S 9 y Z X N 1 b H R z X 2 R p Z m Z l c m V u d G l h b F 9 n Z W 5 l X 2 V 4 c H J l c 3 N p b 2 5 f Z W d n T k 9 H J T I w K D E 2 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G a W x s Z W R D b 2 1 w b G V 0 Z V J l c 3 V s d F R v V 2 9 y a 3 N o Z W V 0 I i B W Y W x 1 Z T 0 i b D E 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t d I i A v P j x F b n R y e S B U e X B l P S J G a W x s Q 2 9 s d W 1 u V H l w Z X M i I F Z h b H V l P S J z Q m d Z R 0 J n W U d C Z 1 l H Q m d Z R 0 J n W U d C Z 1 l H Q m d Z R 0 J n W U d C Z 1 l H Q m d Z P S I g L z 4 8 R W 5 0 c n k g V H l w Z T 0 i R m l s b E x h c 3 R V c G R h d G V k I i B W Y W x 1 Z T 0 i Z D I w M j A t M D I t M D V U M T E 6 M z k 6 N T Y u M T Y 3 M z g y N F o i I C 8 + P E V u d H J 5 I F R 5 c G U 9 I k Z p b G x F c n J v c k N v d W 5 0 I i B W Y W x 1 Z T 0 i b D A i I C 8 + P E V u d H J 5 I F R 5 c G U 9 I k Z p b G x F c n J v c k N v Z G U i I F Z h b H V l P S J z V W 5 r b m 9 3 b i I g L z 4 8 R W 5 0 c n k g V H l w Z T 0 i R m l s b F N 0 Y X R 1 c y I g V m F s d W U 9 I n N D b 2 1 w b G V 0 Z S I g L z 4 8 R W 5 0 c n k g V H l w Z T 0 i Q W R k Z W R U b 0 R h d G F N b 2 R l b C I g V m F s d W U 9 I m w w I i A v P j x F b n R y e S B U e X B l P S J S Z X N 1 b H R U e X B l I i B W Y W x 1 Z T 0 i c 0 V 4 Y 2 V w d G l v b i I g L z 4 8 R W 5 0 c n k g V H l w Z T 0 i T G 9 h Z G V k V G 9 B b m F s e X N p c 1 N l c n Z p Y 2 V z I i B W Y W x 1 Z T 0 i b D A i I C 8 + P E V u d H J 5 I F R 5 c G U 9 I k Z p b G x D b 3 V u d C I g V m F s d W U 9 I m w 1 M T Y 5 I i A v P j x F b n R y e S B U e X B l P S J S Z W x h d G l v b n N o a X B J b m Z v Q 2 9 u d G F p b m V y I i B W Y W x 1 Z T 0 i c 3 s m c X V v d D t j b 2 x 1 b W 5 D b 3 V u d C Z x d W 9 0 O z o y O S w m c X V v d D t r Z X l D b 2 x 1 b W 5 O Y W 1 l c y Z x d W 9 0 O z p b X S w m c X V v d D t x d W V y e V J l b G F 0 a W 9 u c 2 h p c H M m c X V v d D s 6 W 1 0 s J n F 1 b 3 Q 7 Y 2 9 s d W 1 u S W R l b n R p d G l l c y Z x d W 9 0 O z p b J n F 1 b 3 Q 7 U 2 V j d G l v b j E v c m V z d W x 0 c 1 9 k a W Z m Z X J l b n R p Y W x f Z 2 V u Z V 9 l e H B y Z X N z a W 9 u X 2 V n Z 0 5 P R y A o M i k v W m 1 p Z W 5 p b 2 5 v I H R 5 c C 5 7 Q 2 9 s d W 1 u M S w w f S Z x d W 9 0 O y w m c X V v d D t T Z W N 0 a W 9 u M S 9 y Z X N 1 b H R z X 2 R p Z m Z l c m V u d G l h b F 9 n Z W 5 l X 2 V 4 c H J l c 3 N p b 2 5 f Z W d n T k 9 H I C g y K S 9 a b W l l b m l v b m 8 g d H l w L n t D b 2 x 1 b W 4 y L D F 9 J n F 1 b 3 Q 7 L C Z x d W 9 0 O 1 N l Y 3 R p b 2 4 x L 3 J l c 3 V s d H N f Z G l m Z m V y Z W 5 0 a W F s X 2 d l b m V f Z X h w c m V z c 2 l v b l 9 l Z 2 d O T 0 c g K D I p L 1 p t a W V u a W 9 u b y B 0 e X A u e 0 N v b H V t b j M s M n 0 m c X V v d D s s J n F 1 b 3 Q 7 U 2 V j d G l v b j E v c m V z d W x 0 c 1 9 k a W Z m Z X J l b n R p Y W x f Z 2 V u Z V 9 l e H B y Z X N z a W 9 u X 2 V n Z 0 5 P R y A o M i k v W m 1 p Z W 5 p b 2 5 v I H R 5 c C 5 7 Q 2 9 s d W 1 u N C w z f S Z x d W 9 0 O y w m c X V v d D t T Z W N 0 a W 9 u M S 9 y Z X N 1 b H R z X 2 R p Z m Z l c m V u d G l h b F 9 n Z W 5 l X 2 V 4 c H J l c 3 N p b 2 5 f Z W d n T k 9 H I C g y K S 9 a b W l l b m l v b m 8 g d H l w L n t D b 2 x 1 b W 4 1 L D R 9 J n F 1 b 3 Q 7 L C Z x d W 9 0 O 1 N l Y 3 R p b 2 4 x L 3 J l c 3 V s d H N f Z G l m Z m V y Z W 5 0 a W F s X 2 d l b m V f Z X h w c m V z c 2 l v b l 9 l Z 2 d O T 0 c g K D I p L 1 p t a W V u a W 9 u b y B 0 e X A u e 0 N v b H V t b j Y s N X 0 m c X V v d D s s J n F 1 b 3 Q 7 U 2 V j d G l v b j E v c m V z d W x 0 c 1 9 k a W Z m Z X J l b n R p Y W x f Z 2 V u Z V 9 l e H B y Z X N z a W 9 u X 2 V n Z 0 5 P R y A o M i k v W m 1 p Z W 5 p b 2 5 v I H R 5 c C 5 7 Q 2 9 s d W 1 u N y w 2 f S Z x d W 9 0 O y w m c X V v d D t T Z W N 0 a W 9 u M S 9 y Z X N 1 b H R z X 2 R p Z m Z l c m V u d G l h b F 9 n Z W 5 l X 2 V 4 c H J l c 3 N p b 2 5 f Z W d n T k 9 H I C g y K S 9 a b W l l b m l v b m 8 g d H l w L n t D b 2 x 1 b W 4 4 L D d 9 J n F 1 b 3 Q 7 L C Z x d W 9 0 O 1 N l Y 3 R p b 2 4 x L 3 J l c 3 V s d H N f Z G l m Z m V y Z W 5 0 a W F s X 2 d l b m V f Z X h w c m V z c 2 l v b l 9 l Z 2 d O T 0 c g K D I p L 1 p t a W V u a W 9 u b y B 0 e X A u e 0 N v b H V t b j k s O H 0 m c X V v d D s s J n F 1 b 3 Q 7 U 2 V j d G l v b j E v c m V z d W x 0 c 1 9 k a W Z m Z X J l b n R p Y W x f Z 2 V u Z V 9 l e H B y Z X N z a W 9 u X 2 V n Z 0 5 P R y A o M i k v W m 1 p Z W 5 p b 2 5 v I H R 5 c C 5 7 Q 2 9 s d W 1 u M T A s O X 0 m c X V v d D s s J n F 1 b 3 Q 7 U 2 V j d G l v b j E v c m V z d W x 0 c 1 9 k a W Z m Z X J l b n R p Y W x f Z 2 V u Z V 9 l e H B y Z X N z a W 9 u X 2 V n Z 0 5 P R y A o M i k v W m 1 p Z W 5 p b 2 5 v I H R 5 c C 5 7 Q 2 9 s d W 1 u M T E s M T B 9 J n F 1 b 3 Q 7 L C Z x d W 9 0 O 1 N l Y 3 R p b 2 4 x L 3 J l c 3 V s d H N f Z G l m Z m V y Z W 5 0 a W F s X 2 d l b m V f Z X h w c m V z c 2 l v b l 9 l Z 2 d O T 0 c g K D I p L 1 p t a W V u a W 9 u b y B 0 e X A u e 0 N v b H V t b j E y L D E x f S Z x d W 9 0 O y w m c X V v d D t T Z W N 0 a W 9 u M S 9 y Z X N 1 b H R z X 2 R p Z m Z l c m V u d G l h b F 9 n Z W 5 l X 2 V 4 c H J l c 3 N p b 2 5 f Z W d n T k 9 H I C g y K S 9 a b W l l b m l v b m 8 g d H l w L n t D b 2 x 1 b W 4 x M y w x M n 0 m c X V v d D s s J n F 1 b 3 Q 7 U 2 V j d G l v b j E v c m V z d W x 0 c 1 9 k a W Z m Z X J l b n R p Y W x f Z 2 V u Z V 9 l e H B y Z X N z a W 9 u X 2 V n Z 0 5 P R y A o M i k v W m 1 p Z W 5 p b 2 5 v I H R 5 c C 5 7 Q 2 9 s d W 1 u M T Q s M T N 9 J n F 1 b 3 Q 7 L C Z x d W 9 0 O 1 N l Y 3 R p b 2 4 x L 3 J l c 3 V s d H N f Z G l m Z m V y Z W 5 0 a W F s X 2 d l b m V f Z X h w c m V z c 2 l v b l 9 l Z 2 d O T 0 c g K D I p L 1 p t a W V u a W 9 u b y B 0 e X A u e 0 N v b H V t b j E 1 L D E 0 f S Z x d W 9 0 O y w m c X V v d D t T Z W N 0 a W 9 u M S 9 y Z X N 1 b H R z X 2 R p Z m Z l c m V u d G l h b F 9 n Z W 5 l X 2 V 4 c H J l c 3 N p b 2 5 f Z W d n T k 9 H I C g y K S 9 a b W l l b m l v b m 8 g d H l w L n t D b 2 x 1 b W 4 x N i w x N X 0 m c X V v d D s s J n F 1 b 3 Q 7 U 2 V j d G l v b j E v c m V z d W x 0 c 1 9 k a W Z m Z X J l b n R p Y W x f Z 2 V u Z V 9 l e H B y Z X N z a W 9 u X 2 V n Z 0 5 P R y A o M i k v W m 1 p Z W 5 p b 2 5 v I H R 5 c C 5 7 Q 2 9 s d W 1 u M T c s M T Z 9 J n F 1 b 3 Q 7 L C Z x d W 9 0 O 1 N l Y 3 R p b 2 4 x L 3 J l c 3 V s d H N f Z G l m Z m V y Z W 5 0 a W F s X 2 d l b m V f Z X h w c m V z c 2 l v b l 9 l Z 2 d O T 0 c g K D I p L 1 p t a W V u a W 9 u b y B 0 e X A u e 0 N v b H V t b j E 4 L D E 3 f S Z x d W 9 0 O y w m c X V v d D t T Z W N 0 a W 9 u M S 9 y Z X N 1 b H R z X 2 R p Z m Z l c m V u d G l h b F 9 n Z W 5 l X 2 V 4 c H J l c 3 N p b 2 5 f Z W d n T k 9 H I C g y K S 9 a b W l l b m l v b m 8 g d H l w L n t D b 2 x 1 b W 4 x O S w x O H 0 m c X V v d D s s J n F 1 b 3 Q 7 U 2 V j d G l v b j E v c m V z d W x 0 c 1 9 k a W Z m Z X J l b n R p Y W x f Z 2 V u Z V 9 l e H B y Z X N z a W 9 u X 2 V n Z 0 5 P R y A o M i k v W m 1 p Z W 5 p b 2 5 v I H R 5 c C 5 7 Q 2 9 s d W 1 u M j A s M T l 9 J n F 1 b 3 Q 7 L C Z x d W 9 0 O 1 N l Y 3 R p b 2 4 x L 3 J l c 3 V s d H N f Z G l m Z m V y Z W 5 0 a W F s X 2 d l b m V f Z X h w c m V z c 2 l v b l 9 l Z 2 d O T 0 c g K D I p L 1 p t a W V u a W 9 u b y B 0 e X A u e 0 N v b H V t b j I x L D I w f S Z x d W 9 0 O y w m c X V v d D t T Z W N 0 a W 9 u M S 9 y Z X N 1 b H R z X 2 R p Z m Z l c m V u d G l h b F 9 n Z W 5 l X 2 V 4 c H J l c 3 N p b 2 5 f Z W d n T k 9 H I C g y K S 9 a b W l l b m l v b m 8 g d H l w L n t D b 2 x 1 b W 4 y M i w y M X 0 m c X V v d D s s J n F 1 b 3 Q 7 U 2 V j d G l v b j E v c m V z d W x 0 c 1 9 k a W Z m Z X J l b n R p Y W x f Z 2 V u Z V 9 l e H B y Z X N z a W 9 u X 2 V n Z 0 5 P R y A o M i k v W m 1 p Z W 5 p b 2 5 v I H R 5 c C 5 7 Q 2 9 s d W 1 u M j M s M j J 9 J n F 1 b 3 Q 7 L C Z x d W 9 0 O 1 N l Y 3 R p b 2 4 x L 3 J l c 3 V s d H N f Z G l m Z m V y Z W 5 0 a W F s X 2 d l b m V f Z X h w c m V z c 2 l v b l 9 l Z 2 d O T 0 c g K D I p L 1 p t a W V u a W 9 u b y B 0 e X A u e 0 N v b H V t b j I 0 L D I z f S Z x d W 9 0 O y w m c X V v d D t T Z W N 0 a W 9 u M S 9 y Z X N 1 b H R z X 2 R p Z m Z l c m V u d G l h b F 9 n Z W 5 l X 2 V 4 c H J l c 3 N p b 2 5 f Z W d n T k 9 H I C g y K S 9 a b W l l b m l v b m 8 g d H l w L n t D b 2 x 1 b W 4 y N S w y N H 0 m c X V v d D s s J n F 1 b 3 Q 7 U 2 V j d G l v b j E v c m V z d W x 0 c 1 9 k a W Z m Z X J l b n R p Y W x f Z 2 V u Z V 9 l e H B y Z X N z a W 9 u X 2 V n Z 0 5 P R y A o M i k v W m 1 p Z W 5 p b 2 5 v I H R 5 c C 5 7 Q 2 9 s d W 1 u M j Y s M j V 9 J n F 1 b 3 Q 7 L C Z x d W 9 0 O 1 N l Y 3 R p b 2 4 x L 3 J l c 3 V s d H N f Z G l m Z m V y Z W 5 0 a W F s X 2 d l b m V f Z X h w c m V z c 2 l v b l 9 l Z 2 d O T 0 c g K D I p L 1 p t a W V u a W 9 u b y B 0 e X A u e 0 N v b H V t b j I 3 L D I 2 f S Z x d W 9 0 O y w m c X V v d D t T Z W N 0 a W 9 u M S 9 y Z X N 1 b H R z X 2 R p Z m Z l c m V u d G l h b F 9 n Z W 5 l X 2 V 4 c H J l c 3 N p b 2 5 f Z W d n T k 9 H I C g y K S 9 a b W l l b m l v b m 8 g d H l w L n t D b 2 x 1 b W 4 y O C w y N 3 0 m c X V v d D s s J n F 1 b 3 Q 7 U 2 V j d G l v b j E v c m V z d W x 0 c 1 9 k a W Z m Z X J l b n R p Y W x f Z 2 V u Z V 9 l e H B y Z X N z a W 9 u X 2 V n Z 0 5 P R y A o M i k v W m 1 p Z W 5 p b 2 5 v I H R 5 c C 5 7 Q 2 9 s d W 1 u M j k s M j h 9 J n F 1 b 3 Q 7 X S w m c X V v d D t D b 2 x 1 b W 5 D b 3 V u d C Z x d W 9 0 O z o y O S w m c X V v d D t L Z X l D b 2 x 1 b W 5 O Y W 1 l c y Z x d W 9 0 O z p b X S w m c X V v d D t D b 2 x 1 b W 5 J Z G V u d G l 0 a W V z J n F 1 b 3 Q 7 O l s m c X V v d D t T Z W N 0 a W 9 u M S 9 y Z X N 1 b H R z X 2 R p Z m Z l c m V u d G l h b F 9 n Z W 5 l X 2 V 4 c H J l c 3 N p b 2 5 f Z W d n T k 9 H I C g y K S 9 a b W l l b m l v b m 8 g d H l w L n t D b 2 x 1 b W 4 x L D B 9 J n F 1 b 3 Q 7 L C Z x d W 9 0 O 1 N l Y 3 R p b 2 4 x L 3 J l c 3 V s d H N f Z G l m Z m V y Z W 5 0 a W F s X 2 d l b m V f Z X h w c m V z c 2 l v b l 9 l Z 2 d O T 0 c g K D I p L 1 p t a W V u a W 9 u b y B 0 e X A u e 0 N v b H V t b j I s M X 0 m c X V v d D s s J n F 1 b 3 Q 7 U 2 V j d G l v b j E v c m V z d W x 0 c 1 9 k a W Z m Z X J l b n R p Y W x f Z 2 V u Z V 9 l e H B y Z X N z a W 9 u X 2 V n Z 0 5 P R y A o M i k v W m 1 p Z W 5 p b 2 5 v I H R 5 c C 5 7 Q 2 9 s d W 1 u M y w y f S Z x d W 9 0 O y w m c X V v d D t T Z W N 0 a W 9 u M S 9 y Z X N 1 b H R z X 2 R p Z m Z l c m V u d G l h b F 9 n Z W 5 l X 2 V 4 c H J l c 3 N p b 2 5 f Z W d n T k 9 H I C g y K S 9 a b W l l b m l v b m 8 g d H l w L n t D b 2 x 1 b W 4 0 L D N 9 J n F 1 b 3 Q 7 L C Z x d W 9 0 O 1 N l Y 3 R p b 2 4 x L 3 J l c 3 V s d H N f Z G l m Z m V y Z W 5 0 a W F s X 2 d l b m V f Z X h w c m V z c 2 l v b l 9 l Z 2 d O T 0 c g K D I p L 1 p t a W V u a W 9 u b y B 0 e X A u e 0 N v b H V t b j U s N H 0 m c X V v d D s s J n F 1 b 3 Q 7 U 2 V j d G l v b j E v c m V z d W x 0 c 1 9 k a W Z m Z X J l b n R p Y W x f Z 2 V u Z V 9 l e H B y Z X N z a W 9 u X 2 V n Z 0 5 P R y A o M i k v W m 1 p Z W 5 p b 2 5 v I H R 5 c C 5 7 Q 2 9 s d W 1 u N i w 1 f S Z x d W 9 0 O y w m c X V v d D t T Z W N 0 a W 9 u M S 9 y Z X N 1 b H R z X 2 R p Z m Z l c m V u d G l h b F 9 n Z W 5 l X 2 V 4 c H J l c 3 N p b 2 5 f Z W d n T k 9 H I C g y K S 9 a b W l l b m l v b m 8 g d H l w L n t D b 2 x 1 b W 4 3 L D Z 9 J n F 1 b 3 Q 7 L C Z x d W 9 0 O 1 N l Y 3 R p b 2 4 x L 3 J l c 3 V s d H N f Z G l m Z m V y Z W 5 0 a W F s X 2 d l b m V f Z X h w c m V z c 2 l v b l 9 l Z 2 d O T 0 c g K D I p L 1 p t a W V u a W 9 u b y B 0 e X A u e 0 N v b H V t b j g s N 3 0 m c X V v d D s s J n F 1 b 3 Q 7 U 2 V j d G l v b j E v c m V z d W x 0 c 1 9 k a W Z m Z X J l b n R p Y W x f Z 2 V u Z V 9 l e H B y Z X N z a W 9 u X 2 V n Z 0 5 P R y A o M i k v W m 1 p Z W 5 p b 2 5 v I H R 5 c C 5 7 Q 2 9 s d W 1 u O S w 4 f S Z x d W 9 0 O y w m c X V v d D t T Z W N 0 a W 9 u M S 9 y Z X N 1 b H R z X 2 R p Z m Z l c m V u d G l h b F 9 n Z W 5 l X 2 V 4 c H J l c 3 N p b 2 5 f Z W d n T k 9 H I C g y K S 9 a b W l l b m l v b m 8 g d H l w L n t D b 2 x 1 b W 4 x M C w 5 f S Z x d W 9 0 O y w m c X V v d D t T Z W N 0 a W 9 u M S 9 y Z X N 1 b H R z X 2 R p Z m Z l c m V u d G l h b F 9 n Z W 5 l X 2 V 4 c H J l c 3 N p b 2 5 f Z W d n T k 9 H I C g y K S 9 a b W l l b m l v b m 8 g d H l w L n t D b 2 x 1 b W 4 x M S w x M H 0 m c X V v d D s s J n F 1 b 3 Q 7 U 2 V j d G l v b j E v c m V z d W x 0 c 1 9 k a W Z m Z X J l b n R p Y W x f Z 2 V u Z V 9 l e H B y Z X N z a W 9 u X 2 V n Z 0 5 P R y A o M i k v W m 1 p Z W 5 p b 2 5 v I H R 5 c C 5 7 Q 2 9 s d W 1 u M T I s M T F 9 J n F 1 b 3 Q 7 L C Z x d W 9 0 O 1 N l Y 3 R p b 2 4 x L 3 J l c 3 V s d H N f Z G l m Z m V y Z W 5 0 a W F s X 2 d l b m V f Z X h w c m V z c 2 l v b l 9 l Z 2 d O T 0 c g K D I p L 1 p t a W V u a W 9 u b y B 0 e X A u e 0 N v b H V t b j E z L D E y f S Z x d W 9 0 O y w m c X V v d D t T Z W N 0 a W 9 u M S 9 y Z X N 1 b H R z X 2 R p Z m Z l c m V u d G l h b F 9 n Z W 5 l X 2 V 4 c H J l c 3 N p b 2 5 f Z W d n T k 9 H I C g y K S 9 a b W l l b m l v b m 8 g d H l w L n t D b 2 x 1 b W 4 x N C w x M 3 0 m c X V v d D s s J n F 1 b 3 Q 7 U 2 V j d G l v b j E v c m V z d W x 0 c 1 9 k a W Z m Z X J l b n R p Y W x f Z 2 V u Z V 9 l e H B y Z X N z a W 9 u X 2 V n Z 0 5 P R y A o M i k v W m 1 p Z W 5 p b 2 5 v I H R 5 c C 5 7 Q 2 9 s d W 1 u M T U s M T R 9 J n F 1 b 3 Q 7 L C Z x d W 9 0 O 1 N l Y 3 R p b 2 4 x L 3 J l c 3 V s d H N f Z G l m Z m V y Z W 5 0 a W F s X 2 d l b m V f Z X h w c m V z c 2 l v b l 9 l Z 2 d O T 0 c g K D I p L 1 p t a W V u a W 9 u b y B 0 e X A u e 0 N v b H V t b j E 2 L D E 1 f S Z x d W 9 0 O y w m c X V v d D t T Z W N 0 a W 9 u M S 9 y Z X N 1 b H R z X 2 R p Z m Z l c m V u d G l h b F 9 n Z W 5 l X 2 V 4 c H J l c 3 N p b 2 5 f Z W d n T k 9 H I C g y K S 9 a b W l l b m l v b m 8 g d H l w L n t D b 2 x 1 b W 4 x N y w x N n 0 m c X V v d D s s J n F 1 b 3 Q 7 U 2 V j d G l v b j E v c m V z d W x 0 c 1 9 k a W Z m Z X J l b n R p Y W x f Z 2 V u Z V 9 l e H B y Z X N z a W 9 u X 2 V n Z 0 5 P R y A o M i k v W m 1 p Z W 5 p b 2 5 v I H R 5 c C 5 7 Q 2 9 s d W 1 u M T g s M T d 9 J n F 1 b 3 Q 7 L C Z x d W 9 0 O 1 N l Y 3 R p b 2 4 x L 3 J l c 3 V s d H N f Z G l m Z m V y Z W 5 0 a W F s X 2 d l b m V f Z X h w c m V z c 2 l v b l 9 l Z 2 d O T 0 c g K D I p L 1 p t a W V u a W 9 u b y B 0 e X A u e 0 N v b H V t b j E 5 L D E 4 f S Z x d W 9 0 O y w m c X V v d D t T Z W N 0 a W 9 u M S 9 y Z X N 1 b H R z X 2 R p Z m Z l c m V u d G l h b F 9 n Z W 5 l X 2 V 4 c H J l c 3 N p b 2 5 f Z W d n T k 9 H I C g y K S 9 a b W l l b m l v b m 8 g d H l w L n t D b 2 x 1 b W 4 y M C w x O X 0 m c X V v d D s s J n F 1 b 3 Q 7 U 2 V j d G l v b j E v c m V z d W x 0 c 1 9 k a W Z m Z X J l b n R p Y W x f Z 2 V u Z V 9 l e H B y Z X N z a W 9 u X 2 V n Z 0 5 P R y A o M i k v W m 1 p Z W 5 p b 2 5 v I H R 5 c C 5 7 Q 2 9 s d W 1 u M j E s M j B 9 J n F 1 b 3 Q 7 L C Z x d W 9 0 O 1 N l Y 3 R p b 2 4 x L 3 J l c 3 V s d H N f Z G l m Z m V y Z W 5 0 a W F s X 2 d l b m V f Z X h w c m V z c 2 l v b l 9 l Z 2 d O T 0 c g K D I p L 1 p t a W V u a W 9 u b y B 0 e X A u e 0 N v b H V t b j I y L D I x f S Z x d W 9 0 O y w m c X V v d D t T Z W N 0 a W 9 u M S 9 y Z X N 1 b H R z X 2 R p Z m Z l c m V u d G l h b F 9 n Z W 5 l X 2 V 4 c H J l c 3 N p b 2 5 f Z W d n T k 9 H I C g y K S 9 a b W l l b m l v b m 8 g d H l w L n t D b 2 x 1 b W 4 y M y w y M n 0 m c X V v d D s s J n F 1 b 3 Q 7 U 2 V j d G l v b j E v c m V z d W x 0 c 1 9 k a W Z m Z X J l b n R p Y W x f Z 2 V u Z V 9 l e H B y Z X N z a W 9 u X 2 V n Z 0 5 P R y A o M i k v W m 1 p Z W 5 p b 2 5 v I H R 5 c C 5 7 Q 2 9 s d W 1 u M j Q s M j N 9 J n F 1 b 3 Q 7 L C Z x d W 9 0 O 1 N l Y 3 R p b 2 4 x L 3 J l c 3 V s d H N f Z G l m Z m V y Z W 5 0 a W F s X 2 d l b m V f Z X h w c m V z c 2 l v b l 9 l Z 2 d O T 0 c g K D I p L 1 p t a W V u a W 9 u b y B 0 e X A u e 0 N v b H V t b j I 1 L D I 0 f S Z x d W 9 0 O y w m c X V v d D t T Z W N 0 a W 9 u M S 9 y Z X N 1 b H R z X 2 R p Z m Z l c m V u d G l h b F 9 n Z W 5 l X 2 V 4 c H J l c 3 N p b 2 5 f Z W d n T k 9 H I C g y K S 9 a b W l l b m l v b m 8 g d H l w L n t D b 2 x 1 b W 4 y N i w y N X 0 m c X V v d D s s J n F 1 b 3 Q 7 U 2 V j d G l v b j E v c m V z d W x 0 c 1 9 k a W Z m Z X J l b n R p Y W x f Z 2 V u Z V 9 l e H B y Z X N z a W 9 u X 2 V n Z 0 5 P R y A o M i k v W m 1 p Z W 5 p b 2 5 v I H R 5 c C 5 7 Q 2 9 s d W 1 u M j c s M j Z 9 J n F 1 b 3 Q 7 L C Z x d W 9 0 O 1 N l Y 3 R p b 2 4 x L 3 J l c 3 V s d H N f Z G l m Z m V y Z W 5 0 a W F s X 2 d l b m V f Z X h w c m V z c 2 l v b l 9 l Z 2 d O T 0 c g K D I p L 1 p t a W V u a W 9 u b y B 0 e X A u e 0 N v b H V t b j I 4 L D I 3 f S Z x d W 9 0 O y w m c X V v d D t T Z W N 0 a W 9 u M S 9 y Z X N 1 b H R z X 2 R p Z m Z l c m V u d G l h b F 9 n Z W 5 l X 2 V 4 c H J l c 3 N p b 2 5 f Z W d n T k 9 H I C g y K S 9 a b W l l b m l v b m 8 g d H l w L n t D b 2 x 1 b W 4 y O S w y O H 0 m c X V v d D t d L C Z x d W 9 0 O 1 J l b G F 0 a W 9 u c 2 h p c E l u Z m 8 m c X V v d D s 6 W 1 1 9 I i A v P j w v U 3 R h Y m x l R W 5 0 c m l l c z 4 8 L 0 l 0 Z W 0 + P E l 0 Z W 0 + P E l 0 Z W 1 M b 2 N h d G l v b j 4 8 S X R l b V R 5 c G U + R m 9 y b X V s Y T w v S X R l b V R 5 c G U + P E l 0 Z W 1 Q Y X R o P l N l Y 3 R p b 2 4 x L 3 J l c 3 V s d H N f Z G l m Z m V y Z W 5 0 a W F s X 2 d l b m V f Z X h w c m V z c 2 l v b l 9 l Z 2 d O T 0 c l M j A o M T Y p L y V D N S V C O X I l Q z M l Q j N k J U M 1 J T g y b z w v S X R l b V B h d G g + P C 9 J d G V t T G 9 j Y X R p b 2 4 + P F N 0 Y W J s Z U V u d H J p Z X M g L z 4 8 L 0 l 0 Z W 0 + P E l 0 Z W 0 + P E l 0 Z W 1 M b 2 N h d G l v b j 4 8 S X R l b V R 5 c G U + R m 9 y b X V s Y T w v S X R l b V R 5 c G U + P E l 0 Z W 1 Q Y X R o P l N l Y 3 R p b 2 4 x L 3 J l c 3 V s d H N f Z G l m Z m V y Z W 5 0 a W F s X 2 d l b m V f Z X h w c m V z c 2 l v b l 9 l Z 2 d O T 0 c l M j A o M T Y p L 1 p t a W V u a W 9 u b y U y M H R 5 c D w v S X R l b V B h d G g + P C 9 J d G V t T G 9 j Y X R p b 2 4 + P F N 0 Y W J s Z U V u d H J p Z X M g L z 4 8 L 0 l 0 Z W 0 + P E l 0 Z W 0 + P E l 0 Z W 1 M b 2 N h d G l v b j 4 8 S X R l b V R 5 c G U + R m 9 y b X V s Y T w v S X R l b V R 5 c G U + P E l 0 Z W 1 Q Y X R o P l N l Y 3 R p b 2 4 x L 3 J l c 3 V s d H N f Z G l m Z m V y Z W 5 0 a W F s X 2 d l b m V f Z X h w c m V z c 2 l v b l 9 l Z 2 d O T 0 c l M j A o M T c 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k Z p b G x l Z E N v b X B s Z X R l U m V z d W x 0 V G 9 X b 3 J r c 2 h l Z X Q i I F Z h b H V l P S J s M 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y w m c X V v d D t D b 2 x 1 b W 4 x O C Z x d W 9 0 O y w m c X V v d D t D b 2 x 1 b W 4 x O S Z x d W 9 0 O y w m c X V v d D t D b 2 x 1 b W 4 y M C Z x d W 9 0 O y w m c X V v d D t D b 2 x 1 b W 4 y M S Z x d W 9 0 O y w m c X V v d D t D b 2 x 1 b W 4 y M i Z x d W 9 0 O y w m c X V v d D t D b 2 x 1 b W 4 y M y Z x d W 9 0 O y w m c X V v d D t D b 2 x 1 b W 4 y N C Z x d W 9 0 O y w m c X V v d D t D b 2 x 1 b W 4 y N S Z x d W 9 0 O y w m c X V v d D t D b 2 x 1 b W 4 y N i Z x d W 9 0 O y w m c X V v d D t D b 2 x 1 b W 4 y N y Z x d W 9 0 O y w m c X V v d D t D b 2 x 1 b W 4 y O C Z x d W 9 0 O y w m c X V v d D t D b 2 x 1 b W 4 y O S Z x d W 9 0 O 1 0 i I C 8 + P E V u d H J 5 I F R 5 c G U 9 I k Z p b G x D b 2 x 1 b W 5 U e X B l c y I g V m F s d W U 9 I n N C Z 1 l H Q m d Z R 0 J n W U d C Z 1 l H Q m d Z R 0 J n W U d C Z 1 l H Q m d Z R 0 J n W U d C Z 1 k 9 I i A v P j x F b n R y e S B U e X B l P S J G a W x s T G F z d F V w Z G F 0 Z W Q i I F Z h b H V l P S J k M j A y M C 0 w M i 0 w N V Q x M T o z O D o y N i 4 w N D E 0 N j g 1 W i I g L z 4 8 R W 5 0 c n k g V H l w Z T 0 i R m l s b E V y c m 9 y Q 2 9 1 b n Q i I F Z h b H V l P S J s M C I g L z 4 8 R W 5 0 c n k g V H l w Z T 0 i R m l s b E V y c m 9 y Q 2 9 k Z S I g V m F s d W U 9 I n N V b m t u b 3 d u I i A v P j x F b n R y e S B U e X B l P S J G a W x s U 3 R h d H V z I i B W Y W x 1 Z T 0 i c 0 N v b X B s Z X R l I i A v P j x F b n R y e S B U e X B l P S J B Z G R l Z F R v R G F 0 Y U 1 v Z G V s I i B W Y W x 1 Z T 0 i b D A i I C 8 + P E V u d H J 5 I F R 5 c G U 9 I l J l c 3 V s d F R 5 c G U i I F Z h b H V l P S J z R X h j Z X B 0 a W 9 u I i A v P j x F b n R y e S B U e X B l P S J M b 2 F k Z W R U b 0 F u Y W x 5 c 2 l z U 2 V y d m l j Z X M i I F Z h b H V l P S J s M C I g L z 4 8 R W 5 0 c n k g V H l w Z T 0 i R m l s b E N v d W 5 0 I i B W Y W x 1 Z T 0 i b D U x N j k i I C 8 + P E V u d H J 5 I F R 5 c G U 9 I l J l b G F 0 a W 9 u c 2 h p c E l u Z m 9 D b 2 5 0 Y W l u Z X I i I F Z h b H V l P S J z e y Z x d W 9 0 O 2 N v b H V t b k N v d W 5 0 J n F 1 b 3 Q 7 O j I 5 L C Z x d W 9 0 O 2 t l e U N v b H V t b k 5 h b W V z J n F 1 b 3 Q 7 O l t d L C Z x d W 9 0 O 3 F 1 Z X J 5 U m V s Y X R p b 2 5 z a G l w c y Z x d W 9 0 O z p b X S w m c X V v d D t j b 2 x 1 b W 5 J Z G V u d G l 0 a W V z J n F 1 b 3 Q 7 O l s m c X V v d D t T Z W N 0 a W 9 u M S 9 y Z X N 1 b H R z X 2 R p Z m Z l c m V u d G l h b F 9 n Z W 5 l X 2 V 4 c H J l c 3 N p b 2 5 f Z W d n T k 9 H L 1 p t a W V u a W 9 u b y B 0 e X A u e 0 N v b H V t b j E s M H 0 m c X V v d D s s J n F 1 b 3 Q 7 U 2 V j d G l v b j E v c m V z d W x 0 c 1 9 k a W Z m Z X J l b n R p Y W x f Z 2 V u Z V 9 l e H B y Z X N z a W 9 u X 2 V n Z 0 5 P R y 9 a b W l l b m l v b m 8 g d H l w L n t D b 2 x 1 b W 4 y L D F 9 J n F 1 b 3 Q 7 L C Z x d W 9 0 O 1 N l Y 3 R p b 2 4 x L 3 J l c 3 V s d H N f Z G l m Z m V y Z W 5 0 a W F s X 2 d l b m V f Z X h w c m V z c 2 l v b l 9 l Z 2 d O T 0 c v W m 1 p Z W 5 p b 2 5 v I H R 5 c C 5 7 Q 2 9 s d W 1 u M y w y f S Z x d W 9 0 O y w m c X V v d D t T Z W N 0 a W 9 u M S 9 y Z X N 1 b H R z X 2 R p Z m Z l c m V u d G l h b F 9 n Z W 5 l X 2 V 4 c H J l c 3 N p b 2 5 f Z W d n T k 9 H L 1 p t a W V u a W 9 u b y B 0 e X A u e 0 N v b H V t b j Q s M 3 0 m c X V v d D s s J n F 1 b 3 Q 7 U 2 V j d G l v b j E v c m V z d W x 0 c 1 9 k a W Z m Z X J l b n R p Y W x f Z 2 V u Z V 9 l e H B y Z X N z a W 9 u X 2 V n Z 0 5 P R y 9 a b W l l b m l v b m 8 g d H l w L n t D b 2 x 1 b W 4 1 L D R 9 J n F 1 b 3 Q 7 L C Z x d W 9 0 O 1 N l Y 3 R p b 2 4 x L 3 J l c 3 V s d H N f Z G l m Z m V y Z W 5 0 a W F s X 2 d l b m V f Z X h w c m V z c 2 l v b l 9 l Z 2 d O T 0 c v W m 1 p Z W 5 p b 2 5 v I H R 5 c C 5 7 Q 2 9 s d W 1 u N i w 1 f S Z x d W 9 0 O y w m c X V v d D t T Z W N 0 a W 9 u M S 9 y Z X N 1 b H R z X 2 R p Z m Z l c m V u d G l h b F 9 n Z W 5 l X 2 V 4 c H J l c 3 N p b 2 5 f Z W d n T k 9 H L 1 p t a W V u a W 9 u b y B 0 e X A u e 0 N v b H V t b j c s N n 0 m c X V v d D s s J n F 1 b 3 Q 7 U 2 V j d G l v b j E v c m V z d W x 0 c 1 9 k a W Z m Z X J l b n R p Y W x f Z 2 V u Z V 9 l e H B y Z X N z a W 9 u X 2 V n Z 0 5 P R y 9 a b W l l b m l v b m 8 g d H l w L n t D b 2 x 1 b W 4 4 L D d 9 J n F 1 b 3 Q 7 L C Z x d W 9 0 O 1 N l Y 3 R p b 2 4 x L 3 J l c 3 V s d H N f Z G l m Z m V y Z W 5 0 a W F s X 2 d l b m V f Z X h w c m V z c 2 l v b l 9 l Z 2 d O T 0 c v W m 1 p Z W 5 p b 2 5 v I H R 5 c C 5 7 Q 2 9 s d W 1 u O S w 4 f S Z x d W 9 0 O y w m c X V v d D t T Z W N 0 a W 9 u M S 9 y Z X N 1 b H R z X 2 R p Z m Z l c m V u d G l h b F 9 n Z W 5 l X 2 V 4 c H J l c 3 N p b 2 5 f Z W d n T k 9 H L 1 p t a W V u a W 9 u b y B 0 e X A u e 0 N v b H V t b j E w L D l 9 J n F 1 b 3 Q 7 L C Z x d W 9 0 O 1 N l Y 3 R p b 2 4 x L 3 J l c 3 V s d H N f Z G l m Z m V y Z W 5 0 a W F s X 2 d l b m V f Z X h w c m V z c 2 l v b l 9 l Z 2 d O T 0 c v W m 1 p Z W 5 p b 2 5 v I H R 5 c C 5 7 Q 2 9 s d W 1 u M T E s M T B 9 J n F 1 b 3 Q 7 L C Z x d W 9 0 O 1 N l Y 3 R p b 2 4 x L 3 J l c 3 V s d H N f Z G l m Z m V y Z W 5 0 a W F s X 2 d l b m V f Z X h w c m V z c 2 l v b l 9 l Z 2 d O T 0 c v W m 1 p Z W 5 p b 2 5 v I H R 5 c C 5 7 Q 2 9 s d W 1 u M T I s M T F 9 J n F 1 b 3 Q 7 L C Z x d W 9 0 O 1 N l Y 3 R p b 2 4 x L 3 J l c 3 V s d H N f Z G l m Z m V y Z W 5 0 a W F s X 2 d l b m V f Z X h w c m V z c 2 l v b l 9 l Z 2 d O T 0 c v W m 1 p Z W 5 p b 2 5 v I H R 5 c C 5 7 Q 2 9 s d W 1 u M T M s M T J 9 J n F 1 b 3 Q 7 L C Z x d W 9 0 O 1 N l Y 3 R p b 2 4 x L 3 J l c 3 V s d H N f Z G l m Z m V y Z W 5 0 a W F s X 2 d l b m V f Z X h w c m V z c 2 l v b l 9 l Z 2 d O T 0 c v W m 1 p Z W 5 p b 2 5 v I H R 5 c C 5 7 Q 2 9 s d W 1 u M T Q s M T N 9 J n F 1 b 3 Q 7 L C Z x d W 9 0 O 1 N l Y 3 R p b 2 4 x L 3 J l c 3 V s d H N f Z G l m Z m V y Z W 5 0 a W F s X 2 d l b m V f Z X h w c m V z c 2 l v b l 9 l Z 2 d O T 0 c v W m 1 p Z W 5 p b 2 5 v I H R 5 c C 5 7 Q 2 9 s d W 1 u M T U s M T R 9 J n F 1 b 3 Q 7 L C Z x d W 9 0 O 1 N l Y 3 R p b 2 4 x L 3 J l c 3 V s d H N f Z G l m Z m V y Z W 5 0 a W F s X 2 d l b m V f Z X h w c m V z c 2 l v b l 9 l Z 2 d O T 0 c v W m 1 p Z W 5 p b 2 5 v I H R 5 c C 5 7 Q 2 9 s d W 1 u M T Y s M T V 9 J n F 1 b 3 Q 7 L C Z x d W 9 0 O 1 N l Y 3 R p b 2 4 x L 3 J l c 3 V s d H N f Z G l m Z m V y Z W 5 0 a W F s X 2 d l b m V f Z X h w c m V z c 2 l v b l 9 l Z 2 d O T 0 c v W m 1 p Z W 5 p b 2 5 v I H R 5 c C 5 7 Q 2 9 s d W 1 u M T c s M T Z 9 J n F 1 b 3 Q 7 L C Z x d W 9 0 O 1 N l Y 3 R p b 2 4 x L 3 J l c 3 V s d H N f Z G l m Z m V y Z W 5 0 a W F s X 2 d l b m V f Z X h w c m V z c 2 l v b l 9 l Z 2 d O T 0 c v W m 1 p Z W 5 p b 2 5 v I H R 5 c C 5 7 Q 2 9 s d W 1 u M T g s M T d 9 J n F 1 b 3 Q 7 L C Z x d W 9 0 O 1 N l Y 3 R p b 2 4 x L 3 J l c 3 V s d H N f Z G l m Z m V y Z W 5 0 a W F s X 2 d l b m V f Z X h w c m V z c 2 l v b l 9 l Z 2 d O T 0 c v W m 1 p Z W 5 p b 2 5 v I H R 5 c C 5 7 Q 2 9 s d W 1 u M T k s M T h 9 J n F 1 b 3 Q 7 L C Z x d W 9 0 O 1 N l Y 3 R p b 2 4 x L 3 J l c 3 V s d H N f Z G l m Z m V y Z W 5 0 a W F s X 2 d l b m V f Z X h w c m V z c 2 l v b l 9 l Z 2 d O T 0 c v W m 1 p Z W 5 p b 2 5 v I H R 5 c C 5 7 Q 2 9 s d W 1 u M j A s M T l 9 J n F 1 b 3 Q 7 L C Z x d W 9 0 O 1 N l Y 3 R p b 2 4 x L 3 J l c 3 V s d H N f Z G l m Z m V y Z W 5 0 a W F s X 2 d l b m V f Z X h w c m V z c 2 l v b l 9 l Z 2 d O T 0 c v W m 1 p Z W 5 p b 2 5 v I H R 5 c C 5 7 Q 2 9 s d W 1 u M j E s M j B 9 J n F 1 b 3 Q 7 L C Z x d W 9 0 O 1 N l Y 3 R p b 2 4 x L 3 J l c 3 V s d H N f Z G l m Z m V y Z W 5 0 a W F s X 2 d l b m V f Z X h w c m V z c 2 l v b l 9 l Z 2 d O T 0 c v W m 1 p Z W 5 p b 2 5 v I H R 5 c C 5 7 Q 2 9 s d W 1 u M j I s M j F 9 J n F 1 b 3 Q 7 L C Z x d W 9 0 O 1 N l Y 3 R p b 2 4 x L 3 J l c 3 V s d H N f Z G l m Z m V y Z W 5 0 a W F s X 2 d l b m V f Z X h w c m V z c 2 l v b l 9 l Z 2 d O T 0 c v W m 1 p Z W 5 p b 2 5 v I H R 5 c C 5 7 Q 2 9 s d W 1 u M j M s M j J 9 J n F 1 b 3 Q 7 L C Z x d W 9 0 O 1 N l Y 3 R p b 2 4 x L 3 J l c 3 V s d H N f Z G l m Z m V y Z W 5 0 a W F s X 2 d l b m V f Z X h w c m V z c 2 l v b l 9 l Z 2 d O T 0 c v W m 1 p Z W 5 p b 2 5 v I H R 5 c C 5 7 Q 2 9 s d W 1 u M j Q s M j N 9 J n F 1 b 3 Q 7 L C Z x d W 9 0 O 1 N l Y 3 R p b 2 4 x L 3 J l c 3 V s d H N f Z G l m Z m V y Z W 5 0 a W F s X 2 d l b m V f Z X h w c m V z c 2 l v b l 9 l Z 2 d O T 0 c v W m 1 p Z W 5 p b 2 5 v I H R 5 c C 5 7 Q 2 9 s d W 1 u M j U s M j R 9 J n F 1 b 3 Q 7 L C Z x d W 9 0 O 1 N l Y 3 R p b 2 4 x L 3 J l c 3 V s d H N f Z G l m Z m V y Z W 5 0 a W F s X 2 d l b m V f Z X h w c m V z c 2 l v b l 9 l Z 2 d O T 0 c v W m 1 p Z W 5 p b 2 5 v I H R 5 c C 5 7 Q 2 9 s d W 1 u M j Y s M j V 9 J n F 1 b 3 Q 7 L C Z x d W 9 0 O 1 N l Y 3 R p b 2 4 x L 3 J l c 3 V s d H N f Z G l m Z m V y Z W 5 0 a W F s X 2 d l b m V f Z X h w c m V z c 2 l v b l 9 l Z 2 d O T 0 c v W m 1 p Z W 5 p b 2 5 v I H R 5 c C 5 7 Q 2 9 s d W 1 u M j c s M j Z 9 J n F 1 b 3 Q 7 L C Z x d W 9 0 O 1 N l Y 3 R p b 2 4 x L 3 J l c 3 V s d H N f Z G l m Z m V y Z W 5 0 a W F s X 2 d l b m V f Z X h w c m V z c 2 l v b l 9 l Z 2 d O T 0 c v W m 1 p Z W 5 p b 2 5 v I H R 5 c C 5 7 Q 2 9 s d W 1 u M j g s M j d 9 J n F 1 b 3 Q 7 L C Z x d W 9 0 O 1 N l Y 3 R p b 2 4 x L 3 J l c 3 V s d H N f Z G l m Z m V y Z W 5 0 a W F s X 2 d l b m V f Z X h w c m V z c 2 l v b l 9 l Z 2 d O T 0 c v W m 1 p Z W 5 p b 2 5 v I H R 5 c C 5 7 Q 2 9 s d W 1 u M j k s M j h 9 J n F 1 b 3 Q 7 X S w m c X V v d D t D b 2 x 1 b W 5 D b 3 V u d C Z x d W 9 0 O z o y O S w m c X V v d D t L Z X l D b 2 x 1 b W 5 O Y W 1 l c y Z x d W 9 0 O z p b X S w m c X V v d D t D b 2 x 1 b W 5 J Z G V u d G l 0 a W V z J n F 1 b 3 Q 7 O l s m c X V v d D t T Z W N 0 a W 9 u M S 9 y Z X N 1 b H R z X 2 R p Z m Z l c m V u d G l h b F 9 n Z W 5 l X 2 V 4 c H J l c 3 N p b 2 5 f Z W d n T k 9 H L 1 p t a W V u a W 9 u b y B 0 e X A u e 0 N v b H V t b j E s M H 0 m c X V v d D s s J n F 1 b 3 Q 7 U 2 V j d G l v b j E v c m V z d W x 0 c 1 9 k a W Z m Z X J l b n R p Y W x f Z 2 V u Z V 9 l e H B y Z X N z a W 9 u X 2 V n Z 0 5 P R y 9 a b W l l b m l v b m 8 g d H l w L n t D b 2 x 1 b W 4 y L D F 9 J n F 1 b 3 Q 7 L C Z x d W 9 0 O 1 N l Y 3 R p b 2 4 x L 3 J l c 3 V s d H N f Z G l m Z m V y Z W 5 0 a W F s X 2 d l b m V f Z X h w c m V z c 2 l v b l 9 l Z 2 d O T 0 c v W m 1 p Z W 5 p b 2 5 v I H R 5 c C 5 7 Q 2 9 s d W 1 u M y w y f S Z x d W 9 0 O y w m c X V v d D t T Z W N 0 a W 9 u M S 9 y Z X N 1 b H R z X 2 R p Z m Z l c m V u d G l h b F 9 n Z W 5 l X 2 V 4 c H J l c 3 N p b 2 5 f Z W d n T k 9 H L 1 p t a W V u a W 9 u b y B 0 e X A u e 0 N v b H V t b j Q s M 3 0 m c X V v d D s s J n F 1 b 3 Q 7 U 2 V j d G l v b j E v c m V z d W x 0 c 1 9 k a W Z m Z X J l b n R p Y W x f Z 2 V u Z V 9 l e H B y Z X N z a W 9 u X 2 V n Z 0 5 P R y 9 a b W l l b m l v b m 8 g d H l w L n t D b 2 x 1 b W 4 1 L D R 9 J n F 1 b 3 Q 7 L C Z x d W 9 0 O 1 N l Y 3 R p b 2 4 x L 3 J l c 3 V s d H N f Z G l m Z m V y Z W 5 0 a W F s X 2 d l b m V f Z X h w c m V z c 2 l v b l 9 l Z 2 d O T 0 c v W m 1 p Z W 5 p b 2 5 v I H R 5 c C 5 7 Q 2 9 s d W 1 u N i w 1 f S Z x d W 9 0 O y w m c X V v d D t T Z W N 0 a W 9 u M S 9 y Z X N 1 b H R z X 2 R p Z m Z l c m V u d G l h b F 9 n Z W 5 l X 2 V 4 c H J l c 3 N p b 2 5 f Z W d n T k 9 H L 1 p t a W V u a W 9 u b y B 0 e X A u e 0 N v b H V t b j c s N n 0 m c X V v d D s s J n F 1 b 3 Q 7 U 2 V j d G l v b j E v c m V z d W x 0 c 1 9 k a W Z m Z X J l b n R p Y W x f Z 2 V u Z V 9 l e H B y Z X N z a W 9 u X 2 V n Z 0 5 P R y 9 a b W l l b m l v b m 8 g d H l w L n t D b 2 x 1 b W 4 4 L D d 9 J n F 1 b 3 Q 7 L C Z x d W 9 0 O 1 N l Y 3 R p b 2 4 x L 3 J l c 3 V s d H N f Z G l m Z m V y Z W 5 0 a W F s X 2 d l b m V f Z X h w c m V z c 2 l v b l 9 l Z 2 d O T 0 c v W m 1 p Z W 5 p b 2 5 v I H R 5 c C 5 7 Q 2 9 s d W 1 u O S w 4 f S Z x d W 9 0 O y w m c X V v d D t T Z W N 0 a W 9 u M S 9 y Z X N 1 b H R z X 2 R p Z m Z l c m V u d G l h b F 9 n Z W 5 l X 2 V 4 c H J l c 3 N p b 2 5 f Z W d n T k 9 H L 1 p t a W V u a W 9 u b y B 0 e X A u e 0 N v b H V t b j E w L D l 9 J n F 1 b 3 Q 7 L C Z x d W 9 0 O 1 N l Y 3 R p b 2 4 x L 3 J l c 3 V s d H N f Z G l m Z m V y Z W 5 0 a W F s X 2 d l b m V f Z X h w c m V z c 2 l v b l 9 l Z 2 d O T 0 c v W m 1 p Z W 5 p b 2 5 v I H R 5 c C 5 7 Q 2 9 s d W 1 u M T E s M T B 9 J n F 1 b 3 Q 7 L C Z x d W 9 0 O 1 N l Y 3 R p b 2 4 x L 3 J l c 3 V s d H N f Z G l m Z m V y Z W 5 0 a W F s X 2 d l b m V f Z X h w c m V z c 2 l v b l 9 l Z 2 d O T 0 c v W m 1 p Z W 5 p b 2 5 v I H R 5 c C 5 7 Q 2 9 s d W 1 u M T I s M T F 9 J n F 1 b 3 Q 7 L C Z x d W 9 0 O 1 N l Y 3 R p b 2 4 x L 3 J l c 3 V s d H N f Z G l m Z m V y Z W 5 0 a W F s X 2 d l b m V f Z X h w c m V z c 2 l v b l 9 l Z 2 d O T 0 c v W m 1 p Z W 5 p b 2 5 v I H R 5 c C 5 7 Q 2 9 s d W 1 u M T M s M T J 9 J n F 1 b 3 Q 7 L C Z x d W 9 0 O 1 N l Y 3 R p b 2 4 x L 3 J l c 3 V s d H N f Z G l m Z m V y Z W 5 0 a W F s X 2 d l b m V f Z X h w c m V z c 2 l v b l 9 l Z 2 d O T 0 c v W m 1 p Z W 5 p b 2 5 v I H R 5 c C 5 7 Q 2 9 s d W 1 u M T Q s M T N 9 J n F 1 b 3 Q 7 L C Z x d W 9 0 O 1 N l Y 3 R p b 2 4 x L 3 J l c 3 V s d H N f Z G l m Z m V y Z W 5 0 a W F s X 2 d l b m V f Z X h w c m V z c 2 l v b l 9 l Z 2 d O T 0 c v W m 1 p Z W 5 p b 2 5 v I H R 5 c C 5 7 Q 2 9 s d W 1 u M T U s M T R 9 J n F 1 b 3 Q 7 L C Z x d W 9 0 O 1 N l Y 3 R p b 2 4 x L 3 J l c 3 V s d H N f Z G l m Z m V y Z W 5 0 a W F s X 2 d l b m V f Z X h w c m V z c 2 l v b l 9 l Z 2 d O T 0 c v W m 1 p Z W 5 p b 2 5 v I H R 5 c C 5 7 Q 2 9 s d W 1 u M T Y s M T V 9 J n F 1 b 3 Q 7 L C Z x d W 9 0 O 1 N l Y 3 R p b 2 4 x L 3 J l c 3 V s d H N f Z G l m Z m V y Z W 5 0 a W F s X 2 d l b m V f Z X h w c m V z c 2 l v b l 9 l Z 2 d O T 0 c v W m 1 p Z W 5 p b 2 5 v I H R 5 c C 5 7 Q 2 9 s d W 1 u M T c s M T Z 9 J n F 1 b 3 Q 7 L C Z x d W 9 0 O 1 N l Y 3 R p b 2 4 x L 3 J l c 3 V s d H N f Z G l m Z m V y Z W 5 0 a W F s X 2 d l b m V f Z X h w c m V z c 2 l v b l 9 l Z 2 d O T 0 c v W m 1 p Z W 5 p b 2 5 v I H R 5 c C 5 7 Q 2 9 s d W 1 u M T g s M T d 9 J n F 1 b 3 Q 7 L C Z x d W 9 0 O 1 N l Y 3 R p b 2 4 x L 3 J l c 3 V s d H N f Z G l m Z m V y Z W 5 0 a W F s X 2 d l b m V f Z X h w c m V z c 2 l v b l 9 l Z 2 d O T 0 c v W m 1 p Z W 5 p b 2 5 v I H R 5 c C 5 7 Q 2 9 s d W 1 u M T k s M T h 9 J n F 1 b 3 Q 7 L C Z x d W 9 0 O 1 N l Y 3 R p b 2 4 x L 3 J l c 3 V s d H N f Z G l m Z m V y Z W 5 0 a W F s X 2 d l b m V f Z X h w c m V z c 2 l v b l 9 l Z 2 d O T 0 c v W m 1 p Z W 5 p b 2 5 v I H R 5 c C 5 7 Q 2 9 s d W 1 u M j A s M T l 9 J n F 1 b 3 Q 7 L C Z x d W 9 0 O 1 N l Y 3 R p b 2 4 x L 3 J l c 3 V s d H N f Z G l m Z m V y Z W 5 0 a W F s X 2 d l b m V f Z X h w c m V z c 2 l v b l 9 l Z 2 d O T 0 c v W m 1 p Z W 5 p b 2 5 v I H R 5 c C 5 7 Q 2 9 s d W 1 u M j E s M j B 9 J n F 1 b 3 Q 7 L C Z x d W 9 0 O 1 N l Y 3 R p b 2 4 x L 3 J l c 3 V s d H N f Z G l m Z m V y Z W 5 0 a W F s X 2 d l b m V f Z X h w c m V z c 2 l v b l 9 l Z 2 d O T 0 c v W m 1 p Z W 5 p b 2 5 v I H R 5 c C 5 7 Q 2 9 s d W 1 u M j I s M j F 9 J n F 1 b 3 Q 7 L C Z x d W 9 0 O 1 N l Y 3 R p b 2 4 x L 3 J l c 3 V s d H N f Z G l m Z m V y Z W 5 0 a W F s X 2 d l b m V f Z X h w c m V z c 2 l v b l 9 l Z 2 d O T 0 c v W m 1 p Z W 5 p b 2 5 v I H R 5 c C 5 7 Q 2 9 s d W 1 u M j M s M j J 9 J n F 1 b 3 Q 7 L C Z x d W 9 0 O 1 N l Y 3 R p b 2 4 x L 3 J l c 3 V s d H N f Z G l m Z m V y Z W 5 0 a W F s X 2 d l b m V f Z X h w c m V z c 2 l v b l 9 l Z 2 d O T 0 c v W m 1 p Z W 5 p b 2 5 v I H R 5 c C 5 7 Q 2 9 s d W 1 u M j Q s M j N 9 J n F 1 b 3 Q 7 L C Z x d W 9 0 O 1 N l Y 3 R p b 2 4 x L 3 J l c 3 V s d H N f Z G l m Z m V y Z W 5 0 a W F s X 2 d l b m V f Z X h w c m V z c 2 l v b l 9 l Z 2 d O T 0 c v W m 1 p Z W 5 p b 2 5 v I H R 5 c C 5 7 Q 2 9 s d W 1 u M j U s M j R 9 J n F 1 b 3 Q 7 L C Z x d W 9 0 O 1 N l Y 3 R p b 2 4 x L 3 J l c 3 V s d H N f Z G l m Z m V y Z W 5 0 a W F s X 2 d l b m V f Z X h w c m V z c 2 l v b l 9 l Z 2 d O T 0 c v W m 1 p Z W 5 p b 2 5 v I H R 5 c C 5 7 Q 2 9 s d W 1 u M j Y s M j V 9 J n F 1 b 3 Q 7 L C Z x d W 9 0 O 1 N l Y 3 R p b 2 4 x L 3 J l c 3 V s d H N f Z G l m Z m V y Z W 5 0 a W F s X 2 d l b m V f Z X h w c m V z c 2 l v b l 9 l Z 2 d O T 0 c v W m 1 p Z W 5 p b 2 5 v I H R 5 c C 5 7 Q 2 9 s d W 1 u M j c s M j Z 9 J n F 1 b 3 Q 7 L C Z x d W 9 0 O 1 N l Y 3 R p b 2 4 x L 3 J l c 3 V s d H N f Z G l m Z m V y Z W 5 0 a W F s X 2 d l b m V f Z X h w c m V z c 2 l v b l 9 l Z 2 d O T 0 c v W m 1 p Z W 5 p b 2 5 v I H R 5 c C 5 7 Q 2 9 s d W 1 u M j g s M j d 9 J n F 1 b 3 Q 7 L C Z x d W 9 0 O 1 N l Y 3 R p b 2 4 x L 3 J l c 3 V s d H N f Z G l m Z m V y Z W 5 0 a W F s X 2 d l b m V f Z X h w c m V z c 2 l v b l 9 l Z 2 d O T 0 c v W m 1 p Z W 5 p b 2 5 v I H R 5 c C 5 7 Q 2 9 s d W 1 u M j k s M j h 9 J n F 1 b 3 Q 7 X S w m c X V v d D t S Z W x h d G l v b n N o a X B J b m Z v J n F 1 b 3 Q 7 O l t d f S I g L z 4 8 L 1 N 0 Y W J s Z U V u d H J p Z X M + P C 9 J d G V t P j x J d G V t P j x J d G V t T G 9 j Y X R p b 2 4 + P E l 0 Z W 1 U e X B l P k Z v c m 1 1 b G E 8 L 0 l 0 Z W 1 U e X B l P j x J d G V t U G F 0 a D 5 T Z W N 0 a W 9 u M S 9 y Z X N 1 b H R z X 2 R p Z m Z l c m V u d G l h b F 9 n Z W 5 l X 2 V 4 c H J l c 3 N p b 2 5 f Z W d n T k 9 H J T I w K D E 3 K S 8 l Q z U l Q j l y J U M z J U I z Z C V D N S U 4 M m 8 8 L 0 l 0 Z W 1 Q Y X R o P j w v S X R l b U x v Y 2 F 0 a W 9 u P j x T d G F i b G V F b n R y a W V z I C 8 + P C 9 J d G V t P j x J d G V t P j x J d G V t T G 9 j Y X R p b 2 4 + P E l 0 Z W 1 U e X B l P k Z v c m 1 1 b G E 8 L 0 l 0 Z W 1 U e X B l P j x J d G V t U G F 0 a D 5 T Z W N 0 a W 9 u M S 9 y Z X N 1 b H R z X 2 R p Z m Z l c m V u d G l h b F 9 n Z W 5 l X 2 V 4 c H J l c 3 N p b 2 5 f Z W d n T k 9 H J T I w K D E 3 K S 9 a b W l l b m l v b m 8 l M j B 0 e X A 8 L 0 l 0 Z W 1 Q Y X R o P j w v S X R l b U x v Y 2 F 0 a W 9 u P j x T d G F i b G V F b n R y a W V z I C 8 + P C 9 J d G V t P j w v S X R l b X M + P C 9 M b 2 N h b F B h Y 2 t h Z 2 V N Z X R h Z G F 0 Y U Z p b G U + F g A A A F B L B Q Y A A A A A A A A A A A A A A A A A A A A A A A A m A Q A A A Q A A A N C M n d 8 B F d E R j H o A w E / C l + s B A A A A R R h p + Z r n A E O h + c k M v O Z M / w A A A A A C A A A A A A A Q Z g A A A A E A A C A A A A C L Z P 9 4 1 c 3 1 S w r g B D T n V w L T y r B d 9 Y K r z n Z v I o w V b W r 3 I A A A A A A O g A A A A A I A A C A A A A C w J L Z w 6 / B 0 e M f d i + G J p d Y t n R g + q A y 5 r G O u 6 u E f u T C U k 1 A A A A B O 0 R n Z g o 2 W k T E U T r C Z b O + 7 x 6 Y h 0 Z R m Q Z B W u p Y E N w 6 M 0 m / s J + 9 A i Z W 6 9 3 K c M g w k f X i S A b v F S K u X E N z Y R S k 5 g X j q q D Z a z 0 l m 1 K R + 0 B a w d 4 N / k U A A A A A m C I b F O x j R l 0 3 z J b i J L 1 u s Y G a y 8 c k a j w S A O H z y v r f / c 8 u X D + 5 r B Q B v p M 9 / Z Y / 3 m c 8 x k o O Z k I b M l v 6 z 0 x M Y j J F V < / D a t a M a s h u p > 
</file>

<file path=customXml/itemProps1.xml><?xml version="1.0" encoding="utf-8"?>
<ds:datastoreItem xmlns:ds="http://schemas.openxmlformats.org/officeDocument/2006/customXml" ds:itemID="{2D0DC07E-3B3C-4EE2-BCBC-1D4F992EC51D}">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Arkusze</vt:lpstr>
      </vt:variant>
      <vt:variant>
        <vt:i4>6</vt:i4>
      </vt:variant>
      <vt:variant>
        <vt:lpstr>Nazwane zakresy</vt:lpstr>
      </vt:variant>
      <vt:variant>
        <vt:i4>3</vt:i4>
      </vt:variant>
    </vt:vector>
  </HeadingPairs>
  <TitlesOfParts>
    <vt:vector size="9" baseType="lpstr">
      <vt:lpstr>One letter COG code</vt:lpstr>
      <vt:lpstr>Group legend Venn</vt:lpstr>
      <vt:lpstr>SRGs (63)</vt:lpstr>
      <vt:lpstr>GDRs (278)</vt:lpstr>
      <vt:lpstr>t-specGDRs (150)</vt:lpstr>
      <vt:lpstr>m-specGDRs (34)</vt:lpstr>
      <vt:lpstr>'GDRs (278)'!z_tomato_vs_maize_results</vt:lpstr>
      <vt:lpstr>'m-specGDRs (34)'!z_tomato_vs_maize_results</vt:lpstr>
      <vt:lpstr>'t-specGDRs (150)'!z_tomato_vs_maize_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ota Krzyżanowska</dc:creator>
  <cp:lastModifiedBy>Sylwia</cp:lastModifiedBy>
  <dcterms:created xsi:type="dcterms:W3CDTF">2020-05-15T14:21:53Z</dcterms:created>
  <dcterms:modified xsi:type="dcterms:W3CDTF">2023-05-29T09:01:24Z</dcterms:modified>
</cp:coreProperties>
</file>